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4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2"/>
  </bookViews>
  <sheets>
    <sheet name="Supplementary Table 1" sheetId="1" state="visible" r:id="rId2"/>
    <sheet name="Supplementary Table 2" sheetId="2" state="visible" r:id="rId3"/>
    <sheet name="Supplementary Table 3" sheetId="3" state="visible" r:id="rId4"/>
    <sheet name="Supplementary References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457" uniqueCount="493">
  <si>
    <r>
      <rPr>
        <b val="true"/>
        <sz val="12"/>
        <rFont val="Arial"/>
        <family val="2"/>
        <charset val="1"/>
      </rPr>
      <t xml:space="preserve">Supplementary Table 1 - Closed genomes used to impute MTBC</t>
    </r>
    <r>
      <rPr>
        <b val="true"/>
        <vertAlign val="subscript"/>
        <sz val="12"/>
        <rFont val="Arial"/>
        <family val="2"/>
        <charset val="1"/>
      </rPr>
      <t xml:space="preserve">0</t>
    </r>
  </si>
  <si>
    <t xml:space="preserve">NCBI Accession</t>
  </si>
  <si>
    <t xml:space="preserve">Lineage</t>
  </si>
  <si>
    <r>
      <rPr>
        <b val="true"/>
        <sz val="10"/>
        <rFont val="Arial"/>
        <family val="2"/>
        <charset val="1"/>
      </rPr>
      <t xml:space="preserve">Species</t>
    </r>
    <r>
      <rPr>
        <b val="true"/>
        <vertAlign val="superscript"/>
        <sz val="10"/>
        <rFont val="Arial"/>
        <family val="2"/>
        <charset val="1"/>
      </rPr>
      <t xml:space="preserve">1</t>
    </r>
  </si>
  <si>
    <t xml:space="preserve">Strain</t>
  </si>
  <si>
    <t xml:space="preserve">Length (bp)</t>
  </si>
  <si>
    <t xml:space="preserve">Reference</t>
  </si>
  <si>
    <t xml:space="preserve">NC_015848.1</t>
  </si>
  <si>
    <t xml:space="preserve">-</t>
  </si>
  <si>
    <t xml:space="preserve">Mycobacterium canettii</t>
  </si>
  <si>
    <t xml:space="preserve">CIPT 140010059 / STB-A</t>
  </si>
  <si>
    <t xml:space="preserve">Supply et al. (2013)</t>
  </si>
  <si>
    <t xml:space="preserve">NZ_CP048071.1</t>
  </si>
  <si>
    <t xml:space="preserve">L8</t>
  </si>
  <si>
    <t xml:space="preserve">Mycobacterium tuberculosis</t>
  </si>
  <si>
    <t xml:space="preserve">RW-TB008</t>
  </si>
  <si>
    <t xml:space="preserve">Ngabonziza et al., (2020)</t>
  </si>
  <si>
    <t xml:space="preserve">NZ_CP058236.1</t>
  </si>
  <si>
    <t xml:space="preserve">L5</t>
  </si>
  <si>
    <t xml:space="preserve">Mycobacterium africanum</t>
  </si>
  <si>
    <t xml:space="preserve">Sanoussi et al. (2021)</t>
  </si>
  <si>
    <t xml:space="preserve">CP010334.1</t>
  </si>
  <si>
    <t xml:space="preserve">L6</t>
  </si>
  <si>
    <t xml:space="preserve">Zhu et al. (2016)</t>
  </si>
  <si>
    <t xml:space="preserve">NC_015758.1</t>
  </si>
  <si>
    <t xml:space="preserve">GM041182</t>
  </si>
  <si>
    <t xml:space="preserve">Bentley et al. (2012)</t>
  </si>
  <si>
    <t xml:space="preserve">NZ_LR882496.1</t>
  </si>
  <si>
    <t xml:space="preserve">A2</t>
  </si>
  <si>
    <t xml:space="preserve">Mycobacterium microti</t>
  </si>
  <si>
    <t xml:space="preserve">ATCC35782</t>
  </si>
  <si>
    <t xml:space="preserve">Orgeur et al. (2021)</t>
  </si>
  <si>
    <t xml:space="preserve">NZ_CP063804.1</t>
  </si>
  <si>
    <t xml:space="preserve">A3</t>
  </si>
  <si>
    <t xml:space="preserve">Mycobacterium orygis</t>
  </si>
  <si>
    <t xml:space="preserve">MUHC/MB/EPTB/Orygis/51145</t>
  </si>
  <si>
    <t xml:space="preserve">Rufai et al., (2021)</t>
  </si>
  <si>
    <t xml:space="preserve">NC_002945.4</t>
  </si>
  <si>
    <t xml:space="preserve">A4</t>
  </si>
  <si>
    <t xml:space="preserve">Mycobacterium bovis</t>
  </si>
  <si>
    <t xml:space="preserve">AF2122/97</t>
  </si>
  <si>
    <t xml:space="preserve">Malone et al. (2020)</t>
  </si>
  <si>
    <t xml:space="preserve">NC_008769.1</t>
  </si>
  <si>
    <t xml:space="preserve">BCG str. Pasteur 1173P2</t>
  </si>
  <si>
    <t xml:space="preserve">Brosch et al. (2007)</t>
  </si>
  <si>
    <t xml:space="preserve">NZ_CP015773.2</t>
  </si>
  <si>
    <t xml:space="preserve">SP38</t>
  </si>
  <si>
    <t xml:space="preserve">Guimaraes et al. (2015)</t>
  </si>
  <si>
    <t xml:space="preserve">NZ_CP027035.1</t>
  </si>
  <si>
    <t xml:space="preserve">2002/0476</t>
  </si>
  <si>
    <t xml:space="preserve">Borgers et al. (2019)</t>
  </si>
  <si>
    <t xml:space="preserve">NZ_CP039850.1</t>
  </si>
  <si>
    <t xml:space="preserve">BCG/Danish 1331</t>
  </si>
  <si>
    <t xml:space="preserve">CP009427.1</t>
  </si>
  <si>
    <t xml:space="preserve">L1</t>
  </si>
  <si>
    <t xml:space="preserve">Wan et al. (2014)</t>
  </si>
  <si>
    <t xml:space="preserve">NC_021740.1</t>
  </si>
  <si>
    <t xml:space="preserve">EAI5</t>
  </si>
  <si>
    <t xml:space="preserve">Al Rashdi et al. (2014)</t>
  </si>
  <si>
    <t xml:space="preserve">CP110619.1</t>
  </si>
  <si>
    <t xml:space="preserve">L4</t>
  </si>
  <si>
    <t xml:space="preserve">H37Rv1</t>
  </si>
  <si>
    <t xml:space="preserve">Chitale et al. (2022)</t>
  </si>
  <si>
    <t xml:space="preserve">NC_000962.3</t>
  </si>
  <si>
    <t xml:space="preserve">H37Rv</t>
  </si>
  <si>
    <t xml:space="preserve">Camus et al. (2002)</t>
  </si>
  <si>
    <t xml:space="preserve">NC_002755.2</t>
  </si>
  <si>
    <t xml:space="preserve">CDC1551</t>
  </si>
  <si>
    <t xml:space="preserve">Fleischmann et al. (2002)</t>
  </si>
  <si>
    <t xml:space="preserve">NC_009525.1</t>
  </si>
  <si>
    <t xml:space="preserve">H37Ra</t>
  </si>
  <si>
    <t xml:space="preserve">Zheng et al. (2008)</t>
  </si>
  <si>
    <t xml:space="preserve">NC_009565.1</t>
  </si>
  <si>
    <t xml:space="preserve">F11</t>
  </si>
  <si>
    <t xml:space="preserve">Birren et al. (2007)</t>
  </si>
  <si>
    <t xml:space="preserve">NC_017524.1</t>
  </si>
  <si>
    <t xml:space="preserve">CTRI-2</t>
  </si>
  <si>
    <t xml:space="preserve">Ilina et al. (2013)</t>
  </si>
  <si>
    <t xml:space="preserve">NC_020559.1</t>
  </si>
  <si>
    <t xml:space="preserve">ATCC 35801 / Erdman</t>
  </si>
  <si>
    <t xml:space="preserve">Miyoshi-Akiyama et al. (2012)</t>
  </si>
  <si>
    <t xml:space="preserve">NC_022350.1</t>
  </si>
  <si>
    <t xml:space="preserve">Haarlem</t>
  </si>
  <si>
    <t xml:space="preserve">Murray et al. (2013)</t>
  </si>
  <si>
    <t xml:space="preserve">NC_017522.1</t>
  </si>
  <si>
    <t xml:space="preserve">L2</t>
  </si>
  <si>
    <t xml:space="preserve">CCDC5180</t>
  </si>
  <si>
    <t xml:space="preserve">Zhang et al. (2011)</t>
  </si>
  <si>
    <t xml:space="preserve">NC_021251.1</t>
  </si>
  <si>
    <t xml:space="preserve">CCDC5079</t>
  </si>
  <si>
    <t xml:space="preserve">NZ_CP002882.1</t>
  </si>
  <si>
    <t xml:space="preserve">BT2</t>
  </si>
  <si>
    <t xml:space="preserve">Tsui et al. (2011)</t>
  </si>
  <si>
    <t xml:space="preserve">NZ_CP002883.1</t>
  </si>
  <si>
    <t xml:space="preserve">BT1</t>
  </si>
  <si>
    <t xml:space="preserve">NZ_CP009100.1</t>
  </si>
  <si>
    <t xml:space="preserve">ZMC13-264</t>
  </si>
  <si>
    <t xml:space="preserve">Chen et al. (2014)</t>
  </si>
  <si>
    <t xml:space="preserve">NZ_CP009101.1</t>
  </si>
  <si>
    <t xml:space="preserve">ZMC13-88</t>
  </si>
  <si>
    <t xml:space="preserve">NZ_CP046728.2</t>
  </si>
  <si>
    <t xml:space="preserve">TCDC11</t>
  </si>
  <si>
    <t xml:space="preserve">Wang et al. (2020)</t>
  </si>
  <si>
    <t xml:space="preserve">CP010340.1</t>
  </si>
  <si>
    <t xml:space="preserve">L3</t>
  </si>
  <si>
    <r>
      <rPr>
        <vertAlign val="superscript"/>
        <sz val="10"/>
        <rFont val="Arial"/>
        <family val="2"/>
        <charset val="1"/>
      </rPr>
      <t xml:space="preserve">1</t>
    </r>
    <r>
      <rPr>
        <sz val="10"/>
        <rFont val="Arial"/>
        <family val="2"/>
        <charset val="1"/>
      </rPr>
      <t xml:space="preserve">Traditional species names are provided for reference and are not necessarily supported by phylogenetic analysis</t>
    </r>
  </si>
  <si>
    <t xml:space="preserve">Supplementary Table 2. NCBI Sequence Read Archive accession numbers</t>
  </si>
  <si>
    <t xml:space="preserve">NCBI SRA Accession</t>
  </si>
  <si>
    <t xml:space="preserve">Sub Lineage</t>
  </si>
  <si>
    <t xml:space="preserve">SRR12680983</t>
  </si>
  <si>
    <t xml:space="preserve">canetti</t>
  </si>
  <si>
    <t xml:space="preserve">SRR10828835</t>
  </si>
  <si>
    <t xml:space="preserve">SRR1173725</t>
  </si>
  <si>
    <t xml:space="preserve">ERR046918</t>
  </si>
  <si>
    <t xml:space="preserve">ERR234097</t>
  </si>
  <si>
    <t xml:space="preserve">ERR234113</t>
  </si>
  <si>
    <t xml:space="preserve">ERR234143</t>
  </si>
  <si>
    <t xml:space="preserve">ERR234144</t>
  </si>
  <si>
    <t xml:space="preserve">ERR234145</t>
  </si>
  <si>
    <t xml:space="preserve">ERR234146</t>
  </si>
  <si>
    <t xml:space="preserve">ERR234147</t>
  </si>
  <si>
    <t xml:space="preserve">ERR234149</t>
  </si>
  <si>
    <t xml:space="preserve">ERR234176</t>
  </si>
  <si>
    <t xml:space="preserve">ERR234199</t>
  </si>
  <si>
    <t xml:space="preserve">ERR234202</t>
  </si>
  <si>
    <t xml:space="preserve">ERR234204</t>
  </si>
  <si>
    <t xml:space="preserve">ERR234679</t>
  </si>
  <si>
    <t xml:space="preserve">ERR234680</t>
  </si>
  <si>
    <t xml:space="preserve">ERR2383618</t>
  </si>
  <si>
    <t xml:space="preserve">ERR2383619</t>
  </si>
  <si>
    <t xml:space="preserve">ERR2383620</t>
  </si>
  <si>
    <t xml:space="preserve">ERR2383621</t>
  </si>
  <si>
    <t xml:space="preserve">ERR2383622</t>
  </si>
  <si>
    <t xml:space="preserve">ERR2383623</t>
  </si>
  <si>
    <t xml:space="preserve">ERR2383624</t>
  </si>
  <si>
    <t xml:space="preserve">ERR2383625</t>
  </si>
  <si>
    <t xml:space="preserve">ERR2383627</t>
  </si>
  <si>
    <t xml:space="preserve">ERR2704686</t>
  </si>
  <si>
    <t xml:space="preserve">ERR2704809</t>
  </si>
  <si>
    <t xml:space="preserve">ERR2704810</t>
  </si>
  <si>
    <t xml:space="preserve">ERR2704812</t>
  </si>
  <si>
    <t xml:space="preserve">ERR294242</t>
  </si>
  <si>
    <t xml:space="preserve">ERR294243</t>
  </si>
  <si>
    <t xml:space="preserve">ERR294244</t>
  </si>
  <si>
    <t xml:space="preserve">ERR294249</t>
  </si>
  <si>
    <t xml:space="preserve">ERR3183992</t>
  </si>
  <si>
    <t xml:space="preserve">ERR386988</t>
  </si>
  <si>
    <t xml:space="preserve">ERR2704808</t>
  </si>
  <si>
    <t xml:space="preserve">ERR233362</t>
  </si>
  <si>
    <t xml:space="preserve">ERR233366</t>
  </si>
  <si>
    <t xml:space="preserve">ERR234148</t>
  </si>
  <si>
    <t xml:space="preserve">ERR234150</t>
  </si>
  <si>
    <t xml:space="preserve">ERR234184</t>
  </si>
  <si>
    <t xml:space="preserve">ERR234186</t>
  </si>
  <si>
    <t xml:space="preserve">ERR234255</t>
  </si>
  <si>
    <t xml:space="preserve">ERR234257</t>
  </si>
  <si>
    <t xml:space="preserve">ERR234261</t>
  </si>
  <si>
    <t xml:space="preserve">ERR2383628</t>
  </si>
  <si>
    <t xml:space="preserve">ERR2704681</t>
  </si>
  <si>
    <t xml:space="preserve">ERR2704688</t>
  </si>
  <si>
    <t xml:space="preserve">ERR2704811</t>
  </si>
  <si>
    <t xml:space="preserve">ERR270805</t>
  </si>
  <si>
    <t xml:space="preserve">ERR3183991</t>
  </si>
  <si>
    <t xml:space="preserve">ERR386859</t>
  </si>
  <si>
    <t xml:space="preserve">ERR387038</t>
  </si>
  <si>
    <t xml:space="preserve">ERR4195221</t>
  </si>
  <si>
    <t xml:space="preserve">ERR4195628</t>
  </si>
  <si>
    <t xml:space="preserve">ERR1200602</t>
  </si>
  <si>
    <t xml:space="preserve">ERR1200603</t>
  </si>
  <si>
    <t xml:space="preserve">ERR1200604</t>
  </si>
  <si>
    <t xml:space="preserve">ERR1200606</t>
  </si>
  <si>
    <t xml:space="preserve">ERR1200612</t>
  </si>
  <si>
    <t xml:space="preserve">ERR1200613</t>
  </si>
  <si>
    <t xml:space="preserve">ERR1200623</t>
  </si>
  <si>
    <t xml:space="preserve">ERR1200624</t>
  </si>
  <si>
    <t xml:space="preserve">ERR1200633</t>
  </si>
  <si>
    <t xml:space="preserve">ERR1200635</t>
  </si>
  <si>
    <t xml:space="preserve">ERR1200636</t>
  </si>
  <si>
    <t xml:space="preserve">ERR1200639</t>
  </si>
  <si>
    <t xml:space="preserve">ERR1200640</t>
  </si>
  <si>
    <t xml:space="preserve">ERR181435</t>
  </si>
  <si>
    <t xml:space="preserve">ERR233346</t>
  </si>
  <si>
    <t xml:space="preserve">ERR233354</t>
  </si>
  <si>
    <t xml:space="preserve">ERR233355</t>
  </si>
  <si>
    <t xml:space="preserve">ERR756344</t>
  </si>
  <si>
    <t xml:space="preserve">ERR756345</t>
  </si>
  <si>
    <t xml:space="preserve">ERR756346</t>
  </si>
  <si>
    <t xml:space="preserve">ERR756347</t>
  </si>
  <si>
    <t xml:space="preserve">ERR756348</t>
  </si>
  <si>
    <t xml:space="preserve">ERR181314</t>
  </si>
  <si>
    <t xml:space="preserve">ERR181315</t>
  </si>
  <si>
    <t xml:space="preserve">ERR4162024</t>
  </si>
  <si>
    <t xml:space="preserve">ERR4192384</t>
  </si>
  <si>
    <t xml:space="preserve">ERR2659157</t>
  </si>
  <si>
    <t xml:space="preserve">A1</t>
  </si>
  <si>
    <t xml:space="preserve">ERR713575</t>
  </si>
  <si>
    <t xml:space="preserve">ERR970409</t>
  </si>
  <si>
    <t xml:space="preserve">SRR3500411</t>
  </si>
  <si>
    <t xml:space="preserve">ERR2659163</t>
  </si>
  <si>
    <t xml:space="preserve">ERR2659168</t>
  </si>
  <si>
    <t xml:space="preserve">SRR1238557</t>
  </si>
  <si>
    <t xml:space="preserve">SRR1238558</t>
  </si>
  <si>
    <t xml:space="preserve">SRR1239337</t>
  </si>
  <si>
    <t xml:space="preserve">SRR1239338</t>
  </si>
  <si>
    <t xml:space="preserve">SRR1239339</t>
  </si>
  <si>
    <t xml:space="preserve">SRR3647357</t>
  </si>
  <si>
    <t xml:space="preserve">SRR6875521</t>
  </si>
  <si>
    <t xml:space="preserve">SRR7693584</t>
  </si>
  <si>
    <t xml:space="preserve">ERR015582</t>
  </si>
  <si>
    <t xml:space="preserve">ERR234675</t>
  </si>
  <si>
    <t xml:space="preserve">ERR234676</t>
  </si>
  <si>
    <t xml:space="preserve">ERR234682</t>
  </si>
  <si>
    <t xml:space="preserve">SRR2100577</t>
  </si>
  <si>
    <t xml:space="preserve">SRR2101161</t>
  </si>
  <si>
    <t xml:space="preserve">SRR2101222</t>
  </si>
  <si>
    <t xml:space="preserve">SRR2101291</t>
  </si>
  <si>
    <t xml:space="preserve">SRR5642711</t>
  </si>
  <si>
    <t xml:space="preserve">SRR5642712</t>
  </si>
  <si>
    <t xml:space="preserve">SRR5642713</t>
  </si>
  <si>
    <t xml:space="preserve">SRR5642714</t>
  </si>
  <si>
    <t xml:space="preserve">SRR5642715</t>
  </si>
  <si>
    <t xml:space="preserve">SRR5642716</t>
  </si>
  <si>
    <t xml:space="preserve">SRR5642717</t>
  </si>
  <si>
    <t xml:space="preserve">SRR5642718</t>
  </si>
  <si>
    <t xml:space="preserve">SRR6797355</t>
  </si>
  <si>
    <t xml:space="preserve">ERR161044</t>
  </si>
  <si>
    <t xml:space="preserve">ERR212091</t>
  </si>
  <si>
    <t xml:space="preserve">ERR3825346</t>
  </si>
  <si>
    <t xml:space="preserve">ERR4195680</t>
  </si>
  <si>
    <t xml:space="preserve">ERR841873</t>
  </si>
  <si>
    <t xml:space="preserve">SRR5216723</t>
  </si>
  <si>
    <t xml:space="preserve">SRR5216728</t>
  </si>
  <si>
    <t xml:space="preserve">SRR5216817</t>
  </si>
  <si>
    <t xml:space="preserve">SRR5216892</t>
  </si>
  <si>
    <t xml:space="preserve">SRR5216951</t>
  </si>
  <si>
    <t xml:space="preserve">SRR5216984</t>
  </si>
  <si>
    <t xml:space="preserve">SRR7983754</t>
  </si>
  <si>
    <t xml:space="preserve">ERR047001</t>
  </si>
  <si>
    <t xml:space="preserve">1.1.2</t>
  </si>
  <si>
    <t xml:space="preserve">ERR181929</t>
  </si>
  <si>
    <t xml:space="preserve">1.1.3</t>
  </si>
  <si>
    <t xml:space="preserve">ERR212113</t>
  </si>
  <si>
    <t xml:space="preserve">ERR233363</t>
  </si>
  <si>
    <t xml:space="preserve">1.1.1</t>
  </si>
  <si>
    <t xml:space="preserve">ERR233364</t>
  </si>
  <si>
    <t xml:space="preserve">1.2.2</t>
  </si>
  <si>
    <t xml:space="preserve">ERR234155</t>
  </si>
  <si>
    <t xml:space="preserve">ERR234191</t>
  </si>
  <si>
    <t xml:space="preserve">ERR234194</t>
  </si>
  <si>
    <t xml:space="preserve">ERR234197</t>
  </si>
  <si>
    <t xml:space="preserve">ERR234266</t>
  </si>
  <si>
    <t xml:space="preserve">1.2.1</t>
  </si>
  <si>
    <t xml:space="preserve">ERR270634</t>
  </si>
  <si>
    <t xml:space="preserve">ERR270648</t>
  </si>
  <si>
    <t xml:space="preserve">ERR278576</t>
  </si>
  <si>
    <t xml:space="preserve">ERR3183990</t>
  </si>
  <si>
    <t xml:space="preserve">ERR330735</t>
  </si>
  <si>
    <t xml:space="preserve">SRR6650151</t>
  </si>
  <si>
    <t xml:space="preserve">SRR6650287</t>
  </si>
  <si>
    <t xml:space="preserve">SRR6650400</t>
  </si>
  <si>
    <t xml:space="preserve">SRR6797277</t>
  </si>
  <si>
    <t xml:space="preserve">SRR6797422</t>
  </si>
  <si>
    <t xml:space="preserve">SRR6855810</t>
  </si>
  <si>
    <t xml:space="preserve">SRR6896175</t>
  </si>
  <si>
    <t xml:space="preserve">SRR6964564</t>
  </si>
  <si>
    <t xml:space="preserve">SRR6964611</t>
  </si>
  <si>
    <t xml:space="preserve">ERR047003</t>
  </si>
  <si>
    <t xml:space="preserve">ERR067689</t>
  </si>
  <si>
    <t xml:space="preserve">2.2.10</t>
  </si>
  <si>
    <t xml:space="preserve">ERR114485</t>
  </si>
  <si>
    <t xml:space="preserve">2.2.4</t>
  </si>
  <si>
    <t xml:space="preserve">ERR181696</t>
  </si>
  <si>
    <t xml:space="preserve">2.2.3</t>
  </si>
  <si>
    <t xml:space="preserve">ERR233359</t>
  </si>
  <si>
    <t xml:space="preserve">2.2.1</t>
  </si>
  <si>
    <t xml:space="preserve">ERR233361</t>
  </si>
  <si>
    <t xml:space="preserve">2.2.6_RD150</t>
  </si>
  <si>
    <t xml:space="preserve">ERR234100</t>
  </si>
  <si>
    <t xml:space="preserve">2.2.7</t>
  </si>
  <si>
    <t xml:space="preserve">ERR234103</t>
  </si>
  <si>
    <t xml:space="preserve">ERR234110</t>
  </si>
  <si>
    <t xml:space="preserve">ERR234130</t>
  </si>
  <si>
    <t xml:space="preserve">ERR234133</t>
  </si>
  <si>
    <t xml:space="preserve">2.2.2</t>
  </si>
  <si>
    <t xml:space="preserve">ERR234138</t>
  </si>
  <si>
    <t xml:space="preserve">ERR234193</t>
  </si>
  <si>
    <t xml:space="preserve">2.2.5</t>
  </si>
  <si>
    <t xml:space="preserve">ERR234210</t>
  </si>
  <si>
    <t xml:space="preserve">ERR234213</t>
  </si>
  <si>
    <t xml:space="preserve">2.2.8_RD142</t>
  </si>
  <si>
    <t xml:space="preserve">ERR234216</t>
  </si>
  <si>
    <t xml:space="preserve">ERR234248</t>
  </si>
  <si>
    <t xml:space="preserve">ERR234250</t>
  </si>
  <si>
    <t xml:space="preserve">ERR234252</t>
  </si>
  <si>
    <t xml:space="preserve">ERR234263</t>
  </si>
  <si>
    <t xml:space="preserve">ERR234584</t>
  </si>
  <si>
    <t xml:space="preserve">2.2.9</t>
  </si>
  <si>
    <t xml:space="preserve">ERR2704676</t>
  </si>
  <si>
    <t xml:space="preserve">ERR2704677</t>
  </si>
  <si>
    <t xml:space="preserve">ERR270637</t>
  </si>
  <si>
    <t xml:space="preserve">ERR270769</t>
  </si>
  <si>
    <t xml:space="preserve">ERR270774</t>
  </si>
  <si>
    <t xml:space="preserve">ERR275215</t>
  </si>
  <si>
    <t xml:space="preserve">ERR386881</t>
  </si>
  <si>
    <t xml:space="preserve">ERR403246</t>
  </si>
  <si>
    <t xml:space="preserve">ERR4195394</t>
  </si>
  <si>
    <t xml:space="preserve">ERR4195449</t>
  </si>
  <si>
    <t xml:space="preserve">ERR553373</t>
  </si>
  <si>
    <t xml:space="preserve">SRR6485119</t>
  </si>
  <si>
    <t xml:space="preserve">SRR6485161</t>
  </si>
  <si>
    <t xml:space="preserve">SRR6650276</t>
  </si>
  <si>
    <t xml:space="preserve">SRR671727</t>
  </si>
  <si>
    <t xml:space="preserve">SRR671754</t>
  </si>
  <si>
    <t xml:space="preserve">SRR671761</t>
  </si>
  <si>
    <t xml:space="preserve">SRR671770</t>
  </si>
  <si>
    <t xml:space="preserve">SRR671784</t>
  </si>
  <si>
    <t xml:space="preserve">SRR671793</t>
  </si>
  <si>
    <t xml:space="preserve">SRR671797</t>
  </si>
  <si>
    <t xml:space="preserve">SRR671807</t>
  </si>
  <si>
    <t xml:space="preserve">SRR671813</t>
  </si>
  <si>
    <t xml:space="preserve">SRR671841</t>
  </si>
  <si>
    <t xml:space="preserve">SRR6785347</t>
  </si>
  <si>
    <t xml:space="preserve">SRR6797319</t>
  </si>
  <si>
    <t xml:space="preserve">SRR6797788</t>
  </si>
  <si>
    <t xml:space="preserve">SRR6797789</t>
  </si>
  <si>
    <t xml:space="preserve">SRR6797831</t>
  </si>
  <si>
    <t xml:space="preserve">SRR6831902</t>
  </si>
  <si>
    <t xml:space="preserve">SRR6832440</t>
  </si>
  <si>
    <t xml:space="preserve">SRR6832560</t>
  </si>
  <si>
    <t xml:space="preserve">SRR6832664</t>
  </si>
  <si>
    <t xml:space="preserve">SRR6856051</t>
  </si>
  <si>
    <t xml:space="preserve">SRR6896581</t>
  </si>
  <si>
    <t xml:space="preserve">SRR6981911</t>
  </si>
  <si>
    <t xml:space="preserve">ERR114494</t>
  </si>
  <si>
    <t xml:space="preserve">3.1.2</t>
  </si>
  <si>
    <t xml:space="preserve">ERR1200659</t>
  </si>
  <si>
    <t xml:space="preserve">ERR161065</t>
  </si>
  <si>
    <t xml:space="preserve">3.1.1</t>
  </si>
  <si>
    <t xml:space="preserve">ERR176600</t>
  </si>
  <si>
    <t xml:space="preserve">ERR221591</t>
  </si>
  <si>
    <t xml:space="preserve">ERR270706</t>
  </si>
  <si>
    <t xml:space="preserve">ERR270741</t>
  </si>
  <si>
    <t xml:space="preserve">ERR278553</t>
  </si>
  <si>
    <t xml:space="preserve">ERR351845</t>
  </si>
  <si>
    <t xml:space="preserve">ERR4195697</t>
  </si>
  <si>
    <t xml:space="preserve">SRR6797276</t>
  </si>
  <si>
    <t xml:space="preserve">SRR6797316</t>
  </si>
  <si>
    <t xml:space="preserve">SRR6797427</t>
  </si>
  <si>
    <t xml:space="preserve">SRR6964550</t>
  </si>
  <si>
    <t xml:space="preserve">SRR6964568</t>
  </si>
  <si>
    <t xml:space="preserve">ERR038267</t>
  </si>
  <si>
    <t xml:space="preserve">4.2.2</t>
  </si>
  <si>
    <t xml:space="preserve">ERR046996</t>
  </si>
  <si>
    <t xml:space="preserve">4.6.2</t>
  </si>
  <si>
    <t xml:space="preserve">ERR108508</t>
  </si>
  <si>
    <t xml:space="preserve">ERR114501</t>
  </si>
  <si>
    <t xml:space="preserve">ERR117450</t>
  </si>
  <si>
    <t xml:space="preserve">4.3.4</t>
  </si>
  <si>
    <t xml:space="preserve">ERR1193691</t>
  </si>
  <si>
    <t xml:space="preserve">4.3.1</t>
  </si>
  <si>
    <t xml:space="preserve">ERR1193769</t>
  </si>
  <si>
    <t xml:space="preserve">4.3.3</t>
  </si>
  <si>
    <t xml:space="preserve">ERR1193793</t>
  </si>
  <si>
    <t xml:space="preserve">ERR1193798</t>
  </si>
  <si>
    <t xml:space="preserve">ERR1193803</t>
  </si>
  <si>
    <t xml:space="preserve">ERR1193806</t>
  </si>
  <si>
    <t xml:space="preserve">ERR1199065</t>
  </si>
  <si>
    <t xml:space="preserve">4.6.1</t>
  </si>
  <si>
    <t xml:space="preserve">ERR1199080</t>
  </si>
  <si>
    <t xml:space="preserve">ERR1199123</t>
  </si>
  <si>
    <t xml:space="preserve">ERR1199152</t>
  </si>
  <si>
    <t xml:space="preserve">ERR1200611</t>
  </si>
  <si>
    <t xml:space="preserve">ERR1200621</t>
  </si>
  <si>
    <t xml:space="preserve">ERR126619</t>
  </si>
  <si>
    <t xml:space="preserve">4.1.1</t>
  </si>
  <si>
    <t xml:space="preserve">ERR133829</t>
  </si>
  <si>
    <t xml:space="preserve">ERR133830</t>
  </si>
  <si>
    <t xml:space="preserve">ERR144605</t>
  </si>
  <si>
    <t xml:space="preserve">4.2.1</t>
  </si>
  <si>
    <t xml:space="preserve">ERR1465753</t>
  </si>
  <si>
    <t xml:space="preserve">4.1.2</t>
  </si>
  <si>
    <t xml:space="preserve">ERR1465902</t>
  </si>
  <si>
    <t xml:space="preserve">ERR161163</t>
  </si>
  <si>
    <t xml:space="preserve">ERR164006</t>
  </si>
  <si>
    <t xml:space="preserve">ERR176661</t>
  </si>
  <si>
    <t xml:space="preserve">ERR176728</t>
  </si>
  <si>
    <t xml:space="preserve">ERR181839</t>
  </si>
  <si>
    <t xml:space="preserve">ERR181975</t>
  </si>
  <si>
    <t xml:space="preserve">ERR233348</t>
  </si>
  <si>
    <t xml:space="preserve">ERR234152</t>
  </si>
  <si>
    <t xml:space="preserve">4.4.2</t>
  </si>
  <si>
    <t xml:space="preserve">ERR234198</t>
  </si>
  <si>
    <t xml:space="preserve">4.1.3</t>
  </si>
  <si>
    <t xml:space="preserve">ERR234200</t>
  </si>
  <si>
    <t xml:space="preserve">ERR234268</t>
  </si>
  <si>
    <t xml:space="preserve">ERR270639</t>
  </si>
  <si>
    <t xml:space="preserve">ERR270653</t>
  </si>
  <si>
    <t xml:space="preserve">ERR278537</t>
  </si>
  <si>
    <t xml:space="preserve">ERR278542</t>
  </si>
  <si>
    <t xml:space="preserve">ERR330654</t>
  </si>
  <si>
    <t xml:space="preserve">ERR351925</t>
  </si>
  <si>
    <t xml:space="preserve">ERR386984</t>
  </si>
  <si>
    <t xml:space="preserve">4.4.1</t>
  </si>
  <si>
    <t xml:space="preserve">ERR403243</t>
  </si>
  <si>
    <t xml:space="preserve">ERR403402</t>
  </si>
  <si>
    <t xml:space="preserve">ERR4195225</t>
  </si>
  <si>
    <t xml:space="preserve">4.3.2</t>
  </si>
  <si>
    <t xml:space="preserve">ERR4195271</t>
  </si>
  <si>
    <t xml:space="preserve">ERR4195277</t>
  </si>
  <si>
    <t xml:space="preserve">ERR4195302</t>
  </si>
  <si>
    <t xml:space="preserve">ERR4195357</t>
  </si>
  <si>
    <t xml:space="preserve">ERR4195370</t>
  </si>
  <si>
    <t xml:space="preserve">ERR4195420</t>
  </si>
  <si>
    <t xml:space="preserve">ERR4195465</t>
  </si>
  <si>
    <t xml:space="preserve">ERR4195491</t>
  </si>
  <si>
    <t xml:space="preserve">ERR4195507</t>
  </si>
  <si>
    <t xml:space="preserve">ERR4195708</t>
  </si>
  <si>
    <t xml:space="preserve">ERR4195751</t>
  </si>
  <si>
    <t xml:space="preserve">ERR4195754</t>
  </si>
  <si>
    <t xml:space="preserve">ERR4195820</t>
  </si>
  <si>
    <t xml:space="preserve">SRR6484841</t>
  </si>
  <si>
    <t xml:space="preserve">SRR6484859</t>
  </si>
  <si>
    <t xml:space="preserve">SRR6484867</t>
  </si>
  <si>
    <t xml:space="preserve">SRR6484876</t>
  </si>
  <si>
    <t xml:space="preserve">SRR6650429</t>
  </si>
  <si>
    <t xml:space="preserve">SRR671750</t>
  </si>
  <si>
    <t xml:space="preserve">SRR671764</t>
  </si>
  <si>
    <t xml:space="preserve">SRR671766</t>
  </si>
  <si>
    <t xml:space="preserve">SRR671831</t>
  </si>
  <si>
    <t xml:space="preserve">SRR671835</t>
  </si>
  <si>
    <t xml:space="preserve">SRR671862</t>
  </si>
  <si>
    <t xml:space="preserve">SRR6785282</t>
  </si>
  <si>
    <t xml:space="preserve">SRR6785332</t>
  </si>
  <si>
    <t xml:space="preserve">SRR6785504</t>
  </si>
  <si>
    <t xml:space="preserve">SRR6797332</t>
  </si>
  <si>
    <t xml:space="preserve">SRR6797722</t>
  </si>
  <si>
    <t xml:space="preserve">SRR6832170</t>
  </si>
  <si>
    <t xml:space="preserve">SRR6832215</t>
  </si>
  <si>
    <t xml:space="preserve">SRR6832376</t>
  </si>
  <si>
    <t xml:space="preserve">SRR6855773</t>
  </si>
  <si>
    <t xml:space="preserve">SRR6856038</t>
  </si>
  <si>
    <t xml:space="preserve">SRR6856085</t>
  </si>
  <si>
    <t xml:space="preserve">SRR6856113</t>
  </si>
  <si>
    <t xml:space="preserve">SRR6896274</t>
  </si>
  <si>
    <t xml:space="preserve">SRR6896317</t>
  </si>
  <si>
    <t xml:space="preserve">SRR6964501</t>
  </si>
  <si>
    <t xml:space="preserve">SRR6981960</t>
  </si>
  <si>
    <t xml:space="preserve">SRR6982202</t>
  </si>
  <si>
    <t xml:space="preserve">SRR6982331</t>
  </si>
  <si>
    <t xml:space="preserve">SRR6982359</t>
  </si>
  <si>
    <t xml:space="preserve">SRR6982487</t>
  </si>
  <si>
    <r>
      <rPr>
        <b val="true"/>
        <sz val="12"/>
        <rFont val="Arial"/>
        <family val="2"/>
        <charset val="1"/>
      </rPr>
      <t xml:space="preserve">Supplementary Table 3. Detailed results of short read alignments and SNP filtering pipeline for each reference sequence (MTBC</t>
    </r>
    <r>
      <rPr>
        <b val="true"/>
        <vertAlign val="subscript"/>
        <sz val="12"/>
        <rFont val="Arial"/>
        <family val="2"/>
        <charset val="1"/>
      </rPr>
      <t xml:space="preserve">0</t>
    </r>
    <r>
      <rPr>
        <b val="true"/>
        <sz val="12"/>
        <rFont val="Arial"/>
        <family val="2"/>
        <charset val="1"/>
      </rPr>
      <t xml:space="preserve">, Comas et al., H37Rv)</t>
    </r>
  </si>
  <si>
    <t xml:space="preserve">REFERENCE GENOME</t>
  </si>
  <si>
    <r>
      <rPr>
        <b val="true"/>
        <sz val="10"/>
        <rFont val="Arial"/>
        <family val="2"/>
        <charset val="1"/>
      </rPr>
      <t xml:space="preserve">MTBC</t>
    </r>
    <r>
      <rPr>
        <b val="true"/>
        <vertAlign val="subscript"/>
        <sz val="10"/>
        <rFont val="Arial"/>
        <family val="2"/>
        <charset val="1"/>
      </rPr>
      <t xml:space="preserve">0</t>
    </r>
  </si>
  <si>
    <t xml:space="preserve">Comas et al. (2010)</t>
  </si>
  <si>
    <t xml:space="preserve">GENOME</t>
  </si>
  <si>
    <t xml:space="preserve">LINEAGE</t>
  </si>
  <si>
    <t xml:space="preserve">COVERAGE (x)</t>
  </si>
  <si>
    <t xml:space="preserve">RAW_READS</t>
  </si>
  <si>
    <t xml:space="preserve">MAPPED_READS</t>
  </si>
  <si>
    <t xml:space="preserve">FRAC_MAPPED</t>
  </si>
  <si>
    <t xml:space="preserve">UNMAPPED</t>
  </si>
  <si>
    <t xml:space="preserve">FRAC_UNMAPPED</t>
  </si>
  <si>
    <t xml:space="preserve">SNPs</t>
  </si>
  <si>
    <t xml:space="preserve">L7</t>
  </si>
  <si>
    <t xml:space="preserve">L9</t>
  </si>
  <si>
    <t xml:space="preserve">cannettii</t>
  </si>
  <si>
    <t xml:space="preserve">Mean</t>
  </si>
  <si>
    <t xml:space="preserve">Supplementary References</t>
  </si>
  <si>
    <t xml:space="preserve">Al Rashdi, A. S. A. al, Jadhav, B. L., Deshpande, T., &amp; Deshpande, U. (2014). Whole-genome sequencing and annotation of a clinical isolate of Mycobacterium tuberculosis from Mumbai, India. Genome Announcements, 2(2). https://doi.org/10.1128/genomeA.00154-14</t>
  </si>
  <si>
    <r>
      <rPr>
        <sz val="10"/>
        <rFont val="Arial"/>
        <family val="2"/>
        <charset val="1"/>
      </rPr>
      <t xml:space="preserve">Camus, J.-C., Pryor, M. J., Me, C., &amp; Cole, S. T. (2002). Re-annotation of the genome sequence of Mycobacterium tuberculosis H37Rv. </t>
    </r>
    <r>
      <rPr>
        <i val="true"/>
        <sz val="12"/>
        <rFont val="Arial"/>
        <family val="2"/>
        <charset val="1"/>
      </rPr>
      <t xml:space="preserve">Microbiology</t>
    </r>
    <r>
      <rPr>
        <sz val="10"/>
        <rFont val="Arial"/>
        <family val="2"/>
        <charset val="1"/>
      </rPr>
      <t xml:space="preserve">, </t>
    </r>
    <r>
      <rPr>
        <i val="true"/>
        <sz val="12"/>
        <rFont val="Arial"/>
        <family val="2"/>
        <charset val="1"/>
      </rPr>
      <t xml:space="preserve">148</t>
    </r>
    <r>
      <rPr>
        <sz val="10"/>
        <rFont val="Arial"/>
        <family val="2"/>
        <charset val="1"/>
      </rPr>
      <t xml:space="preserve">, 2967–2973.</t>
    </r>
  </si>
  <si>
    <t xml:space="preserve">Birren,B., Lander,E., Galagan,J., Devon,K., Nusbaum,C., Borowsky,M.L., Grabherr,M., Mauceli,E., Brockman,W., Young,S., LaButti,K., Pushparaj,V., Sykes,S., Baldwin,J., Fitzgerald,M., Bloom,T., Zimmer,A., Settipalli,S., Shea,T., Arachchi,H., Macdonald,P., Abouelleil,A., Lui,A., Priest,M., Berlin,A., Gearin,G., Brown,A., Aftuck,L., Bessette,D., Allen,N., Lubonja,R., Lokyitsang,T., Matthews,C., Dunbar,C., Benamara,M., Nguyen,T., Negash,T., DeCaprio,D., Crawford,M., Koehrsen,M., Engels,R., Montgomery,P., Pearson,M., Howarth,C., Kodira,C., Zeng,Q., Yandava,C., O'Leary,S., Alvarado,L., Victor,T. and Murray,M  (2007) Direct submission to NCBI GenBank.</t>
  </si>
  <si>
    <t xml:space="preserve">Chitale, P., Lemenze, A. D., Fogarty, E. C., Shah, A., Grady, C., Odom-Mabey, A. R., Johnson, W. E., Yang, J. H., Eren, A. M., Brosch, R., Kumar, P., &amp; Alland, D. (2022). A comprehensive update to the Mycobacterium tuberculosis H37Rv reference genome. Nature Communications, 13(1). https://doi.org/10.1038/s41467-022-34853-x</t>
  </si>
  <si>
    <t xml:space="preserve">Bentley, S. D., Comas, I., Bryant, J. M., Walker, D., Smith, N. H., Harris, S. R., Thurston, S., Gagneux, S., Wood, J., Antonio, M., Quail, M. A., Gehre, F., Adegbola, R. A., Parkhill, J., &amp; de Jong, B. C. (2012). The genome of mycobacterium Africanum West African 2 reveals a lineage-specific locus and genome erosion common to the M. tuberculosis complex. PLoS Neglected Tropical Diseases, 6(2). https://doi.org/10.1371/journal.pntd.0001552</t>
  </si>
  <si>
    <t xml:space="preserve">Borgers, K., Ou, J. Y., Zheng, P. X., Tiels, P., van Hecke, A., Plets, E., Michielsen, G., Festjens, N., Callewaert, N., &amp; Lin, Y. C. (2019). Reference genome and comparative genome analysis for the WHO reference strain for Mycobacterium bovis BCG Danish, the present tuberculosis vaccine. BMC Genomics, 20(1). https://doi.org/10.1186/s12864-019-5909-5</t>
  </si>
  <si>
    <t xml:space="preserve">Brosch, R., Gordon, S. v., Garnier, T., Eiglmeier, K., Frigui, W., Valenti, P., dos Santos, S., Duthoy, S., Lacroix, C., Garcia-Pelayo, C., Inwald, J. K., Golby, P., Garcia, J. N., Hewinson, R. G., Behr, M. A., Quail, M. A., Churcher, C., Barrell, B. G., Parkhill, J., &amp; Cole, S. T. (2007). Genome plasticity of BCG and impact on vaccine efficacy. Proceedings of the National Academy of Sciences, 104(13), 5596–5601. https://doi.org/10.1073/pnas.0700869104</t>
  </si>
  <si>
    <t xml:space="preserve">Chen, L., Zhang, D. T., Zhang, J., Su, Y. A., &amp; Zhang, H. (2014). Whole-genome sequences of two clinical isolates of extensively drug-resistant Mycobacterium tuberculosis from Zunyi, China. Genome Announcements, 2(5). https://doi.org/10.1128/genomeA.00910-14</t>
  </si>
  <si>
    <t xml:space="preserve">Fleischmann, R. D., Alland, D., Eisen, J. A., Carpenter, L., White, O., Peterson, J., DeBoy, R., Dodson, R., Gwinn, M., Haft, D., Hickey, E., Kolonay, J. F., Nelson, W. C., Umayam, L. A., Ermolaeva, M., Salzberg, S. L., Delcher, A., Utterback, T., Weidman, J., … Fraser, C. M. (2002). Whole-genome comparison of Mycobacterium tuberculosis clinical and laboratory strains. Journal of Bacteriology, 184(19), 5479–5490. https://doi.org/10.1128/JB.184.19.5479-5490.2002</t>
  </si>
  <si>
    <t xml:space="preserve">Guimaraes, A. M. S., Zimpel, C. K., Ikuta, C. Y., do Nascimento, N. C., dos Santos, A. P., Messic, J. B., Heinemann, M. B., Ferreira Neto, J. S., &amp; Brandão, P. E. (2015). Draft genome sequence of Mycobacterium bovis strain SP38, a pathogenic bacterium isolated from a bovine in Brazil. Genome Announcements, 3(3). https://doi.org/10.1128/genomeA.00511-15</t>
  </si>
  <si>
    <t xml:space="preserve">Ilina, E. N., Shitikov, E. A., Ikryannikova, L. N., Alekseev, D. G., Kamashev, D. E., Malakhova, M. v., Parfenova, T. v., Afanas’ev, M. v., Ischenko, D. S., Bazaleev, N. A., Smirnova, T. G., Larionova, E. E., Chernousova, L. N., Beletsky, A. v., Mardanov, A. v., Ravin, N. v., Skryabin, K. G., &amp; Govorun, V. M. (2013). Comparative Genomic Analysis of Mycobacterium tuberculosis Drug Resistant Strains from Russia. PLoS ONE, 8(2). https://doi.org/10.1371/journal.pone.0056577</t>
  </si>
  <si>
    <t xml:space="preserve">Malone M,K., Farrell,D. and Malone,K. (2020) Direct submission to NCBI GenBank.</t>
  </si>
  <si>
    <r>
      <rPr>
        <sz val="10"/>
        <rFont val="Arial"/>
        <family val="2"/>
        <charset val="1"/>
      </rPr>
      <t xml:space="preserve">Miyoshi-Akiyam, T., Matsumura, K., Iwai, H., Funatogawa, K., &amp; Kirikae, T. (2012). Complete annotated genome sequence of Mycobacterium tuberculosis Erdman. </t>
    </r>
    <r>
      <rPr>
        <i val="true"/>
        <sz val="12"/>
        <rFont val="Arial"/>
        <family val="2"/>
        <charset val="1"/>
      </rPr>
      <t xml:space="preserve">Journal of Bacteriology</t>
    </r>
    <r>
      <rPr>
        <sz val="10"/>
        <rFont val="Arial"/>
        <family val="2"/>
        <charset val="1"/>
      </rPr>
      <t xml:space="preserve">, </t>
    </r>
    <r>
      <rPr>
        <i val="true"/>
        <sz val="12"/>
        <rFont val="Arial"/>
        <family val="2"/>
        <charset val="1"/>
      </rPr>
      <t xml:space="preserve">194</t>
    </r>
    <r>
      <rPr>
        <sz val="10"/>
        <rFont val="Arial"/>
        <family val="2"/>
        <charset val="1"/>
      </rPr>
      <t xml:space="preserve">(10), 2770. https://doi.org/10.1128/JB.00353-12</t>
    </r>
  </si>
  <si>
    <t xml:space="preserve"> Murray,M., Kreisworth,B., Young,S.K., Zeng,Q., Koehrsen,M., Alvarado,L., Berlin,A.M., Borenstein,D., Chen,Z., Engels,R., Freedman,E., Gellesch,M., Goldberg,J., Griggs,A., Gujja,S., Heiman,D.I., Hepburn,T.A., Howarth,C., Jen,D., Larson,L., Lewis,B., Mehta,T., Park,D., Pearson,M., Roberts,A., Saif,S., Shea,T.D., Shenoy,N., Sisk,P., Stolte,C., Sykes,S.N., Walk,T., White,J., Yandava,C., Haas,B., Nusbaum,C., Galagan,J. and Birren, B. (2013). Direct submission to NCBI GenBank.</t>
  </si>
  <si>
    <t xml:space="preserve">N’dira Sanoussi, C., Coscolla, M., Ofori-Anyinam, B., Otchere, I. D., Antonio, M., Niemann, S., Parkhill, J., Harris, S., Yeboah-Manu, D., Gagneux, S., Rigouts, L., Affolabi, D., de Jong, B. C., &amp; Meehan, C. J. (2021). Mycobacterium tuberculosis complex lineage 5 exhibits high levels of within-lineage genomic diversity and differing gene content compared to the type strain h37rv. Microbial Genomics, 7(7). https://doi.org/10.1099/MGEN.0.000437</t>
  </si>
  <si>
    <t xml:space="preserve">Orgeur, M., Frigui, W., Pawlik, A., Clark, S., Williams, A., Ates, L. S., Ma, L., Bouchier, C., Parkhill, J., Brodin, P., &amp; Brosch, R. (2021). Pathogenomic analyses of mycobacterium microti, an esx-1-deleted member of the mycobacterium tuberculosis complex causing disease in various hosts. Microbial Genomics, 7(2), 1–18. https://doi.org/10.1099/mgen.0.000505</t>
  </si>
  <si>
    <r>
      <rPr>
        <sz val="10"/>
        <rFont val="Arial"/>
        <family val="2"/>
        <charset val="1"/>
      </rPr>
      <t xml:space="preserve">Rufai, S. B., McIntosh, F., Poojary, I., Chothe, S., Sebastian, A., Albert, I., Praul, C., Venkatesan, M., Mahata, G., Maity, H., Dandapat, P., Sarojini Michael, J., Katani, R., Kapur, V., &amp; Behr, M. A. (2021). </t>
    </r>
    <r>
      <rPr>
        <sz val="12"/>
        <rFont val="Arial"/>
        <family val="2"/>
        <charset val="1"/>
      </rPr>
      <t xml:space="preserve">Complete Genome Sequence of Mycobacterium orygis Strain 51145</t>
    </r>
    <r>
      <rPr>
        <sz val="10"/>
        <rFont val="Arial"/>
        <family val="2"/>
        <charset val="1"/>
      </rPr>
      <t xml:space="preserve">.</t>
    </r>
    <r>
      <rPr>
        <i val="true"/>
        <sz val="12"/>
        <rFont val="Arial"/>
        <family val="2"/>
        <charset val="1"/>
      </rPr>
      <t xml:space="preserve"> Microbial Resource Announcements. </t>
    </r>
    <r>
      <rPr>
        <sz val="10"/>
        <rFont val="Arial"/>
        <family val="2"/>
        <charset val="1"/>
      </rPr>
      <t xml:space="preserve">https://doi.org/10.1128/MRA</t>
    </r>
  </si>
  <si>
    <t xml:space="preserve">Supply, P., Marceau, M., Mangenot, S., Roche, D., Rouanet, C., Khanna, V., Majlessi, L., Criscuolo, A., Tap, J., Pawlik, A., Fiette, L., Orgeur, M., Fabre, M., Parmentier, C., Frigui, W., Simeone, R., Boritsch, E. C., Debrie, A.-S., Willery, E., … Brosch, R. (2013). Genomic analysis of smooth tubercle bacilli provides insights into ancestry and pathoadaptation of Mycobacterium tuberculosis. Nature Genetics, 45(2), 172–179. https://doi.org/10.1038/ng.2517</t>
  </si>
  <si>
    <t xml:space="preserve">Tsui,S.K.W., Leung,K.-K., Chan,T.-F., Kwong,K.-T., Fong,N.-Y., Yim,K.-Y., Guan,B., Tang,B., Zheng,H. and Zhao,G. (2011) Direct submission to NCBI GenBank.</t>
  </si>
  <si>
    <t xml:space="preserve">Wan, X., Qian, L., Hou, S., Drees, K. P., Foster, J. T., &amp; Douglas, J. T. (2014). Complete genome sequences of Beijing and Manila family strains of Mycobacterium tuberculosis. Genome Announcements, 2(6). https://doi.org/10.1128/genomeA.01135-14</t>
  </si>
  <si>
    <t xml:space="preserve">Wang, W. F., Lu, M. Y. J., Cheng, T. J. R., Tang, Y. C., Teng, Y. C., Hwa, T. Y., Chen, Y. H., Li, M. Y., Wu, M. H., Chuang, P. C., Jou, R., Wong, C. H., Li, W. H., Whitaker, R., &amp; Zhang, G. (2020). Genomic Analysis of Mycobacterium tuberculosis Isolates and Construction of a Beijing Lineage Reference Genome. Genome Biology and Evolution, 12(2), 3890–3905. https://doi.org/10.1093/gbe/evaa009</t>
  </si>
  <si>
    <t xml:space="preserve">Zhang, Y., Chen, C., Deng, J. L. H., Pan, A., Zhang, L., Zhao, X., Huang, M., Lu, B., Dong, H., Du, P., Chen, W., &amp; Wan, K. L. (2011). Complete genome sequences of Mycobacterium tuberculosis Strains CCDC5079 and CCDC5080, which belong to the Beijing family. Journal of Bacteriology, 193(19), 5591–5592. https://doi.org/10.1128/JB.05452-11</t>
  </si>
  <si>
    <t xml:space="preserve">Zheng, H., Lu, L., Wang, B., Pu, S., Zhang, X., Zhu, G., Shi, W., Lu, Z., Wang, H., Wang, S., Zhao, G., &amp; Zhang, Y. (2008). Genetic basis of virulence attenuation revealed by comparative genomic analysis of Mycobacterium tuberculosis strain H37Ra versus H37Rv. PLoS ONE, 3(6). https://doi.org/10.1371/journal.pone.0002375</t>
  </si>
  <si>
    <t xml:space="preserve">Zhu, L., Zhong, J., Jia, X., Liu, G., Kang, Y., Dong, M., Zhang, X., Li, Q., Yue, L., Li, C., Fu, J., Xiao, J., Yan, J., Zhang, B., Lei, M., Chen, S., Lv, L., Zhu, B., Huang, H., &amp; Chen, F. (2016). Precision methylome characterization of Mycobacterium tuberculosis complex (MTBC) using PacBio single-molecule real-time (SMRT) technology. Nucleic Acids Research, 44(2), 730–743. https://doi.org/10.1093/nar/gkv1498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0"/>
    <numFmt numFmtId="166" formatCode="0.000000"/>
    <numFmt numFmtId="167" formatCode="0.00"/>
    <numFmt numFmtId="168" formatCode="0"/>
  </numFmts>
  <fonts count="1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  <charset val="1"/>
    </font>
    <font>
      <b val="true"/>
      <vertAlign val="subscript"/>
      <sz val="12"/>
      <name val="Arial"/>
      <family val="2"/>
      <charset val="1"/>
    </font>
    <font>
      <b val="true"/>
      <sz val="10"/>
      <name val="Arial"/>
      <family val="2"/>
      <charset val="1"/>
    </font>
    <font>
      <b val="true"/>
      <vertAlign val="superscript"/>
      <sz val="10"/>
      <name val="Arial"/>
      <family val="2"/>
      <charset val="1"/>
    </font>
    <font>
      <i val="true"/>
      <sz val="10"/>
      <name val="Arial"/>
      <family val="2"/>
      <charset val="1"/>
    </font>
    <font>
      <sz val="10"/>
      <color rgb="FF000000"/>
      <name val="Arial"/>
      <family val="2"/>
      <charset val="1"/>
    </font>
    <font>
      <vertAlign val="superscript"/>
      <sz val="10"/>
      <name val="Arial"/>
      <family val="2"/>
      <charset val="1"/>
    </font>
    <font>
      <sz val="11"/>
      <color rgb="FF000000"/>
      <name val="Calibri"/>
      <family val="2"/>
      <charset val="1"/>
    </font>
    <font>
      <b val="true"/>
      <vertAlign val="subscript"/>
      <sz val="10"/>
      <name val="Arial"/>
      <family val="2"/>
      <charset val="1"/>
    </font>
    <font>
      <sz val="10"/>
      <color rgb="FF0000FF"/>
      <name val="Arial"/>
      <family val="2"/>
      <charset val="1"/>
    </font>
    <font>
      <i val="true"/>
      <sz val="12"/>
      <name val="Arial"/>
      <family val="2"/>
      <charset val="1"/>
    </font>
    <font>
      <sz val="12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3" xfId="0" applyFont="fals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tru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hyperlink" Target="https://doi.org/10.1128/genomeA.00154-14" TargetMode="External"/><Relationship Id="rId2" Type="http://schemas.openxmlformats.org/officeDocument/2006/relationships/hyperlink" Target="https://doi.org/10.1038/s41467-022-34853-x" TargetMode="External"/><Relationship Id="rId3" Type="http://schemas.openxmlformats.org/officeDocument/2006/relationships/hyperlink" Target="https://doi.org/10.1371/journal.pntd.0001552" TargetMode="External"/><Relationship Id="rId4" Type="http://schemas.openxmlformats.org/officeDocument/2006/relationships/hyperlink" Target="https://doi.org/10.1186/s12864-019-5909-5" TargetMode="External"/><Relationship Id="rId5" Type="http://schemas.openxmlformats.org/officeDocument/2006/relationships/hyperlink" Target="https://doi.org/10.1073/pnas.0700869104" TargetMode="External"/><Relationship Id="rId6" Type="http://schemas.openxmlformats.org/officeDocument/2006/relationships/hyperlink" Target="https://doi.org/10.1128/genomeA.00910-14" TargetMode="External"/><Relationship Id="rId7" Type="http://schemas.openxmlformats.org/officeDocument/2006/relationships/hyperlink" Target="https://doi.org/10.1128/JB.184.19.5479-5490.2002" TargetMode="External"/><Relationship Id="rId8" Type="http://schemas.openxmlformats.org/officeDocument/2006/relationships/hyperlink" Target="https://doi.org/10.1128/genomeA.00511-15" TargetMode="External"/><Relationship Id="rId9" Type="http://schemas.openxmlformats.org/officeDocument/2006/relationships/hyperlink" Target="https://doi.org/10.1371/journal.pone.0056577" TargetMode="External"/><Relationship Id="rId10" Type="http://schemas.openxmlformats.org/officeDocument/2006/relationships/hyperlink" Target="https://doi.org/10.1099/MGEN.0.000437" TargetMode="External"/><Relationship Id="rId11" Type="http://schemas.openxmlformats.org/officeDocument/2006/relationships/hyperlink" Target="https://doi.org/10.1099/mgen.0.000505" TargetMode="External"/><Relationship Id="rId12" Type="http://schemas.openxmlformats.org/officeDocument/2006/relationships/hyperlink" Target="https://doi.org/10.1038/ng.2517" TargetMode="External"/><Relationship Id="rId13" Type="http://schemas.openxmlformats.org/officeDocument/2006/relationships/hyperlink" Target="https://doi.org/10.1128/genomeA.01135-14" TargetMode="External"/><Relationship Id="rId14" Type="http://schemas.openxmlformats.org/officeDocument/2006/relationships/hyperlink" Target="https://doi.org/10.1093/gbe/evaa009" TargetMode="External"/><Relationship Id="rId15" Type="http://schemas.openxmlformats.org/officeDocument/2006/relationships/hyperlink" Target="https://doi.org/10.1128/JB.05452-11" TargetMode="External"/><Relationship Id="rId16" Type="http://schemas.openxmlformats.org/officeDocument/2006/relationships/hyperlink" Target="https://doi.org/10.1371/journal.pone.0002375" TargetMode="External"/><Relationship Id="rId17" Type="http://schemas.openxmlformats.org/officeDocument/2006/relationships/hyperlink" Target="https://doi.org/10.1093/nar/gkv1498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34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A34" activeCellId="0" sqref="A34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15.53"/>
    <col collapsed="false" customWidth="true" hidden="false" outlineLevel="0" max="2" min="2" style="0" width="7.68"/>
    <col collapsed="false" customWidth="true" hidden="false" outlineLevel="0" max="3" min="3" style="0" width="23.36"/>
    <col collapsed="false" customWidth="true" hidden="false" outlineLevel="0" max="4" min="4" style="0" width="23.93"/>
    <col collapsed="false" customWidth="true" hidden="false" outlineLevel="0" max="5" min="5" style="1" width="10.99"/>
  </cols>
  <sheetData>
    <row r="1" customFormat="false" ht="14.65" hidden="false" customHeight="false" outlineLevel="0" collapsed="false">
      <c r="A1" s="2" t="s">
        <v>0</v>
      </c>
      <c r="B1" s="3"/>
    </row>
    <row r="2" customFormat="false" ht="12.8" hidden="false" customHeight="false" outlineLevel="0" collapsed="false">
      <c r="A2" s="4" t="s">
        <v>1</v>
      </c>
      <c r="B2" s="5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customFormat="false" ht="12.8" hidden="false" customHeight="false" outlineLevel="0" collapsed="false">
      <c r="A3" s="0" t="s">
        <v>7</v>
      </c>
      <c r="B3" s="1" t="s">
        <v>8</v>
      </c>
      <c r="C3" s="6" t="s">
        <v>9</v>
      </c>
      <c r="D3" s="0" t="s">
        <v>10</v>
      </c>
      <c r="E3" s="1" t="n">
        <v>4482059</v>
      </c>
      <c r="F3" s="0" t="s">
        <v>11</v>
      </c>
    </row>
    <row r="4" customFormat="false" ht="12.8" hidden="false" customHeight="false" outlineLevel="0" collapsed="false">
      <c r="A4" s="0" t="s">
        <v>12</v>
      </c>
      <c r="B4" s="1" t="s">
        <v>13</v>
      </c>
      <c r="C4" s="6" t="s">
        <v>14</v>
      </c>
      <c r="D4" s="0" t="s">
        <v>15</v>
      </c>
      <c r="E4" s="1" t="n">
        <v>4379910</v>
      </c>
      <c r="F4" s="0" t="s">
        <v>16</v>
      </c>
    </row>
    <row r="5" customFormat="false" ht="12.8" hidden="false" customHeight="false" outlineLevel="0" collapsed="false">
      <c r="A5" s="0" t="s">
        <v>17</v>
      </c>
      <c r="B5" s="1" t="s">
        <v>18</v>
      </c>
      <c r="C5" s="6" t="s">
        <v>19</v>
      </c>
      <c r="D5" s="7" t="n">
        <v>60827</v>
      </c>
      <c r="E5" s="1" t="n">
        <v>4438262</v>
      </c>
      <c r="F5" s="0" t="s">
        <v>20</v>
      </c>
    </row>
    <row r="6" customFormat="false" ht="12.8" hidden="false" customHeight="false" outlineLevel="0" collapsed="false">
      <c r="A6" s="0" t="s">
        <v>21</v>
      </c>
      <c r="B6" s="1" t="s">
        <v>22</v>
      </c>
      <c r="C6" s="6" t="s">
        <v>19</v>
      </c>
      <c r="D6" s="7" t="n">
        <v>25</v>
      </c>
      <c r="E6" s="1" t="n">
        <v>4386422</v>
      </c>
      <c r="F6" s="0" t="s">
        <v>23</v>
      </c>
    </row>
    <row r="7" customFormat="false" ht="12.8" hidden="false" customHeight="false" outlineLevel="0" collapsed="false">
      <c r="A7" s="0" t="s">
        <v>24</v>
      </c>
      <c r="B7" s="1" t="s">
        <v>22</v>
      </c>
      <c r="C7" s="6" t="s">
        <v>19</v>
      </c>
      <c r="D7" s="0" t="s">
        <v>25</v>
      </c>
      <c r="E7" s="1" t="n">
        <v>4389314</v>
      </c>
      <c r="F7" s="0" t="s">
        <v>26</v>
      </c>
    </row>
    <row r="8" customFormat="false" ht="12.8" hidden="false" customHeight="false" outlineLevel="0" collapsed="false">
      <c r="A8" s="0" t="s">
        <v>27</v>
      </c>
      <c r="B8" s="1" t="s">
        <v>28</v>
      </c>
      <c r="C8" s="6" t="s">
        <v>29</v>
      </c>
      <c r="D8" s="0" t="s">
        <v>30</v>
      </c>
      <c r="E8" s="1" t="n">
        <v>4366549</v>
      </c>
      <c r="F8" s="0" t="s">
        <v>31</v>
      </c>
    </row>
    <row r="9" customFormat="false" ht="12.8" hidden="false" customHeight="false" outlineLevel="0" collapsed="false">
      <c r="A9" s="0" t="s">
        <v>32</v>
      </c>
      <c r="B9" s="1" t="s">
        <v>33</v>
      </c>
      <c r="C9" s="6" t="s">
        <v>34</v>
      </c>
      <c r="D9" s="0" t="s">
        <v>35</v>
      </c>
      <c r="E9" s="1" t="n">
        <v>4352140</v>
      </c>
      <c r="F9" s="0" t="s">
        <v>36</v>
      </c>
    </row>
    <row r="10" customFormat="false" ht="12.8" hidden="false" customHeight="false" outlineLevel="0" collapsed="false">
      <c r="A10" s="0" t="s">
        <v>37</v>
      </c>
      <c r="B10" s="1" t="s">
        <v>38</v>
      </c>
      <c r="C10" s="6" t="s">
        <v>39</v>
      </c>
      <c r="D10" s="0" t="s">
        <v>40</v>
      </c>
      <c r="E10" s="1" t="n">
        <v>4349904</v>
      </c>
      <c r="F10" s="0" t="s">
        <v>41</v>
      </c>
    </row>
    <row r="11" customFormat="false" ht="12.8" hidden="false" customHeight="false" outlineLevel="0" collapsed="false">
      <c r="A11" s="0" t="s">
        <v>42</v>
      </c>
      <c r="B11" s="1" t="s">
        <v>38</v>
      </c>
      <c r="C11" s="6" t="s">
        <v>39</v>
      </c>
      <c r="D11" s="0" t="s">
        <v>43</v>
      </c>
      <c r="E11" s="1" t="n">
        <v>4374522</v>
      </c>
      <c r="F11" s="0" t="s">
        <v>44</v>
      </c>
    </row>
    <row r="12" customFormat="false" ht="12.8" hidden="false" customHeight="false" outlineLevel="0" collapsed="false">
      <c r="A12" s="0" t="s">
        <v>45</v>
      </c>
      <c r="B12" s="1" t="s">
        <v>38</v>
      </c>
      <c r="C12" s="6" t="s">
        <v>39</v>
      </c>
      <c r="D12" s="0" t="s">
        <v>46</v>
      </c>
      <c r="E12" s="1" t="n">
        <v>4347648</v>
      </c>
      <c r="F12" s="0" t="s">
        <v>47</v>
      </c>
    </row>
    <row r="13" customFormat="false" ht="12.8" hidden="false" customHeight="false" outlineLevel="0" collapsed="false">
      <c r="A13" s="0" t="s">
        <v>48</v>
      </c>
      <c r="B13" s="1" t="s">
        <v>38</v>
      </c>
      <c r="C13" s="6" t="s">
        <v>39</v>
      </c>
      <c r="D13" s="0" t="s">
        <v>49</v>
      </c>
      <c r="E13" s="1" t="n">
        <v>4355637</v>
      </c>
      <c r="F13" s="0" t="s">
        <v>50</v>
      </c>
    </row>
    <row r="14" customFormat="false" ht="12.8" hidden="false" customHeight="false" outlineLevel="0" collapsed="false">
      <c r="A14" s="0" t="s">
        <v>51</v>
      </c>
      <c r="B14" s="1" t="s">
        <v>38</v>
      </c>
      <c r="C14" s="6" t="s">
        <v>39</v>
      </c>
      <c r="D14" s="0" t="s">
        <v>52</v>
      </c>
      <c r="E14" s="1" t="n">
        <v>4411814</v>
      </c>
      <c r="F14" s="0" t="s">
        <v>50</v>
      </c>
    </row>
    <row r="15" customFormat="false" ht="12.8" hidden="false" customHeight="false" outlineLevel="0" collapsed="false">
      <c r="A15" s="0" t="s">
        <v>53</v>
      </c>
      <c r="B15" s="1" t="s">
        <v>54</v>
      </c>
      <c r="C15" s="6" t="s">
        <v>14</v>
      </c>
      <c r="D15" s="7" t="n">
        <v>96121</v>
      </c>
      <c r="E15" s="1" t="n">
        <v>4410945</v>
      </c>
      <c r="F15" s="0" t="s">
        <v>55</v>
      </c>
    </row>
    <row r="16" customFormat="false" ht="12.8" hidden="false" customHeight="false" outlineLevel="0" collapsed="false">
      <c r="A16" s="0" t="s">
        <v>56</v>
      </c>
      <c r="B16" s="1" t="s">
        <v>54</v>
      </c>
      <c r="C16" s="6" t="s">
        <v>14</v>
      </c>
      <c r="D16" s="0" t="s">
        <v>57</v>
      </c>
      <c r="E16" s="1" t="n">
        <v>4391174</v>
      </c>
      <c r="F16" s="0" t="s">
        <v>58</v>
      </c>
    </row>
    <row r="17" customFormat="false" ht="12.8" hidden="false" customHeight="false" outlineLevel="0" collapsed="false">
      <c r="A17" s="0" t="s">
        <v>59</v>
      </c>
      <c r="B17" s="1" t="s">
        <v>60</v>
      </c>
      <c r="C17" s="6" t="s">
        <v>14</v>
      </c>
      <c r="D17" s="0" t="s">
        <v>61</v>
      </c>
      <c r="E17" s="1" t="n">
        <v>4417942</v>
      </c>
      <c r="F17" s="0" t="s">
        <v>62</v>
      </c>
    </row>
    <row r="18" customFormat="false" ht="12.8" hidden="false" customHeight="false" outlineLevel="0" collapsed="false">
      <c r="A18" s="0" t="s">
        <v>63</v>
      </c>
      <c r="B18" s="1" t="s">
        <v>60</v>
      </c>
      <c r="C18" s="6" t="s">
        <v>14</v>
      </c>
      <c r="D18" s="0" t="s">
        <v>64</v>
      </c>
      <c r="E18" s="1" t="n">
        <v>4411532</v>
      </c>
      <c r="F18" s="0" t="s">
        <v>65</v>
      </c>
    </row>
    <row r="19" customFormat="false" ht="12.8" hidden="false" customHeight="false" outlineLevel="0" collapsed="false">
      <c r="A19" s="0" t="s">
        <v>66</v>
      </c>
      <c r="B19" s="1" t="s">
        <v>60</v>
      </c>
      <c r="C19" s="6" t="s">
        <v>14</v>
      </c>
      <c r="D19" s="0" t="s">
        <v>67</v>
      </c>
      <c r="E19" s="1" t="n">
        <v>4403837</v>
      </c>
      <c r="F19" s="0" t="s">
        <v>68</v>
      </c>
    </row>
    <row r="20" customFormat="false" ht="12.8" hidden="false" customHeight="false" outlineLevel="0" collapsed="false">
      <c r="A20" s="0" t="s">
        <v>69</v>
      </c>
      <c r="B20" s="1" t="s">
        <v>60</v>
      </c>
      <c r="C20" s="6" t="s">
        <v>14</v>
      </c>
      <c r="D20" s="0" t="s">
        <v>70</v>
      </c>
      <c r="E20" s="1" t="n">
        <v>4419977</v>
      </c>
      <c r="F20" s="0" t="s">
        <v>71</v>
      </c>
    </row>
    <row r="21" customFormat="false" ht="12.8" hidden="false" customHeight="false" outlineLevel="0" collapsed="false">
      <c r="A21" s="0" t="s">
        <v>72</v>
      </c>
      <c r="B21" s="1" t="s">
        <v>60</v>
      </c>
      <c r="C21" s="6" t="s">
        <v>14</v>
      </c>
      <c r="D21" s="0" t="s">
        <v>73</v>
      </c>
      <c r="E21" s="1" t="n">
        <v>4424435</v>
      </c>
      <c r="F21" s="0" t="s">
        <v>74</v>
      </c>
    </row>
    <row r="22" customFormat="false" ht="12.8" hidden="false" customHeight="false" outlineLevel="0" collapsed="false">
      <c r="A22" s="0" t="s">
        <v>75</v>
      </c>
      <c r="B22" s="1" t="s">
        <v>60</v>
      </c>
      <c r="C22" s="6" t="s">
        <v>14</v>
      </c>
      <c r="D22" s="0" t="s">
        <v>76</v>
      </c>
      <c r="E22" s="1" t="n">
        <v>4398525</v>
      </c>
      <c r="F22" s="0" t="s">
        <v>77</v>
      </c>
    </row>
    <row r="23" customFormat="false" ht="12.8" hidden="false" customHeight="false" outlineLevel="0" collapsed="false">
      <c r="A23" s="0" t="s">
        <v>78</v>
      </c>
      <c r="B23" s="1" t="s">
        <v>60</v>
      </c>
      <c r="C23" s="6" t="s">
        <v>14</v>
      </c>
      <c r="D23" s="0" t="s">
        <v>79</v>
      </c>
      <c r="E23" s="1" t="n">
        <v>4392353</v>
      </c>
      <c r="F23" s="0" t="s">
        <v>80</v>
      </c>
    </row>
    <row r="24" customFormat="false" ht="12.8" hidden="false" customHeight="false" outlineLevel="0" collapsed="false">
      <c r="A24" s="0" t="s">
        <v>81</v>
      </c>
      <c r="B24" s="1" t="s">
        <v>60</v>
      </c>
      <c r="C24" s="6" t="s">
        <v>14</v>
      </c>
      <c r="D24" s="0" t="s">
        <v>82</v>
      </c>
      <c r="E24" s="1" t="n">
        <v>4408224</v>
      </c>
      <c r="F24" s="0" t="s">
        <v>83</v>
      </c>
    </row>
    <row r="25" customFormat="false" ht="12.8" hidden="false" customHeight="false" outlineLevel="0" collapsed="false">
      <c r="A25" s="0" t="s">
        <v>84</v>
      </c>
      <c r="B25" s="1" t="s">
        <v>85</v>
      </c>
      <c r="C25" s="6" t="s">
        <v>14</v>
      </c>
      <c r="D25" s="0" t="s">
        <v>86</v>
      </c>
      <c r="E25" s="1" t="n">
        <v>4405981</v>
      </c>
      <c r="F25" s="0" t="s">
        <v>87</v>
      </c>
    </row>
    <row r="26" customFormat="false" ht="12.8" hidden="false" customHeight="false" outlineLevel="0" collapsed="false">
      <c r="A26" s="0" t="s">
        <v>88</v>
      </c>
      <c r="B26" s="1" t="s">
        <v>85</v>
      </c>
      <c r="C26" s="6" t="s">
        <v>14</v>
      </c>
      <c r="D26" s="0" t="s">
        <v>89</v>
      </c>
      <c r="E26" s="1" t="n">
        <v>4414325</v>
      </c>
      <c r="F26" s="0" t="s">
        <v>87</v>
      </c>
    </row>
    <row r="27" customFormat="false" ht="12.8" hidden="false" customHeight="false" outlineLevel="0" collapsed="false">
      <c r="A27" s="0" t="s">
        <v>90</v>
      </c>
      <c r="B27" s="1" t="s">
        <v>85</v>
      </c>
      <c r="C27" s="6" t="s">
        <v>14</v>
      </c>
      <c r="D27" s="8" t="s">
        <v>91</v>
      </c>
      <c r="E27" s="1" t="n">
        <v>4401899</v>
      </c>
      <c r="F27" s="0" t="s">
        <v>92</v>
      </c>
    </row>
    <row r="28" customFormat="false" ht="12.8" hidden="false" customHeight="false" outlineLevel="0" collapsed="false">
      <c r="A28" s="0" t="s">
        <v>93</v>
      </c>
      <c r="B28" s="1" t="s">
        <v>85</v>
      </c>
      <c r="C28" s="6" t="s">
        <v>14</v>
      </c>
      <c r="D28" s="8" t="s">
        <v>94</v>
      </c>
      <c r="E28" s="1" t="n">
        <v>4399405</v>
      </c>
      <c r="F28" s="0" t="s">
        <v>92</v>
      </c>
    </row>
    <row r="29" customFormat="false" ht="12.8" hidden="false" customHeight="false" outlineLevel="0" collapsed="false">
      <c r="A29" s="0" t="s">
        <v>95</v>
      </c>
      <c r="B29" s="1" t="s">
        <v>85</v>
      </c>
      <c r="C29" s="6" t="s">
        <v>14</v>
      </c>
      <c r="D29" s="8" t="s">
        <v>96</v>
      </c>
      <c r="E29" s="1" t="n">
        <v>4411507</v>
      </c>
      <c r="F29" s="0" t="s">
        <v>97</v>
      </c>
    </row>
    <row r="30" customFormat="false" ht="12.8" hidden="false" customHeight="false" outlineLevel="0" collapsed="false">
      <c r="A30" s="0" t="s">
        <v>98</v>
      </c>
      <c r="B30" s="1" t="s">
        <v>85</v>
      </c>
      <c r="C30" s="6" t="s">
        <v>14</v>
      </c>
      <c r="D30" s="8" t="s">
        <v>99</v>
      </c>
      <c r="E30" s="1" t="n">
        <v>4411515</v>
      </c>
      <c r="F30" s="0" t="s">
        <v>97</v>
      </c>
    </row>
    <row r="31" customFormat="false" ht="12.8" hidden="false" customHeight="false" outlineLevel="0" collapsed="false">
      <c r="A31" s="0" t="s">
        <v>100</v>
      </c>
      <c r="B31" s="1" t="s">
        <v>85</v>
      </c>
      <c r="C31" s="6" t="s">
        <v>14</v>
      </c>
      <c r="D31" s="0" t="s">
        <v>101</v>
      </c>
      <c r="E31" s="1" t="n">
        <v>4418417</v>
      </c>
      <c r="F31" s="0" t="s">
        <v>102</v>
      </c>
    </row>
    <row r="32" customFormat="false" ht="12.8" hidden="false" customHeight="false" outlineLevel="0" collapsed="false">
      <c r="A32" s="0" t="s">
        <v>103</v>
      </c>
      <c r="B32" s="1" t="s">
        <v>104</v>
      </c>
      <c r="C32" s="6" t="s">
        <v>14</v>
      </c>
      <c r="D32" s="7" t="n">
        <v>26105</v>
      </c>
      <c r="E32" s="1" t="n">
        <v>4426489</v>
      </c>
      <c r="F32" s="0" t="s">
        <v>23</v>
      </c>
    </row>
    <row r="33" customFormat="false" ht="12.8" hidden="false" customHeight="false" outlineLevel="0" collapsed="false">
      <c r="C33" s="6"/>
      <c r="D33" s="7"/>
    </row>
    <row r="34" customFormat="false" ht="12.8" hidden="false" customHeight="false" outlineLevel="0" collapsed="false">
      <c r="A34" s="9" t="s">
        <v>105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F313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B41" activeCellId="0" sqref="B41"/>
    </sheetView>
  </sheetViews>
  <sheetFormatPr defaultColWidth="11.5703125" defaultRowHeight="12.8" zeroHeight="false" outlineLevelRow="0" outlineLevelCol="0"/>
  <cols>
    <col collapsed="false" customWidth="true" hidden="false" outlineLevel="0" max="1" min="1" style="1" width="19.34"/>
    <col collapsed="false" customWidth="true" hidden="false" outlineLevel="0" max="2" min="2" style="1" width="9.13"/>
    <col collapsed="false" customWidth="true" hidden="false" outlineLevel="0" max="3" min="3" style="1" width="11.72"/>
  </cols>
  <sheetData>
    <row r="1" customFormat="false" ht="15" hidden="false" customHeight="false" outlineLevel="0" collapsed="false">
      <c r="A1" s="10" t="s">
        <v>106</v>
      </c>
      <c r="B1" s="5"/>
      <c r="C1" s="5"/>
    </row>
    <row r="2" customFormat="false" ht="12.8" hidden="false" customHeight="false" outlineLevel="0" collapsed="false">
      <c r="A2" s="5" t="s">
        <v>107</v>
      </c>
      <c r="B2" s="5" t="s">
        <v>2</v>
      </c>
      <c r="C2" s="5" t="s">
        <v>108</v>
      </c>
    </row>
    <row r="3" customFormat="false" ht="12.8" hidden="false" customHeight="false" outlineLevel="0" collapsed="false">
      <c r="A3" s="1" t="s">
        <v>109</v>
      </c>
      <c r="B3" s="11" t="s">
        <v>110</v>
      </c>
      <c r="C3" s="1" t="s">
        <v>8</v>
      </c>
    </row>
    <row r="4" customFormat="false" ht="12.8" hidden="false" customHeight="false" outlineLevel="0" collapsed="false">
      <c r="A4" s="1" t="s">
        <v>111</v>
      </c>
      <c r="B4" s="1" t="n">
        <v>8</v>
      </c>
      <c r="C4" s="1" t="s">
        <v>8</v>
      </c>
    </row>
    <row r="5" customFormat="false" ht="12.8" hidden="false" customHeight="false" outlineLevel="0" collapsed="false">
      <c r="A5" s="1" t="s">
        <v>112</v>
      </c>
      <c r="B5" s="1" t="n">
        <v>8</v>
      </c>
      <c r="C5" s="1" t="s">
        <v>8</v>
      </c>
    </row>
    <row r="6" customFormat="false" ht="12.8" hidden="false" customHeight="false" outlineLevel="0" collapsed="false">
      <c r="A6" s="1" t="s">
        <v>113</v>
      </c>
      <c r="B6" s="12" t="n">
        <v>5</v>
      </c>
      <c r="C6" s="1" t="s">
        <v>8</v>
      </c>
    </row>
    <row r="7" customFormat="false" ht="12.8" hidden="false" customHeight="false" outlineLevel="0" collapsed="false">
      <c r="A7" s="1" t="s">
        <v>114</v>
      </c>
      <c r="B7" s="12" t="n">
        <v>5</v>
      </c>
      <c r="C7" s="1" t="s">
        <v>8</v>
      </c>
    </row>
    <row r="8" customFormat="false" ht="12.8" hidden="false" customHeight="false" outlineLevel="0" collapsed="false">
      <c r="A8" s="1" t="s">
        <v>115</v>
      </c>
      <c r="B8" s="12" t="n">
        <v>5</v>
      </c>
      <c r="C8" s="1" t="s">
        <v>8</v>
      </c>
    </row>
    <row r="9" customFormat="false" ht="12.8" hidden="false" customHeight="false" outlineLevel="0" collapsed="false">
      <c r="A9" s="1" t="s">
        <v>116</v>
      </c>
      <c r="B9" s="12" t="n">
        <v>5</v>
      </c>
      <c r="C9" s="1" t="s">
        <v>8</v>
      </c>
    </row>
    <row r="10" customFormat="false" ht="12.8" hidden="false" customHeight="false" outlineLevel="0" collapsed="false">
      <c r="A10" s="1" t="s">
        <v>117</v>
      </c>
      <c r="B10" s="12" t="n">
        <v>5</v>
      </c>
      <c r="C10" s="1" t="s">
        <v>8</v>
      </c>
      <c r="F10" s="13"/>
    </row>
    <row r="11" customFormat="false" ht="12.8" hidden="false" customHeight="false" outlineLevel="0" collapsed="false">
      <c r="A11" s="1" t="s">
        <v>118</v>
      </c>
      <c r="B11" s="12" t="n">
        <v>5</v>
      </c>
      <c r="C11" s="1" t="s">
        <v>8</v>
      </c>
      <c r="F11" s="13"/>
    </row>
    <row r="12" customFormat="false" ht="12.8" hidden="false" customHeight="false" outlineLevel="0" collapsed="false">
      <c r="A12" s="1" t="s">
        <v>119</v>
      </c>
      <c r="B12" s="12" t="n">
        <v>5</v>
      </c>
      <c r="C12" s="1" t="s">
        <v>8</v>
      </c>
      <c r="F12" s="13"/>
    </row>
    <row r="13" customFormat="false" ht="12.8" hidden="false" customHeight="false" outlineLevel="0" collapsed="false">
      <c r="A13" s="1" t="s">
        <v>120</v>
      </c>
      <c r="B13" s="12" t="n">
        <v>5</v>
      </c>
      <c r="C13" s="1" t="s">
        <v>8</v>
      </c>
      <c r="F13" s="13"/>
    </row>
    <row r="14" customFormat="false" ht="12.8" hidden="false" customHeight="false" outlineLevel="0" collapsed="false">
      <c r="A14" s="1" t="s">
        <v>121</v>
      </c>
      <c r="B14" s="12" t="n">
        <v>5</v>
      </c>
      <c r="C14" s="1" t="s">
        <v>8</v>
      </c>
      <c r="F14" s="13"/>
    </row>
    <row r="15" customFormat="false" ht="12.8" hidden="false" customHeight="false" outlineLevel="0" collapsed="false">
      <c r="A15" s="1" t="s">
        <v>122</v>
      </c>
      <c r="B15" s="12" t="n">
        <v>5</v>
      </c>
      <c r="C15" s="1" t="s">
        <v>8</v>
      </c>
      <c r="F15" s="13"/>
    </row>
    <row r="16" customFormat="false" ht="12.8" hidden="false" customHeight="false" outlineLevel="0" collapsed="false">
      <c r="A16" s="1" t="s">
        <v>123</v>
      </c>
      <c r="B16" s="12" t="n">
        <v>5</v>
      </c>
      <c r="C16" s="1" t="s">
        <v>8</v>
      </c>
      <c r="F16" s="13"/>
    </row>
    <row r="17" customFormat="false" ht="12.8" hidden="false" customHeight="false" outlineLevel="0" collapsed="false">
      <c r="A17" s="1" t="s">
        <v>124</v>
      </c>
      <c r="B17" s="12" t="n">
        <v>5</v>
      </c>
      <c r="C17" s="1" t="s">
        <v>8</v>
      </c>
      <c r="F17" s="13"/>
    </row>
    <row r="18" customFormat="false" ht="12.8" hidden="false" customHeight="false" outlineLevel="0" collapsed="false">
      <c r="A18" s="1" t="s">
        <v>125</v>
      </c>
      <c r="B18" s="12" t="n">
        <v>5</v>
      </c>
      <c r="C18" s="1" t="s">
        <v>8</v>
      </c>
      <c r="F18" s="13"/>
    </row>
    <row r="19" customFormat="false" ht="12.8" hidden="false" customHeight="false" outlineLevel="0" collapsed="false">
      <c r="A19" s="1" t="s">
        <v>126</v>
      </c>
      <c r="B19" s="12" t="n">
        <v>5</v>
      </c>
      <c r="C19" s="1" t="s">
        <v>8</v>
      </c>
      <c r="F19" s="13"/>
    </row>
    <row r="20" customFormat="false" ht="12.8" hidden="false" customHeight="false" outlineLevel="0" collapsed="false">
      <c r="A20" s="1" t="s">
        <v>127</v>
      </c>
      <c r="B20" s="12" t="n">
        <v>5</v>
      </c>
      <c r="C20" s="1" t="s">
        <v>8</v>
      </c>
      <c r="F20" s="13"/>
    </row>
    <row r="21" customFormat="false" ht="12.8" hidden="false" customHeight="false" outlineLevel="0" collapsed="false">
      <c r="A21" s="1" t="s">
        <v>128</v>
      </c>
      <c r="B21" s="12" t="n">
        <v>5</v>
      </c>
      <c r="C21" s="1" t="s">
        <v>8</v>
      </c>
      <c r="F21" s="13"/>
    </row>
    <row r="22" customFormat="false" ht="12.8" hidden="false" customHeight="false" outlineLevel="0" collapsed="false">
      <c r="A22" s="1" t="s">
        <v>129</v>
      </c>
      <c r="B22" s="12" t="n">
        <v>5</v>
      </c>
      <c r="C22" s="1" t="s">
        <v>8</v>
      </c>
      <c r="F22" s="13"/>
    </row>
    <row r="23" customFormat="false" ht="12.8" hidden="false" customHeight="false" outlineLevel="0" collapsed="false">
      <c r="A23" s="1" t="s">
        <v>130</v>
      </c>
      <c r="B23" s="12" t="n">
        <v>5</v>
      </c>
      <c r="C23" s="1" t="s">
        <v>8</v>
      </c>
      <c r="F23" s="13"/>
    </row>
    <row r="24" customFormat="false" ht="12.8" hidden="false" customHeight="false" outlineLevel="0" collapsed="false">
      <c r="A24" s="1" t="s">
        <v>131</v>
      </c>
      <c r="B24" s="12" t="n">
        <v>5</v>
      </c>
      <c r="C24" s="1" t="s">
        <v>8</v>
      </c>
      <c r="F24" s="13"/>
    </row>
    <row r="25" customFormat="false" ht="12.8" hidden="false" customHeight="false" outlineLevel="0" collapsed="false">
      <c r="A25" s="1" t="s">
        <v>132</v>
      </c>
      <c r="B25" s="12" t="n">
        <v>5</v>
      </c>
      <c r="C25" s="1" t="s">
        <v>8</v>
      </c>
      <c r="F25" s="13"/>
    </row>
    <row r="26" customFormat="false" ht="12.8" hidden="false" customHeight="false" outlineLevel="0" collapsed="false">
      <c r="A26" s="1" t="s">
        <v>133</v>
      </c>
      <c r="B26" s="12" t="n">
        <v>5</v>
      </c>
      <c r="C26" s="1" t="s">
        <v>8</v>
      </c>
      <c r="F26" s="13"/>
    </row>
    <row r="27" customFormat="false" ht="12.8" hidden="false" customHeight="false" outlineLevel="0" collapsed="false">
      <c r="A27" s="1" t="s">
        <v>134</v>
      </c>
      <c r="B27" s="12" t="n">
        <v>5</v>
      </c>
      <c r="C27" s="1" t="s">
        <v>8</v>
      </c>
      <c r="F27" s="13"/>
    </row>
    <row r="28" customFormat="false" ht="12.8" hidden="false" customHeight="false" outlineLevel="0" collapsed="false">
      <c r="A28" s="1" t="s">
        <v>135</v>
      </c>
      <c r="B28" s="12" t="n">
        <v>5</v>
      </c>
      <c r="C28" s="1" t="s">
        <v>8</v>
      </c>
      <c r="F28" s="13"/>
    </row>
    <row r="29" customFormat="false" ht="12.8" hidden="false" customHeight="false" outlineLevel="0" collapsed="false">
      <c r="A29" s="1" t="s">
        <v>136</v>
      </c>
      <c r="B29" s="12" t="n">
        <v>5</v>
      </c>
      <c r="C29" s="1" t="s">
        <v>8</v>
      </c>
      <c r="F29" s="13"/>
    </row>
    <row r="30" customFormat="false" ht="12.8" hidden="false" customHeight="false" outlineLevel="0" collapsed="false">
      <c r="A30" s="1" t="s">
        <v>137</v>
      </c>
      <c r="B30" s="12" t="n">
        <v>5</v>
      </c>
      <c r="C30" s="1" t="s">
        <v>8</v>
      </c>
      <c r="F30" s="13"/>
    </row>
    <row r="31" customFormat="false" ht="12.8" hidden="false" customHeight="false" outlineLevel="0" collapsed="false">
      <c r="A31" s="1" t="s">
        <v>138</v>
      </c>
      <c r="B31" s="12" t="n">
        <v>5</v>
      </c>
      <c r="C31" s="1" t="s">
        <v>8</v>
      </c>
      <c r="F31" s="13"/>
    </row>
    <row r="32" customFormat="false" ht="12.8" hidden="false" customHeight="false" outlineLevel="0" collapsed="false">
      <c r="A32" s="1" t="s">
        <v>139</v>
      </c>
      <c r="B32" s="12" t="n">
        <v>5</v>
      </c>
      <c r="C32" s="1" t="s">
        <v>8</v>
      </c>
      <c r="F32" s="13"/>
    </row>
    <row r="33" customFormat="false" ht="12.8" hidden="false" customHeight="false" outlineLevel="0" collapsed="false">
      <c r="A33" s="1" t="s">
        <v>140</v>
      </c>
      <c r="B33" s="12" t="n">
        <v>5</v>
      </c>
      <c r="C33" s="1" t="s">
        <v>8</v>
      </c>
      <c r="F33" s="13"/>
    </row>
    <row r="34" customFormat="false" ht="12.8" hidden="false" customHeight="false" outlineLevel="0" collapsed="false">
      <c r="A34" s="1" t="s">
        <v>141</v>
      </c>
      <c r="B34" s="12" t="n">
        <v>5</v>
      </c>
      <c r="C34" s="1" t="s">
        <v>8</v>
      </c>
      <c r="F34" s="13"/>
    </row>
    <row r="35" customFormat="false" ht="12.8" hidden="false" customHeight="false" outlineLevel="0" collapsed="false">
      <c r="A35" s="1" t="s">
        <v>142</v>
      </c>
      <c r="B35" s="12" t="n">
        <v>5</v>
      </c>
      <c r="C35" s="1" t="s">
        <v>8</v>
      </c>
    </row>
    <row r="36" customFormat="false" ht="12.8" hidden="false" customHeight="false" outlineLevel="0" collapsed="false">
      <c r="A36" s="1" t="s">
        <v>143</v>
      </c>
      <c r="B36" s="12" t="n">
        <v>5</v>
      </c>
      <c r="C36" s="1" t="s">
        <v>8</v>
      </c>
    </row>
    <row r="37" customFormat="false" ht="12.8" hidden="false" customHeight="false" outlineLevel="0" collapsed="false">
      <c r="A37" s="1" t="s">
        <v>144</v>
      </c>
      <c r="B37" s="12" t="n">
        <v>5</v>
      </c>
      <c r="C37" s="1" t="s">
        <v>8</v>
      </c>
    </row>
    <row r="38" customFormat="false" ht="12.8" hidden="false" customHeight="false" outlineLevel="0" collapsed="false">
      <c r="A38" s="1" t="s">
        <v>145</v>
      </c>
      <c r="B38" s="12" t="n">
        <v>5</v>
      </c>
      <c r="C38" s="1" t="s">
        <v>8</v>
      </c>
    </row>
    <row r="39" customFormat="false" ht="12.8" hidden="false" customHeight="false" outlineLevel="0" collapsed="false">
      <c r="A39" s="1" t="s">
        <v>146</v>
      </c>
      <c r="B39" s="12" t="n">
        <v>5</v>
      </c>
      <c r="C39" s="1" t="s">
        <v>8</v>
      </c>
    </row>
    <row r="40" customFormat="false" ht="12.8" hidden="false" customHeight="false" outlineLevel="0" collapsed="false">
      <c r="A40" s="1" t="s">
        <v>147</v>
      </c>
      <c r="B40" s="1" t="n">
        <v>5</v>
      </c>
      <c r="C40" s="1" t="s">
        <v>8</v>
      </c>
      <c r="F40" s="13"/>
    </row>
    <row r="41" customFormat="false" ht="12.8" hidden="false" customHeight="false" outlineLevel="0" collapsed="false">
      <c r="A41" s="1" t="s">
        <v>148</v>
      </c>
      <c r="B41" s="12" t="n">
        <v>6</v>
      </c>
      <c r="C41" s="1" t="s">
        <v>8</v>
      </c>
      <c r="F41" s="13"/>
    </row>
    <row r="42" customFormat="false" ht="12.8" hidden="false" customHeight="false" outlineLevel="0" collapsed="false">
      <c r="A42" s="1" t="s">
        <v>149</v>
      </c>
      <c r="B42" s="12" t="n">
        <v>6</v>
      </c>
      <c r="C42" s="1" t="s">
        <v>8</v>
      </c>
      <c r="F42" s="13"/>
    </row>
    <row r="43" customFormat="false" ht="12.8" hidden="false" customHeight="false" outlineLevel="0" collapsed="false">
      <c r="A43" s="1" t="s">
        <v>150</v>
      </c>
      <c r="B43" s="12" t="n">
        <v>6</v>
      </c>
      <c r="C43" s="1" t="s">
        <v>8</v>
      </c>
      <c r="F43" s="13"/>
    </row>
    <row r="44" customFormat="false" ht="12.8" hidden="false" customHeight="false" outlineLevel="0" collapsed="false">
      <c r="A44" s="1" t="s">
        <v>151</v>
      </c>
      <c r="B44" s="12" t="n">
        <v>6</v>
      </c>
      <c r="C44" s="1" t="s">
        <v>8</v>
      </c>
      <c r="F44" s="13"/>
    </row>
    <row r="45" customFormat="false" ht="12.8" hidden="false" customHeight="false" outlineLevel="0" collapsed="false">
      <c r="A45" s="1" t="s">
        <v>152</v>
      </c>
      <c r="B45" s="12" t="n">
        <v>6</v>
      </c>
      <c r="C45" s="1" t="s">
        <v>8</v>
      </c>
      <c r="F45" s="13"/>
    </row>
    <row r="46" customFormat="false" ht="12.8" hidden="false" customHeight="false" outlineLevel="0" collapsed="false">
      <c r="A46" s="1" t="s">
        <v>153</v>
      </c>
      <c r="B46" s="12" t="n">
        <v>6</v>
      </c>
      <c r="C46" s="1" t="s">
        <v>8</v>
      </c>
      <c r="F46" s="13"/>
    </row>
    <row r="47" customFormat="false" ht="12.8" hidden="false" customHeight="false" outlineLevel="0" collapsed="false">
      <c r="A47" s="1" t="s">
        <v>154</v>
      </c>
      <c r="B47" s="12" t="n">
        <v>6</v>
      </c>
      <c r="C47" s="1" t="s">
        <v>8</v>
      </c>
      <c r="F47" s="13"/>
    </row>
    <row r="48" customFormat="false" ht="12.8" hidden="false" customHeight="false" outlineLevel="0" collapsed="false">
      <c r="A48" s="1" t="s">
        <v>155</v>
      </c>
      <c r="B48" s="12" t="n">
        <v>6</v>
      </c>
      <c r="C48" s="1" t="s">
        <v>8</v>
      </c>
      <c r="F48" s="13"/>
    </row>
    <row r="49" customFormat="false" ht="12.8" hidden="false" customHeight="false" outlineLevel="0" collapsed="false">
      <c r="A49" s="1" t="s">
        <v>156</v>
      </c>
      <c r="B49" s="12" t="n">
        <v>6</v>
      </c>
      <c r="C49" s="1" t="s">
        <v>8</v>
      </c>
      <c r="F49" s="13"/>
    </row>
    <row r="50" customFormat="false" ht="12.8" hidden="false" customHeight="false" outlineLevel="0" collapsed="false">
      <c r="A50" s="1" t="s">
        <v>157</v>
      </c>
      <c r="B50" s="12" t="n">
        <v>6</v>
      </c>
      <c r="C50" s="1" t="s">
        <v>8</v>
      </c>
    </row>
    <row r="51" customFormat="false" ht="12.8" hidden="false" customHeight="false" outlineLevel="0" collapsed="false">
      <c r="A51" s="1" t="s">
        <v>158</v>
      </c>
      <c r="B51" s="12" t="n">
        <v>6</v>
      </c>
      <c r="C51" s="1" t="s">
        <v>8</v>
      </c>
      <c r="F51" s="13"/>
    </row>
    <row r="52" customFormat="false" ht="12.8" hidden="false" customHeight="false" outlineLevel="0" collapsed="false">
      <c r="A52" s="1" t="s">
        <v>159</v>
      </c>
      <c r="B52" s="12" t="n">
        <v>6</v>
      </c>
      <c r="C52" s="1" t="s">
        <v>8</v>
      </c>
      <c r="F52" s="13"/>
    </row>
    <row r="53" customFormat="false" ht="12.8" hidden="false" customHeight="false" outlineLevel="0" collapsed="false">
      <c r="A53" s="1" t="s">
        <v>160</v>
      </c>
      <c r="B53" s="12" t="n">
        <v>6</v>
      </c>
      <c r="C53" s="1" t="s">
        <v>8</v>
      </c>
      <c r="F53" s="13"/>
    </row>
    <row r="54" customFormat="false" ht="12.8" hidden="false" customHeight="false" outlineLevel="0" collapsed="false">
      <c r="A54" s="1" t="s">
        <v>161</v>
      </c>
      <c r="B54" s="12" t="n">
        <v>6</v>
      </c>
      <c r="C54" s="1" t="s">
        <v>8</v>
      </c>
      <c r="F54" s="13"/>
    </row>
    <row r="55" customFormat="false" ht="12.8" hidden="false" customHeight="false" outlineLevel="0" collapsed="false">
      <c r="A55" s="1" t="s">
        <v>162</v>
      </c>
      <c r="B55" s="12" t="n">
        <v>6</v>
      </c>
      <c r="C55" s="1" t="s">
        <v>8</v>
      </c>
      <c r="F55" s="13"/>
    </row>
    <row r="56" customFormat="false" ht="12.8" hidden="false" customHeight="false" outlineLevel="0" collapsed="false">
      <c r="A56" s="1" t="s">
        <v>163</v>
      </c>
      <c r="B56" s="12" t="n">
        <v>6</v>
      </c>
      <c r="C56" s="1" t="s">
        <v>8</v>
      </c>
      <c r="F56" s="13"/>
    </row>
    <row r="57" customFormat="false" ht="12.8" hidden="false" customHeight="false" outlineLevel="0" collapsed="false">
      <c r="A57" s="1" t="s">
        <v>164</v>
      </c>
      <c r="B57" s="12" t="n">
        <v>6</v>
      </c>
      <c r="C57" s="1" t="s">
        <v>8</v>
      </c>
      <c r="F57" s="13"/>
    </row>
    <row r="58" customFormat="false" ht="12.8" hidden="false" customHeight="false" outlineLevel="0" collapsed="false">
      <c r="A58" s="1" t="s">
        <v>165</v>
      </c>
      <c r="B58" s="12" t="n">
        <v>6</v>
      </c>
      <c r="C58" s="1" t="s">
        <v>8</v>
      </c>
      <c r="F58" s="13"/>
    </row>
    <row r="59" customFormat="false" ht="12.8" hidden="false" customHeight="false" outlineLevel="0" collapsed="false">
      <c r="A59" s="1" t="s">
        <v>166</v>
      </c>
      <c r="B59" s="12" t="n">
        <v>6</v>
      </c>
      <c r="C59" s="1" t="s">
        <v>8</v>
      </c>
      <c r="F59" s="13"/>
    </row>
    <row r="60" customFormat="false" ht="12.8" hidden="false" customHeight="false" outlineLevel="0" collapsed="false">
      <c r="A60" s="1" t="s">
        <v>167</v>
      </c>
      <c r="B60" s="14" t="n">
        <v>7</v>
      </c>
      <c r="C60" s="1" t="s">
        <v>8</v>
      </c>
      <c r="F60" s="13"/>
    </row>
    <row r="61" customFormat="false" ht="12.8" hidden="false" customHeight="false" outlineLevel="0" collapsed="false">
      <c r="A61" s="1" t="s">
        <v>168</v>
      </c>
      <c r="B61" s="14" t="n">
        <v>7</v>
      </c>
      <c r="C61" s="1" t="s">
        <v>8</v>
      </c>
      <c r="F61" s="13"/>
    </row>
    <row r="62" customFormat="false" ht="12.8" hidden="false" customHeight="false" outlineLevel="0" collapsed="false">
      <c r="A62" s="1" t="s">
        <v>169</v>
      </c>
      <c r="B62" s="14" t="n">
        <v>7</v>
      </c>
      <c r="C62" s="1" t="s">
        <v>8</v>
      </c>
      <c r="F62" s="13"/>
    </row>
    <row r="63" customFormat="false" ht="12.8" hidden="false" customHeight="false" outlineLevel="0" collapsed="false">
      <c r="A63" s="1" t="s">
        <v>170</v>
      </c>
      <c r="B63" s="14" t="n">
        <v>7</v>
      </c>
      <c r="C63" s="1" t="s">
        <v>8</v>
      </c>
      <c r="F63" s="13"/>
    </row>
    <row r="64" customFormat="false" ht="12.8" hidden="false" customHeight="false" outlineLevel="0" collapsed="false">
      <c r="A64" s="1" t="s">
        <v>171</v>
      </c>
      <c r="B64" s="14" t="n">
        <v>7</v>
      </c>
      <c r="C64" s="1" t="s">
        <v>8</v>
      </c>
      <c r="F64" s="13"/>
    </row>
    <row r="65" customFormat="false" ht="12.8" hidden="false" customHeight="false" outlineLevel="0" collapsed="false">
      <c r="A65" s="1" t="s">
        <v>172</v>
      </c>
      <c r="B65" s="14" t="n">
        <v>7</v>
      </c>
      <c r="C65" s="1" t="s">
        <v>8</v>
      </c>
      <c r="F65" s="13"/>
    </row>
    <row r="66" customFormat="false" ht="12.8" hidden="false" customHeight="false" outlineLevel="0" collapsed="false">
      <c r="A66" s="1" t="s">
        <v>173</v>
      </c>
      <c r="B66" s="14" t="n">
        <v>7</v>
      </c>
      <c r="C66" s="1" t="s">
        <v>8</v>
      </c>
      <c r="F66" s="13"/>
    </row>
    <row r="67" customFormat="false" ht="12.8" hidden="false" customHeight="false" outlineLevel="0" collapsed="false">
      <c r="A67" s="1" t="s">
        <v>174</v>
      </c>
      <c r="B67" s="14" t="n">
        <v>7</v>
      </c>
      <c r="C67" s="1" t="s">
        <v>8</v>
      </c>
      <c r="F67" s="13"/>
    </row>
    <row r="68" customFormat="false" ht="12.8" hidden="false" customHeight="false" outlineLevel="0" collapsed="false">
      <c r="A68" s="1" t="s">
        <v>175</v>
      </c>
      <c r="B68" s="14" t="n">
        <v>7</v>
      </c>
      <c r="C68" s="1" t="s">
        <v>8</v>
      </c>
      <c r="F68" s="13"/>
    </row>
    <row r="69" customFormat="false" ht="12.8" hidden="false" customHeight="false" outlineLevel="0" collapsed="false">
      <c r="A69" s="1" t="s">
        <v>176</v>
      </c>
      <c r="B69" s="14" t="n">
        <v>7</v>
      </c>
      <c r="C69" s="1" t="s">
        <v>8</v>
      </c>
      <c r="F69" s="13"/>
    </row>
    <row r="70" customFormat="false" ht="12.8" hidden="false" customHeight="false" outlineLevel="0" collapsed="false">
      <c r="A70" s="1" t="s">
        <v>177</v>
      </c>
      <c r="B70" s="14" t="n">
        <v>7</v>
      </c>
      <c r="C70" s="1" t="s">
        <v>8</v>
      </c>
      <c r="F70" s="13"/>
    </row>
    <row r="71" customFormat="false" ht="12.8" hidden="false" customHeight="false" outlineLevel="0" collapsed="false">
      <c r="A71" s="1" t="s">
        <v>178</v>
      </c>
      <c r="B71" s="14" t="n">
        <v>7</v>
      </c>
      <c r="C71" s="1" t="s">
        <v>8</v>
      </c>
      <c r="F71" s="13"/>
    </row>
    <row r="72" customFormat="false" ht="12.8" hidden="false" customHeight="false" outlineLevel="0" collapsed="false">
      <c r="A72" s="1" t="s">
        <v>179</v>
      </c>
      <c r="B72" s="14" t="n">
        <v>7</v>
      </c>
      <c r="C72" s="1" t="s">
        <v>8</v>
      </c>
      <c r="F72" s="13"/>
    </row>
    <row r="73" customFormat="false" ht="12.8" hidden="false" customHeight="false" outlineLevel="0" collapsed="false">
      <c r="A73" s="1" t="s">
        <v>180</v>
      </c>
      <c r="B73" s="14" t="n">
        <v>7</v>
      </c>
      <c r="C73" s="1" t="s">
        <v>8</v>
      </c>
      <c r="F73" s="13"/>
    </row>
    <row r="74" customFormat="false" ht="12.8" hidden="false" customHeight="false" outlineLevel="0" collapsed="false">
      <c r="A74" s="1" t="s">
        <v>181</v>
      </c>
      <c r="B74" s="14" t="n">
        <v>7</v>
      </c>
      <c r="C74" s="1" t="s">
        <v>8</v>
      </c>
      <c r="F74" s="13"/>
    </row>
    <row r="75" customFormat="false" ht="12.8" hidden="false" customHeight="false" outlineLevel="0" collapsed="false">
      <c r="A75" s="1" t="s">
        <v>182</v>
      </c>
      <c r="B75" s="14" t="n">
        <v>7</v>
      </c>
      <c r="C75" s="1" t="s">
        <v>8</v>
      </c>
    </row>
    <row r="76" customFormat="false" ht="12.8" hidden="false" customHeight="false" outlineLevel="0" collapsed="false">
      <c r="A76" s="1" t="s">
        <v>183</v>
      </c>
      <c r="B76" s="14" t="n">
        <v>7</v>
      </c>
      <c r="C76" s="1" t="s">
        <v>8</v>
      </c>
      <c r="F76" s="13"/>
    </row>
    <row r="77" customFormat="false" ht="12.8" hidden="false" customHeight="false" outlineLevel="0" collapsed="false">
      <c r="A77" s="1" t="s">
        <v>184</v>
      </c>
      <c r="B77" s="14" t="n">
        <v>7</v>
      </c>
      <c r="C77" s="1" t="s">
        <v>8</v>
      </c>
      <c r="F77" s="13"/>
    </row>
    <row r="78" customFormat="false" ht="12.8" hidden="false" customHeight="false" outlineLevel="0" collapsed="false">
      <c r="A78" s="1" t="s">
        <v>185</v>
      </c>
      <c r="B78" s="14" t="n">
        <v>7</v>
      </c>
      <c r="C78" s="1" t="s">
        <v>8</v>
      </c>
      <c r="F78" s="13"/>
    </row>
    <row r="79" customFormat="false" ht="12.8" hidden="false" customHeight="false" outlineLevel="0" collapsed="false">
      <c r="A79" s="1" t="s">
        <v>186</v>
      </c>
      <c r="B79" s="14" t="n">
        <v>7</v>
      </c>
      <c r="C79" s="1" t="s">
        <v>8</v>
      </c>
      <c r="F79" s="13"/>
    </row>
    <row r="80" customFormat="false" ht="12.8" hidden="false" customHeight="false" outlineLevel="0" collapsed="false">
      <c r="A80" s="1" t="s">
        <v>187</v>
      </c>
      <c r="B80" s="14" t="n">
        <v>7</v>
      </c>
      <c r="C80" s="1" t="s">
        <v>8</v>
      </c>
      <c r="F80" s="13"/>
    </row>
    <row r="81" customFormat="false" ht="12.8" hidden="false" customHeight="false" outlineLevel="0" collapsed="false">
      <c r="A81" s="1" t="s">
        <v>188</v>
      </c>
      <c r="B81" s="14" t="n">
        <v>7</v>
      </c>
      <c r="C81" s="1" t="s">
        <v>8</v>
      </c>
      <c r="F81" s="13"/>
    </row>
    <row r="82" customFormat="false" ht="12.8" hidden="false" customHeight="false" outlineLevel="0" collapsed="false">
      <c r="A82" s="1" t="s">
        <v>189</v>
      </c>
      <c r="B82" s="14" t="n">
        <v>9</v>
      </c>
      <c r="C82" s="1" t="s">
        <v>8</v>
      </c>
      <c r="F82" s="13"/>
    </row>
    <row r="83" customFormat="false" ht="12.8" hidden="false" customHeight="false" outlineLevel="0" collapsed="false">
      <c r="A83" s="1" t="s">
        <v>190</v>
      </c>
      <c r="B83" s="14" t="n">
        <v>9</v>
      </c>
      <c r="C83" s="1" t="s">
        <v>8</v>
      </c>
      <c r="F83" s="13"/>
    </row>
    <row r="84" customFormat="false" ht="12.8" hidden="false" customHeight="false" outlineLevel="0" collapsed="false">
      <c r="A84" s="1" t="s">
        <v>191</v>
      </c>
      <c r="B84" s="14" t="n">
        <v>9</v>
      </c>
      <c r="C84" s="1" t="s">
        <v>8</v>
      </c>
      <c r="F84" s="13"/>
    </row>
    <row r="85" customFormat="false" ht="12.8" hidden="false" customHeight="false" outlineLevel="0" collapsed="false">
      <c r="A85" s="1" t="s">
        <v>192</v>
      </c>
      <c r="B85" s="14" t="n">
        <v>9</v>
      </c>
      <c r="C85" s="1" t="s">
        <v>8</v>
      </c>
      <c r="F85" s="13"/>
    </row>
    <row r="86" customFormat="false" ht="12.8" hidden="false" customHeight="false" outlineLevel="0" collapsed="false">
      <c r="A86" s="1" t="s">
        <v>193</v>
      </c>
      <c r="B86" s="11" t="s">
        <v>194</v>
      </c>
      <c r="C86" s="1" t="s">
        <v>8</v>
      </c>
      <c r="F86" s="13"/>
    </row>
    <row r="87" customFormat="false" ht="12.8" hidden="false" customHeight="false" outlineLevel="0" collapsed="false">
      <c r="A87" s="1" t="s">
        <v>195</v>
      </c>
      <c r="B87" s="11" t="s">
        <v>194</v>
      </c>
      <c r="C87" s="1" t="s">
        <v>8</v>
      </c>
      <c r="F87" s="13"/>
    </row>
    <row r="88" customFormat="false" ht="12.8" hidden="false" customHeight="false" outlineLevel="0" collapsed="false">
      <c r="A88" s="1" t="s">
        <v>196</v>
      </c>
      <c r="B88" s="11" t="s">
        <v>194</v>
      </c>
      <c r="C88" s="1" t="s">
        <v>8</v>
      </c>
      <c r="F88" s="13"/>
    </row>
    <row r="89" customFormat="false" ht="12.8" hidden="false" customHeight="false" outlineLevel="0" collapsed="false">
      <c r="A89" s="1" t="s">
        <v>197</v>
      </c>
      <c r="B89" s="11" t="s">
        <v>194</v>
      </c>
      <c r="C89" s="1" t="s">
        <v>8</v>
      </c>
      <c r="F89" s="13"/>
    </row>
    <row r="90" customFormat="false" ht="12.8" hidden="false" customHeight="false" outlineLevel="0" collapsed="false">
      <c r="A90" s="1" t="s">
        <v>198</v>
      </c>
      <c r="B90" s="1" t="s">
        <v>28</v>
      </c>
      <c r="C90" s="1" t="s">
        <v>8</v>
      </c>
      <c r="F90" s="13"/>
    </row>
    <row r="91" customFormat="false" ht="12.8" hidden="false" customHeight="false" outlineLevel="0" collapsed="false">
      <c r="A91" s="1" t="s">
        <v>199</v>
      </c>
      <c r="B91" s="1" t="s">
        <v>28</v>
      </c>
      <c r="C91" s="1" t="s">
        <v>8</v>
      </c>
      <c r="F91" s="13"/>
    </row>
    <row r="92" customFormat="false" ht="12.8" hidden="false" customHeight="false" outlineLevel="0" collapsed="false">
      <c r="A92" s="1" t="s">
        <v>200</v>
      </c>
      <c r="B92" s="1" t="s">
        <v>28</v>
      </c>
      <c r="C92" s="1" t="s">
        <v>8</v>
      </c>
      <c r="F92" s="13"/>
    </row>
    <row r="93" customFormat="false" ht="12.8" hidden="false" customHeight="false" outlineLevel="0" collapsed="false">
      <c r="A93" s="1" t="s">
        <v>201</v>
      </c>
      <c r="B93" s="1" t="s">
        <v>28</v>
      </c>
      <c r="C93" s="1" t="s">
        <v>8</v>
      </c>
      <c r="F93" s="13"/>
    </row>
    <row r="94" customFormat="false" ht="12.8" hidden="false" customHeight="false" outlineLevel="0" collapsed="false">
      <c r="A94" s="1" t="s">
        <v>202</v>
      </c>
      <c r="B94" s="1" t="s">
        <v>28</v>
      </c>
      <c r="C94" s="1" t="s">
        <v>8</v>
      </c>
      <c r="F94" s="13"/>
    </row>
    <row r="95" customFormat="false" ht="12.8" hidden="false" customHeight="false" outlineLevel="0" collapsed="false">
      <c r="A95" s="1" t="s">
        <v>203</v>
      </c>
      <c r="B95" s="1" t="s">
        <v>28</v>
      </c>
      <c r="C95" s="1" t="s">
        <v>8</v>
      </c>
      <c r="F95" s="13"/>
    </row>
    <row r="96" customFormat="false" ht="12.8" hidden="false" customHeight="false" outlineLevel="0" collapsed="false">
      <c r="A96" s="1" t="s">
        <v>204</v>
      </c>
      <c r="B96" s="1" t="s">
        <v>28</v>
      </c>
      <c r="C96" s="1" t="s">
        <v>8</v>
      </c>
      <c r="F96" s="13"/>
    </row>
    <row r="97" customFormat="false" ht="12.8" hidden="false" customHeight="false" outlineLevel="0" collapsed="false">
      <c r="A97" s="1" t="s">
        <v>205</v>
      </c>
      <c r="B97" s="1" t="s">
        <v>28</v>
      </c>
      <c r="C97" s="1" t="s">
        <v>8</v>
      </c>
      <c r="F97" s="13"/>
    </row>
    <row r="98" customFormat="false" ht="12.8" hidden="false" customHeight="false" outlineLevel="0" collapsed="false">
      <c r="A98" s="1" t="s">
        <v>206</v>
      </c>
      <c r="B98" s="1" t="s">
        <v>28</v>
      </c>
      <c r="C98" s="1" t="s">
        <v>8</v>
      </c>
      <c r="F98" s="13"/>
    </row>
    <row r="99" customFormat="false" ht="12.8" hidden="false" customHeight="false" outlineLevel="0" collapsed="false">
      <c r="A99" s="1" t="s">
        <v>207</v>
      </c>
      <c r="B99" s="1" t="s">
        <v>28</v>
      </c>
      <c r="C99" s="1" t="s">
        <v>8</v>
      </c>
      <c r="F99" s="13"/>
    </row>
    <row r="100" customFormat="false" ht="12.8" hidden="false" customHeight="false" outlineLevel="0" collapsed="false">
      <c r="A100" s="1" t="s">
        <v>208</v>
      </c>
      <c r="B100" s="1" t="s">
        <v>33</v>
      </c>
      <c r="C100" s="1" t="s">
        <v>8</v>
      </c>
      <c r="F100" s="13"/>
    </row>
    <row r="101" customFormat="false" ht="12.8" hidden="false" customHeight="false" outlineLevel="0" collapsed="false">
      <c r="A101" s="1" t="s">
        <v>209</v>
      </c>
      <c r="B101" s="1" t="s">
        <v>33</v>
      </c>
      <c r="C101" s="1" t="s">
        <v>8</v>
      </c>
      <c r="F101" s="13"/>
    </row>
    <row r="102" customFormat="false" ht="12.8" hidden="false" customHeight="false" outlineLevel="0" collapsed="false">
      <c r="A102" s="1" t="s">
        <v>210</v>
      </c>
      <c r="B102" s="1" t="s">
        <v>33</v>
      </c>
      <c r="C102" s="1" t="s">
        <v>8</v>
      </c>
      <c r="F102" s="13"/>
    </row>
    <row r="103" customFormat="false" ht="12.8" hidden="false" customHeight="false" outlineLevel="0" collapsed="false">
      <c r="A103" s="1" t="s">
        <v>211</v>
      </c>
      <c r="B103" s="1" t="s">
        <v>33</v>
      </c>
      <c r="C103" s="1" t="s">
        <v>8</v>
      </c>
      <c r="F103" s="15"/>
    </row>
    <row r="104" customFormat="false" ht="12.8" hidden="false" customHeight="false" outlineLevel="0" collapsed="false">
      <c r="A104" s="1" t="s">
        <v>212</v>
      </c>
      <c r="B104" s="1" t="s">
        <v>33</v>
      </c>
      <c r="C104" s="1" t="s">
        <v>8</v>
      </c>
      <c r="F104" s="15"/>
    </row>
    <row r="105" customFormat="false" ht="12.8" hidden="false" customHeight="false" outlineLevel="0" collapsed="false">
      <c r="A105" s="1" t="s">
        <v>213</v>
      </c>
      <c r="B105" s="1" t="s">
        <v>33</v>
      </c>
      <c r="C105" s="1" t="s">
        <v>8</v>
      </c>
      <c r="F105" s="15"/>
    </row>
    <row r="106" customFormat="false" ht="13.8" hidden="false" customHeight="false" outlineLevel="0" collapsed="false">
      <c r="A106" s="1" t="s">
        <v>214</v>
      </c>
      <c r="B106" s="16" t="s">
        <v>33</v>
      </c>
      <c r="C106" s="1" t="s">
        <v>8</v>
      </c>
      <c r="F106" s="15"/>
    </row>
    <row r="107" customFormat="false" ht="12.8" hidden="false" customHeight="false" outlineLevel="0" collapsed="false">
      <c r="A107" s="1" t="s">
        <v>215</v>
      </c>
      <c r="B107" s="1" t="s">
        <v>33</v>
      </c>
      <c r="C107" s="1" t="s">
        <v>8</v>
      </c>
      <c r="F107" s="15"/>
    </row>
    <row r="108" customFormat="false" ht="12.8" hidden="false" customHeight="false" outlineLevel="0" collapsed="false">
      <c r="A108" s="1" t="s">
        <v>216</v>
      </c>
      <c r="B108" s="1" t="s">
        <v>33</v>
      </c>
      <c r="C108" s="1" t="s">
        <v>8</v>
      </c>
      <c r="F108" s="15"/>
    </row>
    <row r="109" customFormat="false" ht="12.8" hidden="false" customHeight="false" outlineLevel="0" collapsed="false">
      <c r="A109" s="1" t="s">
        <v>217</v>
      </c>
      <c r="B109" s="1" t="s">
        <v>33</v>
      </c>
      <c r="C109" s="1" t="s">
        <v>8</v>
      </c>
      <c r="F109" s="15"/>
    </row>
    <row r="110" customFormat="false" ht="12.8" hidden="false" customHeight="false" outlineLevel="0" collapsed="false">
      <c r="A110" s="1" t="s">
        <v>218</v>
      </c>
      <c r="B110" s="1" t="s">
        <v>33</v>
      </c>
      <c r="C110" s="1" t="s">
        <v>8</v>
      </c>
      <c r="F110" s="15"/>
    </row>
    <row r="111" customFormat="false" ht="12.8" hidden="false" customHeight="false" outlineLevel="0" collapsed="false">
      <c r="A111" s="1" t="s">
        <v>219</v>
      </c>
      <c r="B111" s="1" t="s">
        <v>33</v>
      </c>
      <c r="C111" s="1" t="s">
        <v>8</v>
      </c>
    </row>
    <row r="112" customFormat="false" ht="12.8" hidden="false" customHeight="false" outlineLevel="0" collapsed="false">
      <c r="A112" s="1" t="s">
        <v>220</v>
      </c>
      <c r="B112" s="1" t="s">
        <v>33</v>
      </c>
      <c r="C112" s="1" t="s">
        <v>8</v>
      </c>
      <c r="F112" s="15"/>
    </row>
    <row r="113" customFormat="false" ht="12.8" hidden="false" customHeight="false" outlineLevel="0" collapsed="false">
      <c r="A113" s="1" t="s">
        <v>221</v>
      </c>
      <c r="B113" s="1" t="s">
        <v>33</v>
      </c>
      <c r="C113" s="1" t="s">
        <v>8</v>
      </c>
      <c r="F113" s="15"/>
    </row>
    <row r="114" customFormat="false" ht="12.8" hidden="false" customHeight="false" outlineLevel="0" collapsed="false">
      <c r="A114" s="1" t="s">
        <v>222</v>
      </c>
      <c r="B114" s="1" t="s">
        <v>33</v>
      </c>
      <c r="C114" s="1" t="s">
        <v>8</v>
      </c>
      <c r="F114" s="15"/>
    </row>
    <row r="115" customFormat="false" ht="12.8" hidden="false" customHeight="false" outlineLevel="0" collapsed="false">
      <c r="A115" s="1" t="s">
        <v>223</v>
      </c>
      <c r="B115" s="1" t="s">
        <v>33</v>
      </c>
      <c r="C115" s="1" t="s">
        <v>8</v>
      </c>
      <c r="F115" s="15"/>
    </row>
    <row r="116" customFormat="false" ht="12.8" hidden="false" customHeight="false" outlineLevel="0" collapsed="false">
      <c r="A116" s="1" t="s">
        <v>224</v>
      </c>
      <c r="B116" s="1" t="s">
        <v>33</v>
      </c>
      <c r="C116" s="1" t="s">
        <v>8</v>
      </c>
    </row>
    <row r="117" customFormat="false" ht="12.8" hidden="false" customHeight="false" outlineLevel="0" collapsed="false">
      <c r="A117" s="1" t="s">
        <v>225</v>
      </c>
      <c r="B117" s="1" t="s">
        <v>38</v>
      </c>
      <c r="C117" s="1" t="s">
        <v>8</v>
      </c>
    </row>
    <row r="118" customFormat="false" ht="12.8" hidden="false" customHeight="false" outlineLevel="0" collapsed="false">
      <c r="A118" s="1" t="s">
        <v>226</v>
      </c>
      <c r="B118" s="1" t="s">
        <v>38</v>
      </c>
      <c r="C118" s="1" t="s">
        <v>8</v>
      </c>
    </row>
    <row r="119" customFormat="false" ht="12.8" hidden="false" customHeight="false" outlineLevel="0" collapsed="false">
      <c r="A119" s="1" t="s">
        <v>227</v>
      </c>
      <c r="B119" s="1" t="s">
        <v>38</v>
      </c>
      <c r="C119" s="1" t="s">
        <v>8</v>
      </c>
    </row>
    <row r="120" customFormat="false" ht="12.8" hidden="false" customHeight="false" outlineLevel="0" collapsed="false">
      <c r="A120" s="1" t="s">
        <v>228</v>
      </c>
      <c r="B120" s="1" t="s">
        <v>38</v>
      </c>
      <c r="C120" s="1" t="s">
        <v>8</v>
      </c>
    </row>
    <row r="121" customFormat="false" ht="12.8" hidden="false" customHeight="false" outlineLevel="0" collapsed="false">
      <c r="A121" s="1" t="s">
        <v>229</v>
      </c>
      <c r="B121" s="1" t="s">
        <v>38</v>
      </c>
      <c r="C121" s="1" t="s">
        <v>8</v>
      </c>
    </row>
    <row r="122" customFormat="false" ht="12.8" hidden="false" customHeight="false" outlineLevel="0" collapsed="false">
      <c r="A122" s="1" t="s">
        <v>230</v>
      </c>
      <c r="B122" s="1" t="s">
        <v>38</v>
      </c>
      <c r="C122" s="1" t="s">
        <v>8</v>
      </c>
    </row>
    <row r="123" customFormat="false" ht="12.8" hidden="false" customHeight="false" outlineLevel="0" collapsed="false">
      <c r="A123" s="1" t="s">
        <v>231</v>
      </c>
      <c r="B123" s="1" t="s">
        <v>38</v>
      </c>
      <c r="C123" s="1" t="s">
        <v>8</v>
      </c>
    </row>
    <row r="124" customFormat="false" ht="12.8" hidden="false" customHeight="false" outlineLevel="0" collapsed="false">
      <c r="A124" s="1" t="s">
        <v>232</v>
      </c>
      <c r="B124" s="1" t="s">
        <v>38</v>
      </c>
      <c r="C124" s="1" t="s">
        <v>8</v>
      </c>
    </row>
    <row r="125" customFormat="false" ht="12.8" hidden="false" customHeight="false" outlineLevel="0" collapsed="false">
      <c r="A125" s="1" t="s">
        <v>233</v>
      </c>
      <c r="B125" s="1" t="s">
        <v>38</v>
      </c>
      <c r="C125" s="1" t="s">
        <v>8</v>
      </c>
    </row>
    <row r="126" customFormat="false" ht="12.8" hidden="false" customHeight="false" outlineLevel="0" collapsed="false">
      <c r="A126" s="1" t="s">
        <v>234</v>
      </c>
      <c r="B126" s="1" t="s">
        <v>38</v>
      </c>
      <c r="C126" s="1" t="s">
        <v>8</v>
      </c>
    </row>
    <row r="127" customFormat="false" ht="12.8" hidden="false" customHeight="false" outlineLevel="0" collapsed="false">
      <c r="A127" s="1" t="s">
        <v>235</v>
      </c>
      <c r="B127" s="1" t="s">
        <v>38</v>
      </c>
      <c r="C127" s="1" t="s">
        <v>8</v>
      </c>
    </row>
    <row r="128" customFormat="false" ht="12.8" hidden="false" customHeight="false" outlineLevel="0" collapsed="false">
      <c r="A128" s="1" t="s">
        <v>236</v>
      </c>
      <c r="B128" s="1" t="s">
        <v>38</v>
      </c>
      <c r="C128" s="1" t="s">
        <v>8</v>
      </c>
    </row>
    <row r="129" customFormat="false" ht="12.8" hidden="false" customHeight="false" outlineLevel="0" collapsed="false">
      <c r="A129" s="1" t="s">
        <v>237</v>
      </c>
      <c r="B129" s="12" t="n">
        <v>1</v>
      </c>
      <c r="C129" s="12" t="s">
        <v>238</v>
      </c>
      <c r="F129" s="13"/>
    </row>
    <row r="130" customFormat="false" ht="12.8" hidden="false" customHeight="false" outlineLevel="0" collapsed="false">
      <c r="A130" s="1" t="s">
        <v>239</v>
      </c>
      <c r="B130" s="12" t="n">
        <v>1</v>
      </c>
      <c r="C130" s="12" t="s">
        <v>240</v>
      </c>
      <c r="F130" s="13"/>
    </row>
    <row r="131" customFormat="false" ht="12.8" hidden="false" customHeight="false" outlineLevel="0" collapsed="false">
      <c r="A131" s="1" t="s">
        <v>241</v>
      </c>
      <c r="B131" s="12" t="n">
        <v>1</v>
      </c>
      <c r="C131" s="12" t="s">
        <v>238</v>
      </c>
      <c r="F131" s="13"/>
    </row>
    <row r="132" customFormat="false" ht="12.8" hidden="false" customHeight="false" outlineLevel="0" collapsed="false">
      <c r="A132" s="1" t="s">
        <v>242</v>
      </c>
      <c r="B132" s="12" t="n">
        <v>1</v>
      </c>
      <c r="C132" s="12" t="s">
        <v>243</v>
      </c>
      <c r="F132" s="13"/>
    </row>
    <row r="133" customFormat="false" ht="12.8" hidden="false" customHeight="false" outlineLevel="0" collapsed="false">
      <c r="A133" s="1" t="s">
        <v>244</v>
      </c>
      <c r="B133" s="12" t="n">
        <v>1</v>
      </c>
      <c r="C133" s="12" t="s">
        <v>245</v>
      </c>
      <c r="F133" s="13"/>
    </row>
    <row r="134" customFormat="false" ht="12.8" hidden="false" customHeight="false" outlineLevel="0" collapsed="false">
      <c r="A134" s="1" t="s">
        <v>246</v>
      </c>
      <c r="B134" s="12" t="n">
        <v>1</v>
      </c>
      <c r="C134" s="12" t="s">
        <v>243</v>
      </c>
      <c r="F134" s="13"/>
    </row>
    <row r="135" customFormat="false" ht="12.8" hidden="false" customHeight="false" outlineLevel="0" collapsed="false">
      <c r="A135" s="1" t="s">
        <v>247</v>
      </c>
      <c r="B135" s="12" t="n">
        <v>1</v>
      </c>
      <c r="C135" s="12" t="s">
        <v>245</v>
      </c>
      <c r="F135" s="13"/>
    </row>
    <row r="136" customFormat="false" ht="12.8" hidden="false" customHeight="false" outlineLevel="0" collapsed="false">
      <c r="A136" s="1" t="s">
        <v>248</v>
      </c>
      <c r="B136" s="12" t="n">
        <v>1</v>
      </c>
      <c r="C136" s="12" t="s">
        <v>243</v>
      </c>
      <c r="F136" s="13"/>
    </row>
    <row r="137" customFormat="false" ht="12.8" hidden="false" customHeight="false" outlineLevel="0" collapsed="false">
      <c r="A137" s="1" t="s">
        <v>249</v>
      </c>
      <c r="B137" s="12" t="n">
        <v>1</v>
      </c>
      <c r="C137" s="12" t="s">
        <v>240</v>
      </c>
      <c r="F137" s="13"/>
    </row>
    <row r="138" customFormat="false" ht="12.8" hidden="false" customHeight="false" outlineLevel="0" collapsed="false">
      <c r="A138" s="1" t="s">
        <v>250</v>
      </c>
      <c r="B138" s="12" t="n">
        <v>1</v>
      </c>
      <c r="C138" s="12" t="s">
        <v>251</v>
      </c>
      <c r="F138" s="13"/>
    </row>
    <row r="139" customFormat="false" ht="12.8" hidden="false" customHeight="false" outlineLevel="0" collapsed="false">
      <c r="A139" s="1" t="s">
        <v>252</v>
      </c>
      <c r="B139" s="12" t="n">
        <v>1</v>
      </c>
      <c r="C139" s="12" t="s">
        <v>243</v>
      </c>
      <c r="F139" s="13"/>
    </row>
    <row r="140" customFormat="false" ht="12.8" hidden="false" customHeight="false" outlineLevel="0" collapsed="false">
      <c r="A140" s="1" t="s">
        <v>253</v>
      </c>
      <c r="B140" s="12" t="n">
        <v>1</v>
      </c>
      <c r="C140" s="12" t="s">
        <v>251</v>
      </c>
      <c r="F140" s="13"/>
    </row>
    <row r="141" customFormat="false" ht="12.8" hidden="false" customHeight="false" outlineLevel="0" collapsed="false">
      <c r="A141" s="1" t="s">
        <v>254</v>
      </c>
      <c r="B141" s="12" t="n">
        <v>1</v>
      </c>
      <c r="C141" s="12" t="s">
        <v>251</v>
      </c>
      <c r="F141" s="13"/>
    </row>
    <row r="142" customFormat="false" ht="12.8" hidden="false" customHeight="false" outlineLevel="0" collapsed="false">
      <c r="A142" s="1" t="s">
        <v>255</v>
      </c>
      <c r="B142" s="12" t="n">
        <v>1</v>
      </c>
      <c r="C142" s="12" t="s">
        <v>243</v>
      </c>
      <c r="F142" s="13"/>
    </row>
    <row r="143" customFormat="false" ht="12.8" hidden="false" customHeight="false" outlineLevel="0" collapsed="false">
      <c r="A143" s="1" t="s">
        <v>256</v>
      </c>
      <c r="B143" s="12" t="n">
        <v>1</v>
      </c>
      <c r="C143" s="12" t="s">
        <v>251</v>
      </c>
      <c r="F143" s="13"/>
    </row>
    <row r="144" customFormat="false" ht="12.8" hidden="false" customHeight="false" outlineLevel="0" collapsed="false">
      <c r="A144" s="1" t="s">
        <v>257</v>
      </c>
      <c r="B144" s="12" t="n">
        <v>1</v>
      </c>
      <c r="C144" s="12" t="s">
        <v>245</v>
      </c>
      <c r="F144" s="13"/>
    </row>
    <row r="145" customFormat="false" ht="12.8" hidden="false" customHeight="false" outlineLevel="0" collapsed="false">
      <c r="A145" s="1" t="s">
        <v>258</v>
      </c>
      <c r="B145" s="12" t="n">
        <v>1</v>
      </c>
      <c r="C145" s="12" t="s">
        <v>240</v>
      </c>
      <c r="F145" s="13"/>
    </row>
    <row r="146" customFormat="false" ht="12.8" hidden="false" customHeight="false" outlineLevel="0" collapsed="false">
      <c r="A146" s="1" t="s">
        <v>259</v>
      </c>
      <c r="B146" s="12" t="n">
        <v>1</v>
      </c>
      <c r="C146" s="12" t="s">
        <v>251</v>
      </c>
      <c r="F146" s="13"/>
    </row>
    <row r="147" customFormat="false" ht="12.8" hidden="false" customHeight="false" outlineLevel="0" collapsed="false">
      <c r="A147" s="1" t="s">
        <v>260</v>
      </c>
      <c r="B147" s="12" t="n">
        <v>1</v>
      </c>
      <c r="C147" s="12" t="s">
        <v>240</v>
      </c>
      <c r="F147" s="13"/>
    </row>
    <row r="148" customFormat="false" ht="12.8" hidden="false" customHeight="false" outlineLevel="0" collapsed="false">
      <c r="A148" s="1" t="s">
        <v>261</v>
      </c>
      <c r="B148" s="12" t="n">
        <v>1</v>
      </c>
      <c r="C148" s="12" t="s">
        <v>245</v>
      </c>
      <c r="F148" s="13"/>
    </row>
    <row r="149" customFormat="false" ht="12.8" hidden="false" customHeight="false" outlineLevel="0" collapsed="false">
      <c r="A149" s="1" t="s">
        <v>262</v>
      </c>
      <c r="B149" s="12" t="n">
        <v>1</v>
      </c>
      <c r="C149" s="12" t="s">
        <v>245</v>
      </c>
      <c r="F149" s="13"/>
    </row>
    <row r="150" customFormat="false" ht="12.8" hidden="false" customHeight="false" outlineLevel="0" collapsed="false">
      <c r="A150" s="1" t="s">
        <v>263</v>
      </c>
      <c r="B150" s="12" t="n">
        <v>1</v>
      </c>
      <c r="C150" s="12" t="s">
        <v>240</v>
      </c>
      <c r="F150" s="13"/>
    </row>
    <row r="151" customFormat="false" ht="12.8" hidden="false" customHeight="false" outlineLevel="0" collapsed="false">
      <c r="A151" s="1" t="s">
        <v>264</v>
      </c>
      <c r="B151" s="12" t="n">
        <v>1</v>
      </c>
      <c r="C151" s="12" t="s">
        <v>238</v>
      </c>
      <c r="F151" s="13"/>
    </row>
    <row r="152" customFormat="false" ht="12.8" hidden="false" customHeight="false" outlineLevel="0" collapsed="false">
      <c r="A152" s="1" t="s">
        <v>265</v>
      </c>
      <c r="B152" s="12" t="n">
        <v>1</v>
      </c>
      <c r="C152" s="12" t="s">
        <v>238</v>
      </c>
      <c r="F152" s="13"/>
    </row>
    <row r="153" customFormat="false" ht="12.8" hidden="false" customHeight="false" outlineLevel="0" collapsed="false">
      <c r="A153" s="1" t="s">
        <v>266</v>
      </c>
      <c r="B153" s="1" t="n">
        <v>2</v>
      </c>
      <c r="C153" s="12" t="n">
        <v>2.2</v>
      </c>
      <c r="F153" s="13"/>
    </row>
    <row r="154" customFormat="false" ht="12.8" hidden="false" customHeight="false" outlineLevel="0" collapsed="false">
      <c r="A154" s="1" t="s">
        <v>267</v>
      </c>
      <c r="B154" s="1" t="n">
        <v>2</v>
      </c>
      <c r="C154" s="12" t="s">
        <v>268</v>
      </c>
      <c r="F154" s="13"/>
    </row>
    <row r="155" customFormat="false" ht="12.8" hidden="false" customHeight="false" outlineLevel="0" collapsed="false">
      <c r="A155" s="1" t="s">
        <v>269</v>
      </c>
      <c r="B155" s="1" t="n">
        <v>2</v>
      </c>
      <c r="C155" s="12" t="s">
        <v>270</v>
      </c>
      <c r="F155" s="13"/>
    </row>
    <row r="156" customFormat="false" ht="12.8" hidden="false" customHeight="false" outlineLevel="0" collapsed="false">
      <c r="A156" s="1" t="s">
        <v>271</v>
      </c>
      <c r="B156" s="1" t="n">
        <v>2</v>
      </c>
      <c r="C156" s="12" t="s">
        <v>272</v>
      </c>
      <c r="F156" s="13"/>
    </row>
    <row r="157" customFormat="false" ht="12.8" hidden="false" customHeight="false" outlineLevel="0" collapsed="false">
      <c r="A157" s="1" t="s">
        <v>273</v>
      </c>
      <c r="B157" s="1" t="n">
        <v>2</v>
      </c>
      <c r="C157" s="12" t="s">
        <v>274</v>
      </c>
      <c r="F157" s="13"/>
    </row>
    <row r="158" customFormat="false" ht="12.8" hidden="false" customHeight="false" outlineLevel="0" collapsed="false">
      <c r="A158" s="1" t="s">
        <v>275</v>
      </c>
      <c r="B158" s="1" t="n">
        <v>2</v>
      </c>
      <c r="C158" s="12" t="s">
        <v>276</v>
      </c>
      <c r="F158" s="13"/>
    </row>
    <row r="159" customFormat="false" ht="12.8" hidden="false" customHeight="false" outlineLevel="0" collapsed="false">
      <c r="A159" s="1" t="s">
        <v>277</v>
      </c>
      <c r="B159" s="1" t="n">
        <v>2</v>
      </c>
      <c r="C159" s="12" t="s">
        <v>278</v>
      </c>
      <c r="F159" s="13"/>
    </row>
    <row r="160" customFormat="false" ht="12.8" hidden="false" customHeight="false" outlineLevel="0" collapsed="false">
      <c r="A160" s="1" t="s">
        <v>279</v>
      </c>
      <c r="B160" s="1" t="n">
        <v>2</v>
      </c>
      <c r="C160" s="12" t="n">
        <v>2.2</v>
      </c>
      <c r="F160" s="13"/>
    </row>
    <row r="161" customFormat="false" ht="12.8" hidden="false" customHeight="false" outlineLevel="0" collapsed="false">
      <c r="A161" s="1" t="s">
        <v>280</v>
      </c>
      <c r="B161" s="1" t="n">
        <v>2</v>
      </c>
      <c r="C161" s="12" t="s">
        <v>270</v>
      </c>
      <c r="F161" s="13"/>
    </row>
    <row r="162" customFormat="false" ht="12.8" hidden="false" customHeight="false" outlineLevel="0" collapsed="false">
      <c r="A162" s="1" t="s">
        <v>281</v>
      </c>
      <c r="B162" s="1" t="n">
        <v>2</v>
      </c>
      <c r="C162" s="12" t="s">
        <v>276</v>
      </c>
      <c r="F162" s="13"/>
    </row>
    <row r="163" customFormat="false" ht="12.8" hidden="false" customHeight="false" outlineLevel="0" collapsed="false">
      <c r="A163" s="1" t="s">
        <v>282</v>
      </c>
      <c r="B163" s="1" t="n">
        <v>2</v>
      </c>
      <c r="C163" s="12" t="s">
        <v>283</v>
      </c>
      <c r="F163" s="13"/>
    </row>
    <row r="164" customFormat="false" ht="12.8" hidden="false" customHeight="false" outlineLevel="0" collapsed="false">
      <c r="A164" s="1" t="s">
        <v>284</v>
      </c>
      <c r="B164" s="1" t="n">
        <v>2</v>
      </c>
      <c r="C164" s="12" t="s">
        <v>283</v>
      </c>
      <c r="F164" s="13"/>
    </row>
    <row r="165" customFormat="false" ht="12.8" hidden="false" customHeight="false" outlineLevel="0" collapsed="false">
      <c r="A165" s="1" t="s">
        <v>285</v>
      </c>
      <c r="B165" s="1" t="n">
        <v>2</v>
      </c>
      <c r="C165" s="12" t="s">
        <v>286</v>
      </c>
      <c r="F165" s="13"/>
    </row>
    <row r="166" customFormat="false" ht="12.8" hidden="false" customHeight="false" outlineLevel="0" collapsed="false">
      <c r="A166" s="1" t="s">
        <v>287</v>
      </c>
      <c r="B166" s="1" t="n">
        <v>2</v>
      </c>
      <c r="C166" s="12" t="s">
        <v>286</v>
      </c>
      <c r="F166" s="13"/>
    </row>
    <row r="167" customFormat="false" ht="12.8" hidden="false" customHeight="false" outlineLevel="0" collapsed="false">
      <c r="A167" s="1" t="s">
        <v>288</v>
      </c>
      <c r="B167" s="1" t="n">
        <v>2</v>
      </c>
      <c r="C167" s="12" t="s">
        <v>289</v>
      </c>
      <c r="F167" s="13"/>
    </row>
    <row r="168" customFormat="false" ht="12.8" hidden="false" customHeight="false" outlineLevel="0" collapsed="false">
      <c r="A168" s="1" t="s">
        <v>290</v>
      </c>
      <c r="B168" s="1" t="n">
        <v>2</v>
      </c>
      <c r="C168" s="12" t="n">
        <v>2.1</v>
      </c>
      <c r="F168" s="13"/>
    </row>
    <row r="169" customFormat="false" ht="12.8" hidden="false" customHeight="false" outlineLevel="0" collapsed="false">
      <c r="A169" s="1" t="s">
        <v>291</v>
      </c>
      <c r="B169" s="1" t="n">
        <v>2</v>
      </c>
      <c r="C169" s="12" t="n">
        <v>2.1</v>
      </c>
      <c r="F169" s="13"/>
    </row>
    <row r="170" customFormat="false" ht="12.8" hidden="false" customHeight="false" outlineLevel="0" collapsed="false">
      <c r="A170" s="1" t="s">
        <v>292</v>
      </c>
      <c r="B170" s="1" t="n">
        <v>2</v>
      </c>
      <c r="C170" s="12" t="s">
        <v>286</v>
      </c>
      <c r="F170" s="13"/>
    </row>
    <row r="171" customFormat="false" ht="12.8" hidden="false" customHeight="false" outlineLevel="0" collapsed="false">
      <c r="A171" s="1" t="s">
        <v>293</v>
      </c>
      <c r="B171" s="1" t="n">
        <v>2</v>
      </c>
      <c r="C171" s="12" t="n">
        <v>2.1</v>
      </c>
      <c r="F171" s="13"/>
    </row>
    <row r="172" customFormat="false" ht="12.8" hidden="false" customHeight="false" outlineLevel="0" collapsed="false">
      <c r="A172" s="1" t="s">
        <v>294</v>
      </c>
      <c r="B172" s="1" t="n">
        <v>2</v>
      </c>
      <c r="C172" s="12" t="s">
        <v>289</v>
      </c>
      <c r="F172" s="13"/>
    </row>
    <row r="173" customFormat="false" ht="12.8" hidden="false" customHeight="false" outlineLevel="0" collapsed="false">
      <c r="A173" s="1" t="s">
        <v>295</v>
      </c>
      <c r="B173" s="1" t="n">
        <v>2</v>
      </c>
      <c r="C173" s="12" t="s">
        <v>296</v>
      </c>
      <c r="F173" s="13"/>
    </row>
    <row r="174" customFormat="false" ht="12.8" hidden="false" customHeight="false" outlineLevel="0" collapsed="false">
      <c r="A174" s="1" t="s">
        <v>297</v>
      </c>
      <c r="B174" s="1" t="n">
        <v>2</v>
      </c>
      <c r="C174" s="12" t="n">
        <v>2.1</v>
      </c>
      <c r="F174" s="13"/>
    </row>
    <row r="175" customFormat="false" ht="12.8" hidden="false" customHeight="false" outlineLevel="0" collapsed="false">
      <c r="A175" s="1" t="s">
        <v>298</v>
      </c>
      <c r="B175" s="1" t="n">
        <v>2</v>
      </c>
      <c r="C175" s="12" t="s">
        <v>274</v>
      </c>
      <c r="F175" s="13"/>
    </row>
    <row r="176" customFormat="false" ht="12.8" hidden="false" customHeight="false" outlineLevel="0" collapsed="false">
      <c r="A176" s="1" t="s">
        <v>299</v>
      </c>
      <c r="B176" s="1" t="n">
        <v>2</v>
      </c>
      <c r="C176" s="12" t="s">
        <v>270</v>
      </c>
      <c r="F176" s="13"/>
    </row>
    <row r="177" customFormat="false" ht="12.8" hidden="false" customHeight="false" outlineLevel="0" collapsed="false">
      <c r="A177" s="1" t="s">
        <v>300</v>
      </c>
      <c r="B177" s="1" t="n">
        <v>2</v>
      </c>
      <c r="C177" s="12" t="s">
        <v>268</v>
      </c>
      <c r="F177" s="13"/>
    </row>
    <row r="178" customFormat="false" ht="12.8" hidden="false" customHeight="false" outlineLevel="0" collapsed="false">
      <c r="A178" s="1" t="s">
        <v>301</v>
      </c>
      <c r="B178" s="1" t="n">
        <v>2</v>
      </c>
      <c r="C178" s="12" t="s">
        <v>283</v>
      </c>
      <c r="F178" s="13"/>
    </row>
    <row r="179" customFormat="false" ht="12.8" hidden="false" customHeight="false" outlineLevel="0" collapsed="false">
      <c r="A179" s="1" t="s">
        <v>302</v>
      </c>
      <c r="B179" s="1" t="n">
        <v>2</v>
      </c>
      <c r="C179" s="12" t="s">
        <v>272</v>
      </c>
      <c r="F179" s="13"/>
    </row>
    <row r="180" customFormat="false" ht="12.8" hidden="false" customHeight="false" outlineLevel="0" collapsed="false">
      <c r="A180" s="1" t="s">
        <v>303</v>
      </c>
      <c r="B180" s="1" t="n">
        <v>2</v>
      </c>
      <c r="C180" s="12" t="s">
        <v>270</v>
      </c>
      <c r="F180" s="13"/>
    </row>
    <row r="181" customFormat="false" ht="12.8" hidden="false" customHeight="false" outlineLevel="0" collapsed="false">
      <c r="A181" s="1" t="s">
        <v>304</v>
      </c>
      <c r="B181" s="1" t="n">
        <v>2</v>
      </c>
      <c r="C181" s="12" t="s">
        <v>274</v>
      </c>
      <c r="F181" s="13"/>
    </row>
    <row r="182" customFormat="false" ht="12.8" hidden="false" customHeight="false" outlineLevel="0" collapsed="false">
      <c r="A182" s="1" t="s">
        <v>305</v>
      </c>
      <c r="B182" s="1" t="n">
        <v>2</v>
      </c>
      <c r="C182" s="12" t="s">
        <v>289</v>
      </c>
      <c r="F182" s="13"/>
    </row>
    <row r="183" customFormat="false" ht="12.8" hidden="false" customHeight="false" outlineLevel="0" collapsed="false">
      <c r="A183" s="1" t="s">
        <v>306</v>
      </c>
      <c r="B183" s="1" t="n">
        <v>2</v>
      </c>
      <c r="C183" s="12" t="s">
        <v>278</v>
      </c>
      <c r="F183" s="13"/>
    </row>
    <row r="184" customFormat="false" ht="12.8" hidden="false" customHeight="false" outlineLevel="0" collapsed="false">
      <c r="A184" s="1" t="s">
        <v>307</v>
      </c>
      <c r="B184" s="1" t="n">
        <v>2</v>
      </c>
      <c r="C184" s="12" t="n">
        <v>2.1</v>
      </c>
      <c r="F184" s="13"/>
    </row>
    <row r="185" customFormat="false" ht="12.8" hidden="false" customHeight="false" outlineLevel="0" collapsed="false">
      <c r="A185" s="1" t="s">
        <v>308</v>
      </c>
      <c r="B185" s="1" t="n">
        <v>2</v>
      </c>
      <c r="C185" s="12" t="s">
        <v>283</v>
      </c>
      <c r="F185" s="13"/>
    </row>
    <row r="186" customFormat="false" ht="12.8" hidden="false" customHeight="false" outlineLevel="0" collapsed="false">
      <c r="A186" s="1" t="s">
        <v>309</v>
      </c>
      <c r="B186" s="1" t="n">
        <v>2</v>
      </c>
      <c r="C186" s="12" t="s">
        <v>268</v>
      </c>
      <c r="F186" s="13"/>
    </row>
    <row r="187" customFormat="false" ht="12.8" hidden="false" customHeight="false" outlineLevel="0" collapsed="false">
      <c r="A187" s="1" t="s">
        <v>310</v>
      </c>
      <c r="B187" s="1" t="n">
        <v>2</v>
      </c>
      <c r="C187" s="12" t="s">
        <v>278</v>
      </c>
      <c r="F187" s="13"/>
    </row>
    <row r="188" customFormat="false" ht="12.8" hidden="false" customHeight="false" outlineLevel="0" collapsed="false">
      <c r="A188" s="1" t="s">
        <v>311</v>
      </c>
      <c r="B188" s="1" t="n">
        <v>2</v>
      </c>
      <c r="C188" s="12" t="s">
        <v>272</v>
      </c>
      <c r="F188" s="13"/>
    </row>
    <row r="189" customFormat="false" ht="12.8" hidden="false" customHeight="false" outlineLevel="0" collapsed="false">
      <c r="A189" s="1" t="s">
        <v>312</v>
      </c>
      <c r="B189" s="1" t="n">
        <v>2</v>
      </c>
      <c r="C189" s="12" t="s">
        <v>272</v>
      </c>
      <c r="F189" s="13"/>
    </row>
    <row r="190" customFormat="false" ht="12.8" hidden="false" customHeight="false" outlineLevel="0" collapsed="false">
      <c r="A190" s="1" t="s">
        <v>313</v>
      </c>
      <c r="B190" s="1" t="n">
        <v>2</v>
      </c>
      <c r="C190" s="12" t="s">
        <v>276</v>
      </c>
      <c r="F190" s="13"/>
    </row>
    <row r="191" customFormat="false" ht="12.8" hidden="false" customHeight="false" outlineLevel="0" collapsed="false">
      <c r="A191" s="1" t="s">
        <v>314</v>
      </c>
      <c r="B191" s="1" t="n">
        <v>2</v>
      </c>
      <c r="C191" s="12" t="s">
        <v>272</v>
      </c>
      <c r="F191" s="13"/>
    </row>
    <row r="192" customFormat="false" ht="12.8" hidden="false" customHeight="false" outlineLevel="0" collapsed="false">
      <c r="A192" s="1" t="s">
        <v>315</v>
      </c>
      <c r="B192" s="1" t="n">
        <v>2</v>
      </c>
      <c r="C192" s="12" t="s">
        <v>278</v>
      </c>
      <c r="F192" s="13"/>
    </row>
    <row r="193" customFormat="false" ht="12.8" hidden="false" customHeight="false" outlineLevel="0" collapsed="false">
      <c r="A193" s="1" t="s">
        <v>316</v>
      </c>
      <c r="B193" s="1" t="n">
        <v>2</v>
      </c>
      <c r="C193" s="12" t="s">
        <v>286</v>
      </c>
      <c r="F193" s="13"/>
    </row>
    <row r="194" customFormat="false" ht="12.8" hidden="false" customHeight="false" outlineLevel="0" collapsed="false">
      <c r="A194" s="1" t="s">
        <v>317</v>
      </c>
      <c r="B194" s="1" t="n">
        <v>2</v>
      </c>
      <c r="C194" s="12" t="s">
        <v>274</v>
      </c>
      <c r="F194" s="13"/>
    </row>
    <row r="195" customFormat="false" ht="12.8" hidden="false" customHeight="false" outlineLevel="0" collapsed="false">
      <c r="A195" s="1" t="s">
        <v>318</v>
      </c>
      <c r="B195" s="1" t="n">
        <v>2</v>
      </c>
      <c r="C195" s="12" t="s">
        <v>278</v>
      </c>
      <c r="F195" s="13"/>
    </row>
    <row r="196" customFormat="false" ht="12.8" hidden="false" customHeight="false" outlineLevel="0" collapsed="false">
      <c r="A196" s="1" t="s">
        <v>319</v>
      </c>
      <c r="B196" s="1" t="n">
        <v>2</v>
      </c>
      <c r="C196" s="12" t="s">
        <v>274</v>
      </c>
      <c r="F196" s="13"/>
    </row>
    <row r="197" customFormat="false" ht="12.8" hidden="false" customHeight="false" outlineLevel="0" collapsed="false">
      <c r="A197" s="1" t="s">
        <v>320</v>
      </c>
      <c r="B197" s="1" t="n">
        <v>2</v>
      </c>
      <c r="C197" s="12" t="s">
        <v>276</v>
      </c>
      <c r="F197" s="13"/>
    </row>
    <row r="198" customFormat="false" ht="12.8" hidden="false" customHeight="false" outlineLevel="0" collapsed="false">
      <c r="A198" s="1" t="s">
        <v>321</v>
      </c>
      <c r="B198" s="1" t="n">
        <v>2</v>
      </c>
      <c r="C198" s="12" t="s">
        <v>296</v>
      </c>
      <c r="F198" s="13"/>
    </row>
    <row r="199" customFormat="false" ht="12.8" hidden="false" customHeight="false" outlineLevel="0" collapsed="false">
      <c r="A199" s="1" t="s">
        <v>322</v>
      </c>
      <c r="B199" s="1" t="n">
        <v>2</v>
      </c>
      <c r="C199" s="12" t="s">
        <v>286</v>
      </c>
      <c r="F199" s="13"/>
    </row>
    <row r="200" customFormat="false" ht="12.8" hidden="false" customHeight="false" outlineLevel="0" collapsed="false">
      <c r="A200" s="1" t="s">
        <v>323</v>
      </c>
      <c r="B200" s="1" t="n">
        <v>2</v>
      </c>
      <c r="C200" s="12" t="s">
        <v>276</v>
      </c>
      <c r="F200" s="13"/>
    </row>
    <row r="201" customFormat="false" ht="12.8" hidden="false" customHeight="false" outlineLevel="0" collapsed="false">
      <c r="A201" s="1" t="s">
        <v>324</v>
      </c>
      <c r="B201" s="1" t="n">
        <v>2</v>
      </c>
      <c r="C201" s="12" t="s">
        <v>289</v>
      </c>
      <c r="F201" s="13"/>
    </row>
    <row r="202" customFormat="false" ht="12.8" hidden="false" customHeight="false" outlineLevel="0" collapsed="false">
      <c r="A202" s="1" t="s">
        <v>325</v>
      </c>
      <c r="B202" s="1" t="n">
        <v>2</v>
      </c>
      <c r="C202" s="12" t="s">
        <v>283</v>
      </c>
      <c r="F202" s="13"/>
    </row>
    <row r="203" customFormat="false" ht="12.8" hidden="false" customHeight="false" outlineLevel="0" collapsed="false">
      <c r="A203" s="1" t="s">
        <v>326</v>
      </c>
      <c r="B203" s="1" t="n">
        <v>2</v>
      </c>
      <c r="C203" s="12" t="s">
        <v>296</v>
      </c>
      <c r="F203" s="13"/>
    </row>
    <row r="204" customFormat="false" ht="12.8" hidden="false" customHeight="false" outlineLevel="0" collapsed="false">
      <c r="A204" s="1" t="s">
        <v>327</v>
      </c>
      <c r="B204" s="1" t="n">
        <v>2</v>
      </c>
      <c r="C204" s="12" t="s">
        <v>296</v>
      </c>
      <c r="F204" s="13"/>
    </row>
    <row r="205" customFormat="false" ht="12.8" hidden="false" customHeight="false" outlineLevel="0" collapsed="false">
      <c r="A205" s="1" t="s">
        <v>328</v>
      </c>
      <c r="B205" s="1" t="n">
        <v>2</v>
      </c>
      <c r="C205" s="12" t="s">
        <v>268</v>
      </c>
      <c r="F205" s="13"/>
    </row>
    <row r="206" customFormat="false" ht="12.8" hidden="false" customHeight="false" outlineLevel="0" collapsed="false">
      <c r="A206" s="1" t="s">
        <v>329</v>
      </c>
      <c r="B206" s="1" t="n">
        <v>2</v>
      </c>
      <c r="C206" s="12" t="s">
        <v>268</v>
      </c>
      <c r="F206" s="13"/>
    </row>
    <row r="207" customFormat="false" ht="12.8" hidden="false" customHeight="false" outlineLevel="0" collapsed="false">
      <c r="A207" s="1" t="s">
        <v>330</v>
      </c>
      <c r="B207" s="1" t="n">
        <v>2</v>
      </c>
      <c r="C207" s="12" t="n">
        <v>2.2</v>
      </c>
      <c r="F207" s="13"/>
    </row>
    <row r="208" customFormat="false" ht="12.8" hidden="false" customHeight="false" outlineLevel="0" collapsed="false">
      <c r="A208" s="1" t="s">
        <v>331</v>
      </c>
      <c r="B208" s="1" t="n">
        <v>2</v>
      </c>
      <c r="C208" s="12" t="n">
        <v>2.2</v>
      </c>
      <c r="F208" s="13"/>
    </row>
    <row r="209" customFormat="false" ht="12.8" hidden="false" customHeight="false" outlineLevel="0" collapsed="false">
      <c r="A209" s="1" t="s">
        <v>332</v>
      </c>
      <c r="B209" s="1" t="n">
        <v>2</v>
      </c>
      <c r="C209" s="12" t="s">
        <v>270</v>
      </c>
      <c r="F209" s="13"/>
    </row>
    <row r="210" customFormat="false" ht="12.8" hidden="false" customHeight="false" outlineLevel="0" collapsed="false">
      <c r="A210" s="1" t="s">
        <v>333</v>
      </c>
      <c r="B210" s="12" t="n">
        <v>3</v>
      </c>
      <c r="C210" s="12" t="s">
        <v>334</v>
      </c>
      <c r="F210" s="13"/>
    </row>
    <row r="211" customFormat="false" ht="12.8" hidden="false" customHeight="false" outlineLevel="0" collapsed="false">
      <c r="A211" s="1" t="s">
        <v>335</v>
      </c>
      <c r="B211" s="12" t="n">
        <v>3</v>
      </c>
      <c r="C211" s="12" t="n">
        <v>3</v>
      </c>
      <c r="F211" s="13"/>
    </row>
    <row r="212" customFormat="false" ht="12.8" hidden="false" customHeight="false" outlineLevel="0" collapsed="false">
      <c r="A212" s="1" t="s">
        <v>336</v>
      </c>
      <c r="B212" s="12" t="n">
        <v>3</v>
      </c>
      <c r="C212" s="12" t="s">
        <v>337</v>
      </c>
      <c r="F212" s="13"/>
    </row>
    <row r="213" customFormat="false" ht="12.8" hidden="false" customHeight="false" outlineLevel="0" collapsed="false">
      <c r="A213" s="1" t="s">
        <v>338</v>
      </c>
      <c r="B213" s="12" t="n">
        <v>3</v>
      </c>
      <c r="C213" s="12" t="s">
        <v>337</v>
      </c>
      <c r="F213" s="13"/>
    </row>
    <row r="214" customFormat="false" ht="12.8" hidden="false" customHeight="false" outlineLevel="0" collapsed="false">
      <c r="A214" s="1" t="s">
        <v>339</v>
      </c>
      <c r="B214" s="12" t="n">
        <v>3</v>
      </c>
      <c r="C214" s="12" t="s">
        <v>337</v>
      </c>
      <c r="F214" s="13"/>
    </row>
    <row r="215" customFormat="false" ht="12.8" hidden="false" customHeight="false" outlineLevel="0" collapsed="false">
      <c r="A215" s="1" t="s">
        <v>340</v>
      </c>
      <c r="B215" s="12" t="n">
        <v>3</v>
      </c>
      <c r="C215" s="12" t="s">
        <v>334</v>
      </c>
      <c r="F215" s="13"/>
    </row>
    <row r="216" customFormat="false" ht="12.8" hidden="false" customHeight="false" outlineLevel="0" collapsed="false">
      <c r="A216" s="1" t="s">
        <v>341</v>
      </c>
      <c r="B216" s="12" t="n">
        <v>3</v>
      </c>
      <c r="C216" s="12" t="n">
        <v>3</v>
      </c>
    </row>
    <row r="217" customFormat="false" ht="12.8" hidden="false" customHeight="false" outlineLevel="0" collapsed="false">
      <c r="A217" s="1" t="s">
        <v>342</v>
      </c>
      <c r="B217" s="12" t="n">
        <v>3</v>
      </c>
      <c r="C217" s="12" t="n">
        <v>3</v>
      </c>
    </row>
    <row r="218" customFormat="false" ht="12.8" hidden="false" customHeight="false" outlineLevel="0" collapsed="false">
      <c r="A218" s="1" t="s">
        <v>343</v>
      </c>
      <c r="B218" s="12" t="n">
        <v>3</v>
      </c>
      <c r="C218" s="12" t="s">
        <v>337</v>
      </c>
      <c r="F218" s="13"/>
    </row>
    <row r="219" customFormat="false" ht="12.8" hidden="false" customHeight="false" outlineLevel="0" collapsed="false">
      <c r="A219" s="1" t="s">
        <v>344</v>
      </c>
      <c r="B219" s="12" t="n">
        <v>3</v>
      </c>
      <c r="C219" s="12" t="s">
        <v>334</v>
      </c>
      <c r="F219" s="13"/>
    </row>
    <row r="220" customFormat="false" ht="12.8" hidden="false" customHeight="false" outlineLevel="0" collapsed="false">
      <c r="A220" s="1" t="s">
        <v>345</v>
      </c>
      <c r="B220" s="12" t="n">
        <v>3</v>
      </c>
      <c r="C220" s="12" t="s">
        <v>334</v>
      </c>
      <c r="F220" s="13"/>
    </row>
    <row r="221" customFormat="false" ht="12.8" hidden="false" customHeight="false" outlineLevel="0" collapsed="false">
      <c r="A221" s="1" t="s">
        <v>346</v>
      </c>
      <c r="B221" s="12" t="n">
        <v>3</v>
      </c>
      <c r="C221" s="12" t="s">
        <v>334</v>
      </c>
      <c r="F221" s="13"/>
    </row>
    <row r="222" customFormat="false" ht="12.8" hidden="false" customHeight="false" outlineLevel="0" collapsed="false">
      <c r="A222" s="1" t="s">
        <v>347</v>
      </c>
      <c r="B222" s="12" t="n">
        <v>3</v>
      </c>
      <c r="C222" s="12" t="s">
        <v>337</v>
      </c>
      <c r="F222" s="13"/>
    </row>
    <row r="223" customFormat="false" ht="12.8" hidden="false" customHeight="false" outlineLevel="0" collapsed="false">
      <c r="A223" s="1" t="s">
        <v>348</v>
      </c>
      <c r="B223" s="12" t="n">
        <v>3</v>
      </c>
      <c r="C223" s="12" t="n">
        <v>3</v>
      </c>
      <c r="F223" s="13"/>
    </row>
    <row r="224" customFormat="false" ht="12.8" hidden="false" customHeight="false" outlineLevel="0" collapsed="false">
      <c r="A224" s="1" t="s">
        <v>349</v>
      </c>
      <c r="B224" s="12" t="n">
        <v>3</v>
      </c>
      <c r="C224" s="12" t="n">
        <v>3</v>
      </c>
      <c r="F224" s="13"/>
    </row>
    <row r="225" customFormat="false" ht="12.8" hidden="false" customHeight="false" outlineLevel="0" collapsed="false">
      <c r="A225" s="1" t="s">
        <v>350</v>
      </c>
      <c r="B225" s="1" t="n">
        <v>4</v>
      </c>
      <c r="C225" s="12" t="s">
        <v>351</v>
      </c>
      <c r="F225" s="13"/>
    </row>
    <row r="226" customFormat="false" ht="12.8" hidden="false" customHeight="false" outlineLevel="0" collapsed="false">
      <c r="A226" s="1" t="s">
        <v>352</v>
      </c>
      <c r="B226" s="1" t="n">
        <v>4</v>
      </c>
      <c r="C226" s="12" t="s">
        <v>353</v>
      </c>
      <c r="F226" s="13"/>
    </row>
    <row r="227" customFormat="false" ht="12.8" hidden="false" customHeight="false" outlineLevel="0" collapsed="false">
      <c r="A227" s="1" t="s">
        <v>354</v>
      </c>
      <c r="B227" s="1" t="n">
        <v>4</v>
      </c>
      <c r="C227" s="12" t="n">
        <v>4.1</v>
      </c>
      <c r="F227" s="13"/>
    </row>
    <row r="228" customFormat="false" ht="12.8" hidden="false" customHeight="false" outlineLevel="0" collapsed="false">
      <c r="A228" s="1" t="s">
        <v>355</v>
      </c>
      <c r="B228" s="1" t="n">
        <v>4</v>
      </c>
      <c r="C228" s="12" t="s">
        <v>351</v>
      </c>
      <c r="F228" s="13"/>
    </row>
    <row r="229" customFormat="false" ht="12.8" hidden="false" customHeight="false" outlineLevel="0" collapsed="false">
      <c r="A229" s="1" t="s">
        <v>356</v>
      </c>
      <c r="B229" s="1" t="n">
        <v>4</v>
      </c>
      <c r="C229" s="12" t="s">
        <v>357</v>
      </c>
      <c r="F229" s="13"/>
    </row>
    <row r="230" customFormat="false" ht="12.8" hidden="false" customHeight="false" outlineLevel="0" collapsed="false">
      <c r="A230" s="1" t="s">
        <v>358</v>
      </c>
      <c r="B230" s="1" t="n">
        <v>4</v>
      </c>
      <c r="C230" s="12" t="s">
        <v>359</v>
      </c>
      <c r="F230" s="13"/>
    </row>
    <row r="231" customFormat="false" ht="12.8" hidden="false" customHeight="false" outlineLevel="0" collapsed="false">
      <c r="A231" s="1" t="s">
        <v>360</v>
      </c>
      <c r="B231" s="1" t="n">
        <v>4</v>
      </c>
      <c r="C231" s="12" t="s">
        <v>361</v>
      </c>
      <c r="F231" s="13"/>
    </row>
    <row r="232" customFormat="false" ht="12.8" hidden="false" customHeight="false" outlineLevel="0" collapsed="false">
      <c r="A232" s="1" t="s">
        <v>362</v>
      </c>
      <c r="B232" s="1" t="n">
        <v>4</v>
      </c>
      <c r="C232" s="12" t="s">
        <v>359</v>
      </c>
      <c r="F232" s="13"/>
    </row>
    <row r="233" customFormat="false" ht="12.8" hidden="false" customHeight="false" outlineLevel="0" collapsed="false">
      <c r="A233" s="1" t="s">
        <v>363</v>
      </c>
      <c r="B233" s="1" t="n">
        <v>4</v>
      </c>
      <c r="C233" s="12" t="n">
        <v>4.3</v>
      </c>
      <c r="F233" s="13"/>
    </row>
    <row r="234" customFormat="false" ht="12.8" hidden="false" customHeight="false" outlineLevel="0" collapsed="false">
      <c r="A234" s="1" t="s">
        <v>364</v>
      </c>
      <c r="B234" s="1" t="n">
        <v>4</v>
      </c>
      <c r="C234" s="12" t="n">
        <v>4.3</v>
      </c>
      <c r="F234" s="13"/>
    </row>
    <row r="235" customFormat="false" ht="12.8" hidden="false" customHeight="false" outlineLevel="0" collapsed="false">
      <c r="A235" s="1" t="s">
        <v>365</v>
      </c>
      <c r="B235" s="1" t="n">
        <v>4</v>
      </c>
      <c r="C235" s="12" t="s">
        <v>359</v>
      </c>
      <c r="F235" s="13"/>
    </row>
    <row r="236" customFormat="false" ht="12.8" hidden="false" customHeight="false" outlineLevel="0" collapsed="false">
      <c r="A236" s="1" t="s">
        <v>366</v>
      </c>
      <c r="B236" s="1" t="n">
        <v>4</v>
      </c>
      <c r="C236" s="12" t="s">
        <v>367</v>
      </c>
      <c r="F236" s="13"/>
    </row>
    <row r="237" customFormat="false" ht="12.8" hidden="false" customHeight="false" outlineLevel="0" collapsed="false">
      <c r="A237" s="1" t="s">
        <v>368</v>
      </c>
      <c r="B237" s="1" t="n">
        <v>4</v>
      </c>
      <c r="C237" s="12" t="s">
        <v>367</v>
      </c>
      <c r="F237" s="13"/>
    </row>
    <row r="238" customFormat="false" ht="12.8" hidden="false" customHeight="false" outlineLevel="0" collapsed="false">
      <c r="A238" s="1" t="s">
        <v>369</v>
      </c>
      <c r="B238" s="1" t="n">
        <v>4</v>
      </c>
      <c r="C238" s="12" t="s">
        <v>367</v>
      </c>
      <c r="F238" s="13"/>
    </row>
    <row r="239" customFormat="false" ht="12.8" hidden="false" customHeight="false" outlineLevel="0" collapsed="false">
      <c r="A239" s="1" t="s">
        <v>370</v>
      </c>
      <c r="B239" s="1" t="n">
        <v>4</v>
      </c>
      <c r="C239" s="12" t="s">
        <v>367</v>
      </c>
      <c r="F239" s="13"/>
    </row>
    <row r="240" customFormat="false" ht="12.8" hidden="false" customHeight="false" outlineLevel="0" collapsed="false">
      <c r="A240" s="1" t="s">
        <v>371</v>
      </c>
      <c r="B240" s="1" t="n">
        <v>4</v>
      </c>
      <c r="C240" s="12" t="n">
        <v>4.6</v>
      </c>
      <c r="F240" s="13"/>
    </row>
    <row r="241" customFormat="false" ht="12.8" hidden="false" customHeight="false" outlineLevel="0" collapsed="false">
      <c r="A241" s="1" t="s">
        <v>372</v>
      </c>
      <c r="B241" s="1" t="n">
        <v>4</v>
      </c>
      <c r="C241" s="12" t="n">
        <v>4.6</v>
      </c>
      <c r="F241" s="13"/>
    </row>
    <row r="242" customFormat="false" ht="12.8" hidden="false" customHeight="false" outlineLevel="0" collapsed="false">
      <c r="A242" s="1" t="s">
        <v>373</v>
      </c>
      <c r="B242" s="1" t="n">
        <v>4</v>
      </c>
      <c r="C242" s="12" t="s">
        <v>374</v>
      </c>
      <c r="F242" s="13"/>
    </row>
    <row r="243" customFormat="false" ht="12.8" hidden="false" customHeight="false" outlineLevel="0" collapsed="false">
      <c r="A243" s="1" t="s">
        <v>375</v>
      </c>
      <c r="B243" s="1" t="n">
        <v>4</v>
      </c>
      <c r="C243" s="12" t="n">
        <v>4</v>
      </c>
      <c r="F243" s="13"/>
    </row>
    <row r="244" customFormat="false" ht="12.8" hidden="false" customHeight="false" outlineLevel="0" collapsed="false">
      <c r="A244" s="1" t="s">
        <v>376</v>
      </c>
      <c r="B244" s="1" t="n">
        <v>4</v>
      </c>
      <c r="C244" s="12" t="n">
        <v>4.1</v>
      </c>
      <c r="F244" s="13"/>
    </row>
    <row r="245" customFormat="false" ht="12.8" hidden="false" customHeight="false" outlineLevel="0" collapsed="false">
      <c r="A245" s="1" t="s">
        <v>377</v>
      </c>
      <c r="B245" s="1" t="n">
        <v>4</v>
      </c>
      <c r="C245" s="12" t="s">
        <v>378</v>
      </c>
      <c r="F245" s="13"/>
    </row>
    <row r="246" customFormat="false" ht="12.8" hidden="false" customHeight="false" outlineLevel="0" collapsed="false">
      <c r="A246" s="1" t="s">
        <v>379</v>
      </c>
      <c r="B246" s="1" t="n">
        <v>4</v>
      </c>
      <c r="C246" s="12" t="s">
        <v>380</v>
      </c>
      <c r="F246" s="13"/>
    </row>
    <row r="247" customFormat="false" ht="12.8" hidden="false" customHeight="false" outlineLevel="0" collapsed="false">
      <c r="A247" s="1" t="s">
        <v>381</v>
      </c>
      <c r="B247" s="1" t="n">
        <v>4</v>
      </c>
      <c r="C247" s="12" t="n">
        <v>4.1</v>
      </c>
      <c r="F247" s="13"/>
    </row>
    <row r="248" customFormat="false" ht="12.8" hidden="false" customHeight="false" outlineLevel="0" collapsed="false">
      <c r="A248" s="1" t="s">
        <v>382</v>
      </c>
      <c r="B248" s="1" t="n">
        <v>4</v>
      </c>
      <c r="C248" s="12" t="s">
        <v>357</v>
      </c>
      <c r="F248" s="13"/>
    </row>
    <row r="249" customFormat="false" ht="12.8" hidden="false" customHeight="false" outlineLevel="0" collapsed="false">
      <c r="A249" s="1" t="s">
        <v>383</v>
      </c>
      <c r="B249" s="1" t="n">
        <v>4</v>
      </c>
      <c r="C249" s="12" t="s">
        <v>367</v>
      </c>
      <c r="F249" s="13"/>
    </row>
    <row r="250" customFormat="false" ht="12.8" hidden="false" customHeight="false" outlineLevel="0" collapsed="false">
      <c r="A250" s="1" t="s">
        <v>384</v>
      </c>
      <c r="B250" s="1" t="n">
        <v>4</v>
      </c>
      <c r="C250" s="12" t="n">
        <v>4.6</v>
      </c>
      <c r="F250" s="13"/>
    </row>
    <row r="251" customFormat="false" ht="12.8" hidden="false" customHeight="false" outlineLevel="0" collapsed="false">
      <c r="A251" s="1" t="s">
        <v>385</v>
      </c>
      <c r="B251" s="1" t="n">
        <v>4</v>
      </c>
      <c r="C251" s="12" t="s">
        <v>374</v>
      </c>
      <c r="F251" s="13"/>
    </row>
    <row r="252" customFormat="false" ht="12.8" hidden="false" customHeight="false" outlineLevel="0" collapsed="false">
      <c r="A252" s="1" t="s">
        <v>386</v>
      </c>
      <c r="B252" s="1" t="n">
        <v>4</v>
      </c>
      <c r="C252" s="12" t="s">
        <v>357</v>
      </c>
      <c r="F252" s="13"/>
    </row>
    <row r="253" customFormat="false" ht="12.8" hidden="false" customHeight="false" outlineLevel="0" collapsed="false">
      <c r="A253" s="1" t="s">
        <v>387</v>
      </c>
      <c r="B253" s="1" t="n">
        <v>4</v>
      </c>
      <c r="C253" s="12" t="s">
        <v>351</v>
      </c>
      <c r="F253" s="13"/>
    </row>
    <row r="254" customFormat="false" ht="12.8" hidden="false" customHeight="false" outlineLevel="0" collapsed="false">
      <c r="A254" s="1" t="s">
        <v>388</v>
      </c>
      <c r="B254" s="1" t="n">
        <v>4</v>
      </c>
      <c r="C254" s="12" t="n">
        <v>4.6</v>
      </c>
      <c r="F254" s="13"/>
    </row>
    <row r="255" customFormat="false" ht="12.8" hidden="false" customHeight="false" outlineLevel="0" collapsed="false">
      <c r="A255" s="1" t="s">
        <v>389</v>
      </c>
      <c r="B255" s="1" t="n">
        <v>4</v>
      </c>
      <c r="C255" s="12" t="s">
        <v>390</v>
      </c>
      <c r="F255" s="13"/>
    </row>
    <row r="256" customFormat="false" ht="12.8" hidden="false" customHeight="false" outlineLevel="0" collapsed="false">
      <c r="A256" s="1" t="s">
        <v>391</v>
      </c>
      <c r="B256" s="1" t="n">
        <v>4</v>
      </c>
      <c r="C256" s="12" t="s">
        <v>392</v>
      </c>
      <c r="F256" s="13"/>
    </row>
    <row r="257" customFormat="false" ht="12.8" hidden="false" customHeight="false" outlineLevel="0" collapsed="false">
      <c r="A257" s="1" t="s">
        <v>393</v>
      </c>
      <c r="B257" s="1" t="n">
        <v>4</v>
      </c>
      <c r="C257" s="12" t="s">
        <v>353</v>
      </c>
      <c r="F257" s="13"/>
    </row>
    <row r="258" customFormat="false" ht="12.8" hidden="false" customHeight="false" outlineLevel="0" collapsed="false">
      <c r="A258" s="1" t="s">
        <v>394</v>
      </c>
      <c r="B258" s="1" t="n">
        <v>4</v>
      </c>
      <c r="C258" s="12" t="s">
        <v>374</v>
      </c>
      <c r="F258" s="13"/>
    </row>
    <row r="259" customFormat="false" ht="12.8" hidden="false" customHeight="false" outlineLevel="0" collapsed="false">
      <c r="A259" s="1" t="s">
        <v>395</v>
      </c>
      <c r="B259" s="1" t="n">
        <v>4</v>
      </c>
      <c r="C259" s="12" t="n">
        <v>4.6</v>
      </c>
      <c r="F259" s="13"/>
    </row>
    <row r="260" customFormat="false" ht="12.8" hidden="false" customHeight="false" outlineLevel="0" collapsed="false">
      <c r="A260" s="1" t="s">
        <v>396</v>
      </c>
      <c r="B260" s="1" t="n">
        <v>4</v>
      </c>
      <c r="C260" s="12" t="s">
        <v>380</v>
      </c>
      <c r="F260" s="13"/>
    </row>
    <row r="261" customFormat="false" ht="12.8" hidden="false" customHeight="false" outlineLevel="0" collapsed="false">
      <c r="A261" s="1" t="s">
        <v>397</v>
      </c>
      <c r="B261" s="1" t="n">
        <v>4</v>
      </c>
      <c r="C261" s="12" t="s">
        <v>353</v>
      </c>
      <c r="F261" s="13"/>
    </row>
    <row r="262" customFormat="false" ht="12.8" hidden="false" customHeight="false" outlineLevel="0" collapsed="false">
      <c r="A262" s="1" t="s">
        <v>398</v>
      </c>
      <c r="B262" s="1" t="n">
        <v>4</v>
      </c>
      <c r="C262" s="12" t="s">
        <v>357</v>
      </c>
      <c r="F262" s="13"/>
    </row>
    <row r="263" customFormat="false" ht="12.8" hidden="false" customHeight="false" outlineLevel="0" collapsed="false">
      <c r="A263" s="1" t="s">
        <v>399</v>
      </c>
      <c r="B263" s="1" t="n">
        <v>4</v>
      </c>
      <c r="C263" s="12" t="n">
        <v>4.5</v>
      </c>
      <c r="F263" s="13"/>
    </row>
    <row r="264" customFormat="false" ht="12.8" hidden="false" customHeight="false" outlineLevel="0" collapsed="false">
      <c r="A264" s="1" t="s">
        <v>400</v>
      </c>
      <c r="B264" s="1" t="n">
        <v>4</v>
      </c>
      <c r="C264" s="12" t="n">
        <v>4.4</v>
      </c>
      <c r="F264" s="13"/>
    </row>
    <row r="265" customFormat="false" ht="12.8" hidden="false" customHeight="false" outlineLevel="0" collapsed="false">
      <c r="A265" s="1" t="s">
        <v>401</v>
      </c>
      <c r="B265" s="1" t="n">
        <v>4</v>
      </c>
      <c r="C265" s="12" t="s">
        <v>402</v>
      </c>
      <c r="F265" s="13"/>
    </row>
    <row r="266" customFormat="false" ht="12.8" hidden="false" customHeight="false" outlineLevel="0" collapsed="false">
      <c r="A266" s="1" t="s">
        <v>403</v>
      </c>
      <c r="B266" s="1" t="n">
        <v>4</v>
      </c>
      <c r="C266" s="12" t="s">
        <v>378</v>
      </c>
      <c r="F266" s="13"/>
    </row>
    <row r="267" customFormat="false" ht="12.8" hidden="false" customHeight="false" outlineLevel="0" collapsed="false">
      <c r="A267" s="1" t="s">
        <v>404</v>
      </c>
      <c r="B267" s="1" t="n">
        <v>4</v>
      </c>
      <c r="C267" s="12" t="n">
        <v>4.4</v>
      </c>
      <c r="F267" s="13"/>
    </row>
    <row r="268" customFormat="false" ht="12.8" hidden="false" customHeight="false" outlineLevel="0" collapsed="false">
      <c r="A268" s="1" t="s">
        <v>405</v>
      </c>
      <c r="B268" s="1" t="n">
        <v>4</v>
      </c>
      <c r="C268" s="12" t="s">
        <v>406</v>
      </c>
      <c r="F268" s="13"/>
    </row>
    <row r="269" customFormat="false" ht="12.8" hidden="false" customHeight="false" outlineLevel="0" collapsed="false">
      <c r="A269" s="1" t="s">
        <v>407</v>
      </c>
      <c r="B269" s="1" t="n">
        <v>4</v>
      </c>
      <c r="C269" s="12" t="s">
        <v>359</v>
      </c>
      <c r="F269" s="13"/>
    </row>
    <row r="270" customFormat="false" ht="12.8" hidden="false" customHeight="false" outlineLevel="0" collapsed="false">
      <c r="A270" s="1" t="s">
        <v>408</v>
      </c>
      <c r="B270" s="1" t="n">
        <v>4</v>
      </c>
      <c r="C270" s="12" t="s">
        <v>353</v>
      </c>
      <c r="F270" s="13"/>
    </row>
    <row r="271" customFormat="false" ht="12.8" hidden="false" customHeight="false" outlineLevel="0" collapsed="false">
      <c r="A271" s="1" t="s">
        <v>409</v>
      </c>
      <c r="B271" s="1" t="n">
        <v>4</v>
      </c>
      <c r="C271" s="12" t="s">
        <v>378</v>
      </c>
      <c r="F271" s="13"/>
    </row>
    <row r="272" customFormat="false" ht="12.8" hidden="false" customHeight="false" outlineLevel="0" collapsed="false">
      <c r="A272" s="1" t="s">
        <v>410</v>
      </c>
      <c r="B272" s="1" t="n">
        <v>4</v>
      </c>
      <c r="C272" s="12" t="s">
        <v>392</v>
      </c>
      <c r="F272" s="13"/>
    </row>
    <row r="273" customFormat="false" ht="12.8" hidden="false" customHeight="false" outlineLevel="0" collapsed="false">
      <c r="A273" s="1" t="s">
        <v>411</v>
      </c>
      <c r="B273" s="1" t="n">
        <v>4</v>
      </c>
      <c r="C273" s="12" t="n">
        <v>4.3</v>
      </c>
      <c r="F273" s="13"/>
    </row>
    <row r="274" customFormat="false" ht="12.8" hidden="false" customHeight="false" outlineLevel="0" collapsed="false">
      <c r="A274" s="1" t="s">
        <v>412</v>
      </c>
      <c r="B274" s="1" t="n">
        <v>4</v>
      </c>
      <c r="C274" s="12" t="s">
        <v>378</v>
      </c>
      <c r="F274" s="13"/>
    </row>
    <row r="275" customFormat="false" ht="12.8" hidden="false" customHeight="false" outlineLevel="0" collapsed="false">
      <c r="A275" s="1" t="s">
        <v>413</v>
      </c>
      <c r="B275" s="1" t="n">
        <v>4</v>
      </c>
      <c r="C275" s="12" t="s">
        <v>406</v>
      </c>
      <c r="F275" s="13"/>
    </row>
    <row r="276" customFormat="false" ht="12.8" hidden="false" customHeight="false" outlineLevel="0" collapsed="false">
      <c r="A276" s="1" t="s">
        <v>414</v>
      </c>
      <c r="B276" s="1" t="n">
        <v>4</v>
      </c>
      <c r="C276" s="12" t="s">
        <v>353</v>
      </c>
      <c r="F276" s="13"/>
    </row>
    <row r="277" customFormat="false" ht="12.8" hidden="false" customHeight="false" outlineLevel="0" collapsed="false">
      <c r="A277" s="1" t="s">
        <v>415</v>
      </c>
      <c r="B277" s="1" t="n">
        <v>4</v>
      </c>
      <c r="C277" s="12" t="s">
        <v>392</v>
      </c>
      <c r="F277" s="13"/>
    </row>
    <row r="278" customFormat="false" ht="12.8" hidden="false" customHeight="false" outlineLevel="0" collapsed="false">
      <c r="A278" s="1" t="s">
        <v>416</v>
      </c>
      <c r="B278" s="1" t="n">
        <v>4</v>
      </c>
      <c r="C278" s="12" t="s">
        <v>357</v>
      </c>
      <c r="F278" s="13"/>
    </row>
    <row r="279" customFormat="false" ht="12.8" hidden="false" customHeight="false" outlineLevel="0" collapsed="false">
      <c r="A279" s="1" t="s">
        <v>417</v>
      </c>
      <c r="B279" s="1" t="n">
        <v>4</v>
      </c>
      <c r="C279" s="12" t="n">
        <v>4.5</v>
      </c>
      <c r="F279" s="13"/>
    </row>
    <row r="280" customFormat="false" ht="12.8" hidden="false" customHeight="false" outlineLevel="0" collapsed="false">
      <c r="A280" s="1" t="s">
        <v>418</v>
      </c>
      <c r="B280" s="1" t="n">
        <v>4</v>
      </c>
      <c r="C280" s="12" t="s">
        <v>380</v>
      </c>
      <c r="F280" s="13"/>
    </row>
    <row r="281" customFormat="false" ht="12.8" hidden="false" customHeight="false" outlineLevel="0" collapsed="false">
      <c r="A281" s="1" t="s">
        <v>419</v>
      </c>
      <c r="B281" s="1" t="n">
        <v>4</v>
      </c>
      <c r="C281" s="12" t="s">
        <v>359</v>
      </c>
      <c r="F281" s="13"/>
    </row>
    <row r="282" customFormat="false" ht="12.8" hidden="false" customHeight="false" outlineLevel="0" collapsed="false">
      <c r="A282" s="1" t="s">
        <v>420</v>
      </c>
      <c r="B282" s="1" t="n">
        <v>4</v>
      </c>
      <c r="C282" s="12" t="s">
        <v>351</v>
      </c>
      <c r="F282" s="13"/>
    </row>
    <row r="283" customFormat="false" ht="12.8" hidden="false" customHeight="false" outlineLevel="0" collapsed="false">
      <c r="A283" s="1" t="s">
        <v>421</v>
      </c>
      <c r="B283" s="1" t="n">
        <v>4</v>
      </c>
      <c r="C283" s="12" t="s">
        <v>378</v>
      </c>
      <c r="F283" s="13"/>
    </row>
    <row r="284" customFormat="false" ht="12.8" hidden="false" customHeight="false" outlineLevel="0" collapsed="false">
      <c r="A284" s="1" t="s">
        <v>422</v>
      </c>
      <c r="B284" s="1" t="n">
        <v>4</v>
      </c>
      <c r="C284" s="12" t="s">
        <v>361</v>
      </c>
      <c r="F284" s="13"/>
    </row>
    <row r="285" customFormat="false" ht="12.8" hidden="false" customHeight="false" outlineLevel="0" collapsed="false">
      <c r="A285" s="1" t="s">
        <v>423</v>
      </c>
      <c r="B285" s="1" t="n">
        <v>4</v>
      </c>
      <c r="C285" s="12" t="n">
        <v>4.5</v>
      </c>
      <c r="F285" s="13"/>
    </row>
    <row r="286" customFormat="false" ht="12.8" hidden="false" customHeight="false" outlineLevel="0" collapsed="false">
      <c r="A286" s="1" t="s">
        <v>424</v>
      </c>
      <c r="B286" s="1" t="n">
        <v>4</v>
      </c>
      <c r="C286" s="12" t="n">
        <v>4.4</v>
      </c>
      <c r="F286" s="13"/>
    </row>
    <row r="287" customFormat="false" ht="12.8" hidden="false" customHeight="false" outlineLevel="0" collapsed="false">
      <c r="A287" s="1" t="s">
        <v>425</v>
      </c>
      <c r="B287" s="1" t="n">
        <v>4</v>
      </c>
      <c r="C287" s="12" t="n">
        <v>4.5</v>
      </c>
      <c r="F287" s="13"/>
    </row>
    <row r="288" customFormat="false" ht="12.8" hidden="false" customHeight="false" outlineLevel="0" collapsed="false">
      <c r="A288" s="1" t="s">
        <v>426</v>
      </c>
      <c r="B288" s="1" t="n">
        <v>4</v>
      </c>
      <c r="C288" s="12" t="s">
        <v>390</v>
      </c>
      <c r="F288" s="13"/>
    </row>
    <row r="289" customFormat="false" ht="12.8" hidden="false" customHeight="false" outlineLevel="0" collapsed="false">
      <c r="A289" s="1" t="s">
        <v>427</v>
      </c>
      <c r="B289" s="1" t="n">
        <v>4</v>
      </c>
      <c r="C289" s="12" t="n">
        <v>4.5</v>
      </c>
      <c r="F289" s="13"/>
    </row>
    <row r="290" customFormat="false" ht="12.8" hidden="false" customHeight="false" outlineLevel="0" collapsed="false">
      <c r="A290" s="1" t="s">
        <v>428</v>
      </c>
      <c r="B290" s="1" t="n">
        <v>4</v>
      </c>
      <c r="C290" s="12" t="s">
        <v>390</v>
      </c>
      <c r="F290" s="13"/>
    </row>
    <row r="291" customFormat="false" ht="12.8" hidden="false" customHeight="false" outlineLevel="0" collapsed="false">
      <c r="A291" s="1" t="s">
        <v>429</v>
      </c>
      <c r="B291" s="1" t="n">
        <v>4</v>
      </c>
      <c r="C291" s="12" t="s">
        <v>390</v>
      </c>
      <c r="F291" s="13"/>
    </row>
    <row r="292" customFormat="false" ht="12.8" hidden="false" customHeight="false" outlineLevel="0" collapsed="false">
      <c r="A292" s="1" t="s">
        <v>430</v>
      </c>
      <c r="B292" s="1" t="n">
        <v>4</v>
      </c>
      <c r="C292" s="12" t="s">
        <v>390</v>
      </c>
      <c r="F292" s="13"/>
    </row>
    <row r="293" customFormat="false" ht="12.8" hidden="false" customHeight="false" outlineLevel="0" collapsed="false">
      <c r="A293" s="1" t="s">
        <v>431</v>
      </c>
      <c r="B293" s="1" t="n">
        <v>4</v>
      </c>
      <c r="C293" s="12" t="s">
        <v>361</v>
      </c>
      <c r="F293" s="13"/>
    </row>
    <row r="294" customFormat="false" ht="12.8" hidden="false" customHeight="false" outlineLevel="0" collapsed="false">
      <c r="A294" s="1" t="s">
        <v>432</v>
      </c>
      <c r="B294" s="1" t="n">
        <v>4</v>
      </c>
      <c r="C294" s="12" t="s">
        <v>380</v>
      </c>
      <c r="F294" s="13"/>
    </row>
    <row r="295" customFormat="false" ht="12.8" hidden="false" customHeight="false" outlineLevel="0" collapsed="false">
      <c r="A295" s="1" t="s">
        <v>433</v>
      </c>
      <c r="B295" s="1" t="n">
        <v>4</v>
      </c>
      <c r="C295" s="12" t="n">
        <v>4</v>
      </c>
      <c r="F295" s="13"/>
    </row>
    <row r="296" customFormat="false" ht="12.8" hidden="false" customHeight="false" outlineLevel="0" collapsed="false">
      <c r="A296" s="1" t="s">
        <v>434</v>
      </c>
      <c r="B296" s="1" t="n">
        <v>4</v>
      </c>
      <c r="C296" s="12" t="n">
        <v>4.1</v>
      </c>
      <c r="F296" s="13"/>
    </row>
    <row r="297" customFormat="false" ht="12.8" hidden="false" customHeight="false" outlineLevel="0" collapsed="false">
      <c r="A297" s="1" t="s">
        <v>435</v>
      </c>
      <c r="B297" s="1" t="n">
        <v>4</v>
      </c>
      <c r="C297" s="12" t="n">
        <v>4</v>
      </c>
      <c r="F297" s="13"/>
    </row>
    <row r="298" customFormat="false" ht="12.8" hidden="false" customHeight="false" outlineLevel="0" collapsed="false">
      <c r="A298" s="1" t="s">
        <v>436</v>
      </c>
      <c r="B298" s="1" t="n">
        <v>4</v>
      </c>
      <c r="C298" s="12" t="s">
        <v>361</v>
      </c>
      <c r="F298" s="13"/>
    </row>
    <row r="299" customFormat="false" ht="12.8" hidden="false" customHeight="false" outlineLevel="0" collapsed="false">
      <c r="A299" s="1" t="s">
        <v>437</v>
      </c>
      <c r="B299" s="1" t="n">
        <v>4</v>
      </c>
      <c r="C299" s="12" t="s">
        <v>361</v>
      </c>
      <c r="F299" s="13"/>
    </row>
    <row r="300" customFormat="false" ht="12.8" hidden="false" customHeight="false" outlineLevel="0" collapsed="false">
      <c r="A300" s="1" t="s">
        <v>438</v>
      </c>
      <c r="B300" s="1" t="n">
        <v>4</v>
      </c>
      <c r="C300" s="12" t="n">
        <v>4</v>
      </c>
      <c r="F300" s="13"/>
    </row>
    <row r="301" customFormat="false" ht="12.8" hidden="false" customHeight="false" outlineLevel="0" collapsed="false">
      <c r="A301" s="1" t="s">
        <v>439</v>
      </c>
      <c r="B301" s="1" t="n">
        <v>4</v>
      </c>
      <c r="C301" s="12" t="s">
        <v>406</v>
      </c>
      <c r="F301" s="13"/>
    </row>
    <row r="302" customFormat="false" ht="12.8" hidden="false" customHeight="false" outlineLevel="0" collapsed="false">
      <c r="A302" s="1" t="s">
        <v>440</v>
      </c>
      <c r="B302" s="1" t="n">
        <v>4</v>
      </c>
      <c r="C302" s="12" t="s">
        <v>406</v>
      </c>
      <c r="F302" s="13"/>
    </row>
    <row r="303" customFormat="false" ht="12.8" hidden="false" customHeight="false" outlineLevel="0" collapsed="false">
      <c r="A303" s="1" t="s">
        <v>441</v>
      </c>
      <c r="B303" s="1" t="n">
        <v>4</v>
      </c>
      <c r="C303" s="12" t="s">
        <v>406</v>
      </c>
      <c r="F303" s="13"/>
    </row>
    <row r="304" customFormat="false" ht="12.8" hidden="false" customHeight="false" outlineLevel="0" collapsed="false">
      <c r="A304" s="1" t="s">
        <v>442</v>
      </c>
      <c r="B304" s="1" t="n">
        <v>4</v>
      </c>
      <c r="C304" s="12" t="s">
        <v>402</v>
      </c>
      <c r="F304" s="13"/>
    </row>
    <row r="305" customFormat="false" ht="12.8" hidden="false" customHeight="false" outlineLevel="0" collapsed="false">
      <c r="A305" s="1" t="s">
        <v>443</v>
      </c>
      <c r="B305" s="1" t="n">
        <v>4</v>
      </c>
      <c r="C305" s="12" t="s">
        <v>402</v>
      </c>
      <c r="F305" s="13"/>
    </row>
    <row r="306" customFormat="false" ht="12.8" hidden="false" customHeight="false" outlineLevel="0" collapsed="false">
      <c r="A306" s="1" t="s">
        <v>444</v>
      </c>
      <c r="B306" s="1" t="n">
        <v>4</v>
      </c>
      <c r="C306" s="12" t="s">
        <v>402</v>
      </c>
      <c r="F306" s="13"/>
    </row>
    <row r="307" customFormat="false" ht="12.8" hidden="false" customHeight="false" outlineLevel="0" collapsed="false">
      <c r="A307" s="1" t="s">
        <v>445</v>
      </c>
      <c r="B307" s="1" t="n">
        <v>4</v>
      </c>
      <c r="C307" s="12" t="s">
        <v>351</v>
      </c>
      <c r="F307" s="13"/>
    </row>
    <row r="308" customFormat="false" ht="12.8" hidden="false" customHeight="false" outlineLevel="0" collapsed="false">
      <c r="A308" s="1" t="s">
        <v>446</v>
      </c>
      <c r="B308" s="1" t="n">
        <v>4</v>
      </c>
      <c r="C308" s="12" t="s">
        <v>402</v>
      </c>
      <c r="F308" s="13"/>
    </row>
    <row r="309" customFormat="false" ht="12.8" hidden="false" customHeight="false" outlineLevel="0" collapsed="false">
      <c r="A309" s="1" t="s">
        <v>447</v>
      </c>
      <c r="B309" s="1" t="n">
        <v>4</v>
      </c>
      <c r="C309" s="12" t="n">
        <v>4.1</v>
      </c>
      <c r="F309" s="13"/>
    </row>
    <row r="310" customFormat="false" ht="12.8" hidden="false" customHeight="false" outlineLevel="0" collapsed="false">
      <c r="A310" s="1" t="s">
        <v>448</v>
      </c>
      <c r="B310" s="1" t="n">
        <v>4</v>
      </c>
      <c r="C310" s="12" t="s">
        <v>374</v>
      </c>
      <c r="F310" s="13"/>
    </row>
    <row r="311" customFormat="false" ht="12.8" hidden="false" customHeight="false" outlineLevel="0" collapsed="false">
      <c r="A311" s="1" t="s">
        <v>449</v>
      </c>
      <c r="B311" s="1" t="n">
        <v>4</v>
      </c>
      <c r="C311" s="12" t="s">
        <v>374</v>
      </c>
      <c r="E311" s="9"/>
      <c r="F311" s="13"/>
    </row>
    <row r="312" customFormat="false" ht="12.8" hidden="false" customHeight="false" outlineLevel="0" collapsed="false">
      <c r="A312" s="1" t="s">
        <v>450</v>
      </c>
      <c r="B312" s="1" t="n">
        <v>4</v>
      </c>
      <c r="C312" s="12" t="s">
        <v>380</v>
      </c>
      <c r="F312" s="13"/>
    </row>
    <row r="313" customFormat="false" ht="12.8" hidden="false" customHeight="false" outlineLevel="0" collapsed="false">
      <c r="A313" s="0"/>
      <c r="B313" s="0"/>
      <c r="C313" s="0"/>
      <c r="F313" s="13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W315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E10" activeCellId="0" sqref="E10"/>
    </sheetView>
  </sheetViews>
  <sheetFormatPr defaultColWidth="11.5703125" defaultRowHeight="12.8" zeroHeight="false" outlineLevelRow="0" outlineLevelCol="0"/>
  <cols>
    <col collapsed="false" customWidth="true" hidden="false" outlineLevel="0" max="1" min="1" style="13" width="15"/>
    <col collapsed="false" customWidth="true" hidden="false" outlineLevel="0" max="2" min="2" style="13" width="8.9"/>
    <col collapsed="false" customWidth="true" hidden="false" outlineLevel="0" max="3" min="3" style="13" width="15.88"/>
    <col collapsed="false" customWidth="true" hidden="false" outlineLevel="0" max="4" min="4" style="13" width="12.86"/>
    <col collapsed="false" customWidth="true" hidden="false" outlineLevel="0" max="5" min="5" style="13" width="18.26"/>
    <col collapsed="false" customWidth="true" hidden="false" outlineLevel="0" max="6" min="6" style="13" width="15.34"/>
    <col collapsed="false" customWidth="true" hidden="false" outlineLevel="0" max="7" min="7" style="13" width="11.71"/>
    <col collapsed="false" customWidth="true" hidden="false" outlineLevel="0" max="8" min="8" style="0" width="18.69"/>
    <col collapsed="false" customWidth="true" hidden="false" outlineLevel="0" max="9" min="9" style="0" width="9.16"/>
    <col collapsed="false" customWidth="true" hidden="false" outlineLevel="0" max="10" min="10" style="0" width="13.55"/>
    <col collapsed="false" customWidth="true" hidden="false" outlineLevel="0" max="11" min="11" style="13" width="16.41"/>
    <col collapsed="false" customWidth="true" hidden="false" outlineLevel="0" max="12" min="12" style="0" width="16.63"/>
    <col collapsed="false" customWidth="true" hidden="false" outlineLevel="0" max="23" min="13" style="0" width="11.64"/>
  </cols>
  <sheetData>
    <row r="1" customFormat="false" ht="14.95" hidden="false" customHeight="false" outlineLevel="0" collapsed="false">
      <c r="A1" s="17" t="s">
        <v>451</v>
      </c>
      <c r="B1" s="18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  <c r="V1" s="19"/>
      <c r="W1" s="19"/>
    </row>
    <row r="2" customFormat="false" ht="12.8" hidden="false" customHeight="false" outlineLevel="0" collapsed="false">
      <c r="B2" s="18" t="s">
        <v>452</v>
      </c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</row>
    <row r="3" customFormat="false" ht="12.8" hidden="false" customHeight="false" outlineLevel="0" collapsed="false">
      <c r="C3" s="18" t="s">
        <v>453</v>
      </c>
      <c r="D3" s="18"/>
      <c r="E3" s="18"/>
      <c r="F3" s="18"/>
      <c r="G3" s="18"/>
      <c r="H3" s="18"/>
      <c r="I3" s="18"/>
      <c r="J3" s="18" t="s">
        <v>454</v>
      </c>
      <c r="K3" s="18"/>
      <c r="L3" s="18"/>
      <c r="M3" s="18"/>
      <c r="N3" s="18"/>
      <c r="O3" s="18"/>
      <c r="P3" s="18"/>
      <c r="Q3" s="18" t="s">
        <v>64</v>
      </c>
      <c r="R3" s="18"/>
      <c r="S3" s="18"/>
      <c r="T3" s="18"/>
      <c r="U3" s="18"/>
      <c r="V3" s="18"/>
      <c r="W3" s="18"/>
    </row>
    <row r="4" customFormat="false" ht="12.8" hidden="false" customHeight="false" outlineLevel="0" collapsed="false">
      <c r="A4" s="20" t="s">
        <v>455</v>
      </c>
      <c r="B4" s="21" t="s">
        <v>456</v>
      </c>
      <c r="C4" s="22" t="s">
        <v>457</v>
      </c>
      <c r="D4" s="22" t="s">
        <v>458</v>
      </c>
      <c r="E4" s="23" t="s">
        <v>459</v>
      </c>
      <c r="F4" s="23" t="s">
        <v>460</v>
      </c>
      <c r="G4" s="23" t="s">
        <v>461</v>
      </c>
      <c r="H4" s="23" t="s">
        <v>462</v>
      </c>
      <c r="I4" s="23" t="s">
        <v>463</v>
      </c>
      <c r="J4" s="24" t="s">
        <v>457</v>
      </c>
      <c r="K4" s="22" t="s">
        <v>458</v>
      </c>
      <c r="L4" s="23" t="s">
        <v>459</v>
      </c>
      <c r="M4" s="23" t="s">
        <v>460</v>
      </c>
      <c r="N4" s="23" t="s">
        <v>461</v>
      </c>
      <c r="O4" s="23" t="s">
        <v>462</v>
      </c>
      <c r="P4" s="20" t="s">
        <v>463</v>
      </c>
      <c r="Q4" s="22" t="s">
        <v>457</v>
      </c>
      <c r="R4" s="22" t="s">
        <v>458</v>
      </c>
      <c r="S4" s="23" t="s">
        <v>459</v>
      </c>
      <c r="T4" s="23" t="s">
        <v>460</v>
      </c>
      <c r="U4" s="23" t="s">
        <v>461</v>
      </c>
      <c r="V4" s="23" t="s">
        <v>462</v>
      </c>
      <c r="W4" s="23" t="s">
        <v>463</v>
      </c>
    </row>
    <row r="5" customFormat="false" ht="12.8" hidden="false" customHeight="false" outlineLevel="0" collapsed="false">
      <c r="A5" s="25" t="s">
        <v>208</v>
      </c>
      <c r="B5" s="26" t="s">
        <v>33</v>
      </c>
      <c r="C5" s="1" t="n">
        <v>133.066</v>
      </c>
      <c r="D5" s="1" t="n">
        <v>12244633</v>
      </c>
      <c r="E5" s="1" t="n">
        <v>12189214</v>
      </c>
      <c r="F5" s="27" t="n">
        <f aca="false">E5/D5</f>
        <v>0.995474017065273</v>
      </c>
      <c r="G5" s="1" t="n">
        <v>55419</v>
      </c>
      <c r="H5" s="27" t="n">
        <f aca="false">G5/D5</f>
        <v>0.0045259829347274</v>
      </c>
      <c r="I5" s="1" t="n">
        <v>799</v>
      </c>
      <c r="J5" s="28" t="n">
        <v>133.702</v>
      </c>
      <c r="K5" s="12" t="n">
        <v>12279250</v>
      </c>
      <c r="L5" s="12" t="n">
        <v>12184938</v>
      </c>
      <c r="M5" s="27" t="n">
        <f aca="false">L5/K5</f>
        <v>0.992319400614858</v>
      </c>
      <c r="N5" s="12" t="n">
        <v>94312</v>
      </c>
      <c r="O5" s="27" t="n">
        <f aca="false">N5/K5</f>
        <v>0.0076805993851416</v>
      </c>
      <c r="P5" s="25" t="n">
        <v>767</v>
      </c>
      <c r="Q5" s="1" t="n">
        <v>133.711</v>
      </c>
      <c r="R5" s="1" t="n">
        <v>12279048</v>
      </c>
      <c r="S5" s="1" t="n">
        <v>12184118</v>
      </c>
      <c r="T5" s="29" t="n">
        <f aca="false">S5/R5</f>
        <v>0.992268944628281</v>
      </c>
      <c r="U5" s="1" t="n">
        <v>94930</v>
      </c>
      <c r="V5" s="27" t="n">
        <f aca="false">U5/R5</f>
        <v>0.00773105537171937</v>
      </c>
      <c r="W5" s="30" t="n">
        <v>1287</v>
      </c>
    </row>
    <row r="6" customFormat="false" ht="12.8" hidden="false" customHeight="false" outlineLevel="0" collapsed="false">
      <c r="A6" s="25" t="s">
        <v>350</v>
      </c>
      <c r="B6" s="26" t="s">
        <v>60</v>
      </c>
      <c r="C6" s="1" t="n">
        <v>242.403</v>
      </c>
      <c r="D6" s="1" t="n">
        <v>16082192</v>
      </c>
      <c r="E6" s="1" t="n">
        <v>16041347</v>
      </c>
      <c r="F6" s="27" t="n">
        <f aca="false">E6/D6</f>
        <v>0.997460234276521</v>
      </c>
      <c r="G6" s="1" t="n">
        <v>40845</v>
      </c>
      <c r="H6" s="27" t="n">
        <f aca="false">G6/D6</f>
        <v>0.00253976572347849</v>
      </c>
      <c r="I6" s="1" t="n">
        <v>458</v>
      </c>
      <c r="J6" s="28" t="n">
        <v>242.338</v>
      </c>
      <c r="K6" s="12" t="n">
        <v>16078556</v>
      </c>
      <c r="L6" s="12" t="n">
        <v>15950060</v>
      </c>
      <c r="M6" s="27" t="n">
        <f aca="false">L6/K6</f>
        <v>0.992008237555661</v>
      </c>
      <c r="N6" s="12" t="n">
        <v>128496</v>
      </c>
      <c r="O6" s="27" t="n">
        <f aca="false">N6/K6</f>
        <v>0.00799176244433891</v>
      </c>
      <c r="P6" s="25" t="n">
        <v>438</v>
      </c>
      <c r="Q6" s="1" t="n">
        <v>242.338</v>
      </c>
      <c r="R6" s="1" t="n">
        <v>16078666</v>
      </c>
      <c r="S6" s="1" t="n">
        <v>15950188</v>
      </c>
      <c r="T6" s="29" t="n">
        <f aca="false">S6/R6</f>
        <v>0.992009411726072</v>
      </c>
      <c r="U6" s="1" t="n">
        <v>128478</v>
      </c>
      <c r="V6" s="27" t="n">
        <f aca="false">U6/R6</f>
        <v>0.0079905882739277</v>
      </c>
      <c r="W6" s="30" t="n">
        <v>424</v>
      </c>
    </row>
    <row r="7" customFormat="false" ht="12.8" hidden="false" customHeight="false" outlineLevel="0" collapsed="false">
      <c r="A7" s="25" t="s">
        <v>113</v>
      </c>
      <c r="B7" s="26" t="s">
        <v>18</v>
      </c>
      <c r="C7" s="1" t="n">
        <v>83.9919</v>
      </c>
      <c r="D7" s="1" t="n">
        <v>5879780</v>
      </c>
      <c r="E7" s="1" t="n">
        <v>5855724</v>
      </c>
      <c r="F7" s="27" t="n">
        <f aca="false">E7/D7</f>
        <v>0.995908690461208</v>
      </c>
      <c r="G7" s="1" t="n">
        <v>24056</v>
      </c>
      <c r="H7" s="27" t="n">
        <f aca="false">G7/D7</f>
        <v>0.00409130953879227</v>
      </c>
      <c r="I7" s="1" t="n">
        <v>528</v>
      </c>
      <c r="J7" s="28" t="n">
        <v>83.9467</v>
      </c>
      <c r="K7" s="12" t="n">
        <v>5880614</v>
      </c>
      <c r="L7" s="12" t="n">
        <v>5822248</v>
      </c>
      <c r="M7" s="27" t="n">
        <f aca="false">L7/K7</f>
        <v>0.990074845925953</v>
      </c>
      <c r="N7" s="12" t="n">
        <v>58366</v>
      </c>
      <c r="O7" s="27" t="n">
        <f aca="false">N7/K7</f>
        <v>0.00992515407404737</v>
      </c>
      <c r="P7" s="25" t="n">
        <v>505</v>
      </c>
      <c r="Q7" s="1" t="n">
        <v>83.9529</v>
      </c>
      <c r="R7" s="1" t="n">
        <v>5880464</v>
      </c>
      <c r="S7" s="1" t="n">
        <v>5821725</v>
      </c>
      <c r="T7" s="29" t="n">
        <f aca="false">S7/R7</f>
        <v>0.990011162384465</v>
      </c>
      <c r="U7" s="1" t="n">
        <v>58739</v>
      </c>
      <c r="V7" s="27" t="n">
        <f aca="false">U7/R7</f>
        <v>0.0099888376155351</v>
      </c>
      <c r="W7" s="30" t="n">
        <v>1030</v>
      </c>
    </row>
    <row r="8" customFormat="false" ht="12.8" hidden="false" customHeight="false" outlineLevel="0" collapsed="false">
      <c r="A8" s="25" t="s">
        <v>352</v>
      </c>
      <c r="B8" s="26" t="s">
        <v>60</v>
      </c>
      <c r="C8" s="1" t="n">
        <v>119.081</v>
      </c>
      <c r="D8" s="1" t="n">
        <v>7767824</v>
      </c>
      <c r="E8" s="1" t="n">
        <v>7747647</v>
      </c>
      <c r="F8" s="27" t="n">
        <f aca="false">E8/D8</f>
        <v>0.997402490066716</v>
      </c>
      <c r="G8" s="1" t="n">
        <v>20177</v>
      </c>
      <c r="H8" s="27" t="n">
        <f aca="false">G8/D8</f>
        <v>0.00259750993328376</v>
      </c>
      <c r="I8" s="1" t="n">
        <v>455</v>
      </c>
      <c r="J8" s="28" t="n">
        <v>119.496</v>
      </c>
      <c r="K8" s="12" t="n">
        <v>7770353</v>
      </c>
      <c r="L8" s="12" t="n">
        <v>7731070</v>
      </c>
      <c r="M8" s="27" t="n">
        <f aca="false">L8/K8</f>
        <v>0.994944502521314</v>
      </c>
      <c r="N8" s="12" t="n">
        <v>39283</v>
      </c>
      <c r="O8" s="27" t="n">
        <f aca="false">N8/K8</f>
        <v>0.00505549747868597</v>
      </c>
      <c r="P8" s="25" t="n">
        <v>434</v>
      </c>
      <c r="Q8" s="1" t="n">
        <v>119.496</v>
      </c>
      <c r="R8" s="1" t="n">
        <v>7770396</v>
      </c>
      <c r="S8" s="1" t="n">
        <v>7731166</v>
      </c>
      <c r="T8" s="29" t="n">
        <f aca="false">S8/R8</f>
        <v>0.994951351256744</v>
      </c>
      <c r="U8" s="1" t="n">
        <v>39230</v>
      </c>
      <c r="V8" s="27" t="n">
        <f aca="false">U8/R8</f>
        <v>0.00504864874325581</v>
      </c>
      <c r="W8" s="30" t="n">
        <v>341</v>
      </c>
    </row>
    <row r="9" customFormat="false" ht="12.8" hidden="false" customHeight="false" outlineLevel="0" collapsed="false">
      <c r="A9" s="25" t="s">
        <v>237</v>
      </c>
      <c r="B9" s="26" t="s">
        <v>54</v>
      </c>
      <c r="C9" s="1" t="n">
        <v>114.462</v>
      </c>
      <c r="D9" s="1" t="n">
        <v>7477165</v>
      </c>
      <c r="E9" s="1" t="n">
        <v>7456830</v>
      </c>
      <c r="F9" s="27" t="n">
        <f aca="false">E9/D9</f>
        <v>0.997280386349639</v>
      </c>
      <c r="G9" s="1" t="n">
        <v>20335</v>
      </c>
      <c r="H9" s="27" t="n">
        <f aca="false">G9/D9</f>
        <v>0.0027196136503608</v>
      </c>
      <c r="I9" s="1" t="n">
        <v>526</v>
      </c>
      <c r="J9" s="28" t="n">
        <v>114.32</v>
      </c>
      <c r="K9" s="12" t="n">
        <v>7475515</v>
      </c>
      <c r="L9" s="12" t="n">
        <v>7408188</v>
      </c>
      <c r="M9" s="27" t="n">
        <f aca="false">L9/K9</f>
        <v>0.990993663981679</v>
      </c>
      <c r="N9" s="12" t="n">
        <v>67327</v>
      </c>
      <c r="O9" s="27" t="n">
        <f aca="false">N9/K9</f>
        <v>0.00900633601832115</v>
      </c>
      <c r="P9" s="25" t="n">
        <v>503</v>
      </c>
      <c r="Q9" s="1" t="n">
        <v>114.326</v>
      </c>
      <c r="R9" s="1" t="n">
        <v>7475386</v>
      </c>
      <c r="S9" s="1" t="n">
        <v>7407808</v>
      </c>
      <c r="T9" s="29" t="n">
        <f aca="false">S9/R9</f>
        <v>0.990959931701186</v>
      </c>
      <c r="U9" s="1" t="n">
        <v>67578</v>
      </c>
      <c r="V9" s="27" t="n">
        <f aca="false">U9/R9</f>
        <v>0.00904006829881427</v>
      </c>
      <c r="W9" s="30" t="n">
        <v>1013</v>
      </c>
    </row>
    <row r="10" customFormat="false" ht="12.8" hidden="false" customHeight="false" outlineLevel="0" collapsed="false">
      <c r="A10" s="25" t="s">
        <v>266</v>
      </c>
      <c r="B10" s="26" t="s">
        <v>85</v>
      </c>
      <c r="C10" s="1" t="n">
        <v>92.4393</v>
      </c>
      <c r="D10" s="1" t="n">
        <v>6036803</v>
      </c>
      <c r="E10" s="1" t="n">
        <v>6019932</v>
      </c>
      <c r="F10" s="27" t="n">
        <f aca="false">E10/D10</f>
        <v>0.997205308836482</v>
      </c>
      <c r="G10" s="1" t="n">
        <v>16871</v>
      </c>
      <c r="H10" s="27" t="n">
        <f aca="false">G10/D10</f>
        <v>0.00279469116351817</v>
      </c>
      <c r="I10" s="1" t="n">
        <v>518</v>
      </c>
      <c r="J10" s="28" t="n">
        <v>92.6971</v>
      </c>
      <c r="K10" s="12" t="n">
        <v>6040010</v>
      </c>
      <c r="L10" s="12" t="n">
        <v>6004372</v>
      </c>
      <c r="M10" s="27" t="n">
        <f aca="false">L10/K10</f>
        <v>0.994099678642916</v>
      </c>
      <c r="N10" s="12" t="n">
        <v>35638</v>
      </c>
      <c r="O10" s="27" t="n">
        <f aca="false">N10/K10</f>
        <v>0.00590032135708385</v>
      </c>
      <c r="P10" s="25" t="n">
        <v>493</v>
      </c>
      <c r="Q10" s="1" t="n">
        <v>92.6983</v>
      </c>
      <c r="R10" s="1" t="n">
        <v>6040007</v>
      </c>
      <c r="S10" s="1" t="n">
        <v>6004321</v>
      </c>
      <c r="T10" s="29" t="n">
        <f aca="false">S10/R10</f>
        <v>0.994091728701639</v>
      </c>
      <c r="U10" s="1" t="n">
        <v>35686</v>
      </c>
      <c r="V10" s="27" t="n">
        <f aca="false">U10/R10</f>
        <v>0.00590827129836108</v>
      </c>
      <c r="W10" s="30" t="n">
        <v>665</v>
      </c>
    </row>
    <row r="11" customFormat="false" ht="12.8" hidden="false" customHeight="false" outlineLevel="0" collapsed="false">
      <c r="A11" s="25" t="s">
        <v>267</v>
      </c>
      <c r="B11" s="26" t="s">
        <v>85</v>
      </c>
      <c r="C11" s="1" t="n">
        <v>68.4181</v>
      </c>
      <c r="D11" s="1" t="n">
        <v>3088149</v>
      </c>
      <c r="E11" s="1" t="n">
        <v>3076879</v>
      </c>
      <c r="F11" s="27" t="n">
        <f aca="false">E11/D11</f>
        <v>0.996350564691017</v>
      </c>
      <c r="G11" s="1" t="n">
        <v>11270</v>
      </c>
      <c r="H11" s="27" t="n">
        <f aca="false">G11/D11</f>
        <v>0.00364943530898282</v>
      </c>
      <c r="I11" s="1" t="n">
        <v>512</v>
      </c>
      <c r="J11" s="28" t="n">
        <v>68.6157</v>
      </c>
      <c r="K11" s="12" t="n">
        <v>3088865</v>
      </c>
      <c r="L11" s="12" t="n">
        <v>3069488</v>
      </c>
      <c r="M11" s="27" t="n">
        <f aca="false">L11/K11</f>
        <v>0.993726821988012</v>
      </c>
      <c r="N11" s="12" t="n">
        <v>19377</v>
      </c>
      <c r="O11" s="27" t="n">
        <f aca="false">N11/K11</f>
        <v>0.00627317801198822</v>
      </c>
      <c r="P11" s="25" t="n">
        <v>483</v>
      </c>
      <c r="Q11" s="1" t="n">
        <v>68.6151</v>
      </c>
      <c r="R11" s="1" t="n">
        <v>3088875</v>
      </c>
      <c r="S11" s="1" t="n">
        <v>3069473</v>
      </c>
      <c r="T11" s="29" t="n">
        <f aca="false">S11/R11</f>
        <v>0.993718748735381</v>
      </c>
      <c r="U11" s="1" t="n">
        <v>19402</v>
      </c>
      <c r="V11" s="27" t="n">
        <f aca="false">U11/R11</f>
        <v>0.006281251264619</v>
      </c>
      <c r="W11" s="30" t="n">
        <v>655</v>
      </c>
    </row>
    <row r="12" customFormat="false" ht="12.8" hidden="false" customHeight="false" outlineLevel="0" collapsed="false">
      <c r="A12" s="25" t="s">
        <v>354</v>
      </c>
      <c r="B12" s="26" t="s">
        <v>60</v>
      </c>
      <c r="C12" s="1" t="n">
        <v>108.537</v>
      </c>
      <c r="D12" s="1" t="n">
        <v>5251843</v>
      </c>
      <c r="E12" s="1" t="n">
        <v>5242014</v>
      </c>
      <c r="F12" s="27" t="n">
        <f aca="false">E12/D12</f>
        <v>0.998128466521181</v>
      </c>
      <c r="G12" s="1" t="n">
        <v>9829</v>
      </c>
      <c r="H12" s="27" t="n">
        <f aca="false">G12/D12</f>
        <v>0.00187153347881877</v>
      </c>
      <c r="I12" s="1" t="n">
        <v>485</v>
      </c>
      <c r="J12" s="28" t="n">
        <v>108.899</v>
      </c>
      <c r="K12" s="12" t="n">
        <v>5252710</v>
      </c>
      <c r="L12" s="12" t="n">
        <v>5229778</v>
      </c>
      <c r="M12" s="27" t="n">
        <f aca="false">L12/K12</f>
        <v>0.995634253556736</v>
      </c>
      <c r="N12" s="12" t="n">
        <v>22932</v>
      </c>
      <c r="O12" s="27" t="n">
        <f aca="false">N12/K12</f>
        <v>0.00436574644326452</v>
      </c>
      <c r="P12" s="25" t="n">
        <v>459</v>
      </c>
      <c r="Q12" s="1" t="n">
        <v>108.898</v>
      </c>
      <c r="R12" s="1" t="n">
        <v>5252759</v>
      </c>
      <c r="S12" s="1" t="n">
        <v>5229871</v>
      </c>
      <c r="T12" s="29" t="n">
        <f aca="false">S12/R12</f>
        <v>0.995642670832604</v>
      </c>
      <c r="U12" s="1" t="n">
        <v>22888</v>
      </c>
      <c r="V12" s="27" t="n">
        <f aca="false">U12/R12</f>
        <v>0.00435732916739565</v>
      </c>
      <c r="W12" s="30" t="n">
        <v>262</v>
      </c>
    </row>
    <row r="13" customFormat="false" ht="12.8" hidden="false" customHeight="false" outlineLevel="0" collapsed="false">
      <c r="A13" s="25" t="s">
        <v>269</v>
      </c>
      <c r="B13" s="26" t="s">
        <v>85</v>
      </c>
      <c r="C13" s="1" t="n">
        <v>91.0383</v>
      </c>
      <c r="D13" s="1" t="n">
        <v>4140077</v>
      </c>
      <c r="E13" s="1" t="n">
        <v>4132826</v>
      </c>
      <c r="F13" s="27" t="n">
        <f aca="false">E13/D13</f>
        <v>0.998248583299296</v>
      </c>
      <c r="G13" s="1" t="n">
        <v>7251</v>
      </c>
      <c r="H13" s="27" t="n">
        <f aca="false">G13/D13</f>
        <v>0.00175141670070388</v>
      </c>
      <c r="I13" s="1" t="n">
        <v>506</v>
      </c>
      <c r="J13" s="28" t="n">
        <v>91.2559</v>
      </c>
      <c r="K13" s="12" t="n">
        <v>4140666</v>
      </c>
      <c r="L13" s="12" t="n">
        <v>4120753</v>
      </c>
      <c r="M13" s="27" t="n">
        <f aca="false">L13/K13</f>
        <v>0.995190870260968</v>
      </c>
      <c r="N13" s="12" t="n">
        <v>19913</v>
      </c>
      <c r="O13" s="27" t="n">
        <f aca="false">N13/K13</f>
        <v>0.00480912973903232</v>
      </c>
      <c r="P13" s="25" t="n">
        <v>477</v>
      </c>
      <c r="Q13" s="1" t="n">
        <v>91.255</v>
      </c>
      <c r="R13" s="1" t="n">
        <v>4140682</v>
      </c>
      <c r="S13" s="1" t="n">
        <v>4120740</v>
      </c>
      <c r="T13" s="29" t="n">
        <f aca="false">S13/R13</f>
        <v>0.995183885166743</v>
      </c>
      <c r="U13" s="1" t="n">
        <v>19942</v>
      </c>
      <c r="V13" s="27" t="n">
        <f aca="false">U13/R13</f>
        <v>0.00481611483325694</v>
      </c>
      <c r="W13" s="30" t="n">
        <v>651</v>
      </c>
    </row>
    <row r="14" customFormat="false" ht="12.8" hidden="false" customHeight="false" outlineLevel="0" collapsed="false">
      <c r="A14" s="25" t="s">
        <v>333</v>
      </c>
      <c r="B14" s="26" t="s">
        <v>104</v>
      </c>
      <c r="C14" s="1" t="n">
        <v>92.2556</v>
      </c>
      <c r="D14" s="1" t="n">
        <v>4189748</v>
      </c>
      <c r="E14" s="1" t="n">
        <v>4182411</v>
      </c>
      <c r="F14" s="27" t="n">
        <f aca="false">E14/D14</f>
        <v>0.998248820692796</v>
      </c>
      <c r="G14" s="1" t="n">
        <v>7337</v>
      </c>
      <c r="H14" s="27" t="n">
        <f aca="false">G14/D14</f>
        <v>0.00175117930720416</v>
      </c>
      <c r="I14" s="1" t="n">
        <v>524</v>
      </c>
      <c r="J14" s="28" t="n">
        <v>92.4999</v>
      </c>
      <c r="K14" s="12" t="n">
        <v>4190026</v>
      </c>
      <c r="L14" s="12" t="n">
        <v>4171180</v>
      </c>
      <c r="M14" s="27" t="n">
        <f aca="false">L14/K14</f>
        <v>0.995502175881486</v>
      </c>
      <c r="N14" s="12" t="n">
        <v>18846</v>
      </c>
      <c r="O14" s="27" t="n">
        <f aca="false">N14/K14</f>
        <v>0.00449782411851382</v>
      </c>
      <c r="P14" s="25" t="n">
        <v>502</v>
      </c>
      <c r="Q14" s="1" t="n">
        <v>92.5006</v>
      </c>
      <c r="R14" s="1" t="n">
        <v>4190003</v>
      </c>
      <c r="S14" s="1" t="n">
        <v>4171137</v>
      </c>
      <c r="T14" s="29" t="n">
        <f aca="false">S14/R14</f>
        <v>0.995497377925505</v>
      </c>
      <c r="U14" s="1" t="n">
        <v>18866</v>
      </c>
      <c r="V14" s="27" t="n">
        <f aca="false">U14/R14</f>
        <v>0.00450262207449494</v>
      </c>
      <c r="W14" s="30" t="n">
        <v>671</v>
      </c>
    </row>
    <row r="15" customFormat="false" ht="12.8" hidden="false" customHeight="false" outlineLevel="0" collapsed="false">
      <c r="A15" s="25" t="s">
        <v>355</v>
      </c>
      <c r="B15" s="26" t="s">
        <v>60</v>
      </c>
      <c r="C15" s="1" t="n">
        <v>91.1726</v>
      </c>
      <c r="D15" s="1" t="n">
        <v>4137700</v>
      </c>
      <c r="E15" s="1" t="n">
        <v>4132449</v>
      </c>
      <c r="F15" s="27" t="n">
        <f aca="false">E15/D15</f>
        <v>0.998730937477342</v>
      </c>
      <c r="G15" s="1" t="n">
        <v>5251</v>
      </c>
      <c r="H15" s="27" t="n">
        <f aca="false">G15/D15</f>
        <v>0.00126906252265752</v>
      </c>
      <c r="I15" s="1" t="n">
        <v>466</v>
      </c>
      <c r="J15" s="28" t="n">
        <v>91.1897</v>
      </c>
      <c r="K15" s="12" t="n">
        <v>4137338</v>
      </c>
      <c r="L15" s="12" t="n">
        <v>4111503</v>
      </c>
      <c r="M15" s="27" t="n">
        <f aca="false">L15/K15</f>
        <v>0.993755646746773</v>
      </c>
      <c r="N15" s="12" t="n">
        <v>25835</v>
      </c>
      <c r="O15" s="27" t="n">
        <f aca="false">N15/K15</f>
        <v>0.00624435325322708</v>
      </c>
      <c r="P15" s="25" t="n">
        <v>437</v>
      </c>
      <c r="Q15" s="1" t="n">
        <v>91.1888</v>
      </c>
      <c r="R15" s="1" t="n">
        <v>4137351</v>
      </c>
      <c r="S15" s="1" t="n">
        <v>4111547</v>
      </c>
      <c r="T15" s="29" t="n">
        <f aca="false">S15/R15</f>
        <v>0.993763159084158</v>
      </c>
      <c r="U15" s="1" t="n">
        <v>25804</v>
      </c>
      <c r="V15" s="27" t="n">
        <f aca="false">U15/R15</f>
        <v>0.00623684091584205</v>
      </c>
      <c r="W15" s="30" t="n">
        <v>423</v>
      </c>
    </row>
    <row r="16" customFormat="false" ht="12.8" hidden="false" customHeight="false" outlineLevel="0" collapsed="false">
      <c r="A16" s="25" t="s">
        <v>356</v>
      </c>
      <c r="B16" s="26" t="s">
        <v>60</v>
      </c>
      <c r="C16" s="1" t="n">
        <v>296.761</v>
      </c>
      <c r="D16" s="1" t="n">
        <v>13708597</v>
      </c>
      <c r="E16" s="1" t="n">
        <v>13680576</v>
      </c>
      <c r="F16" s="27" t="n">
        <f aca="false">E16/D16</f>
        <v>0.997955954208881</v>
      </c>
      <c r="G16" s="1" t="n">
        <v>28021</v>
      </c>
      <c r="H16" s="27" t="n">
        <f aca="false">G16/D16</f>
        <v>0.00204404579111925</v>
      </c>
      <c r="I16" s="1" t="n">
        <v>495</v>
      </c>
      <c r="J16" s="28" t="n">
        <v>297.588</v>
      </c>
      <c r="K16" s="12" t="n">
        <v>13710008</v>
      </c>
      <c r="L16" s="12" t="n">
        <v>13643905</v>
      </c>
      <c r="M16" s="27" t="n">
        <f aca="false">L16/K16</f>
        <v>0.995178485672656</v>
      </c>
      <c r="N16" s="12" t="n">
        <v>66103</v>
      </c>
      <c r="O16" s="27" t="n">
        <f aca="false">N16/K16</f>
        <v>0.00482151432734394</v>
      </c>
      <c r="P16" s="25" t="n">
        <v>467</v>
      </c>
      <c r="Q16" s="1" t="n">
        <v>297.584</v>
      </c>
      <c r="R16" s="1" t="n">
        <v>13710153</v>
      </c>
      <c r="S16" s="1" t="n">
        <v>13644031</v>
      </c>
      <c r="T16" s="29" t="n">
        <f aca="false">S16/R16</f>
        <v>0.995177150831212</v>
      </c>
      <c r="U16" s="1" t="n">
        <v>66122</v>
      </c>
      <c r="V16" s="27" t="n">
        <f aca="false">U16/R16</f>
        <v>0.00482284916878754</v>
      </c>
      <c r="W16" s="30" t="n">
        <v>396</v>
      </c>
    </row>
    <row r="17" customFormat="false" ht="12.8" hidden="false" customHeight="false" outlineLevel="0" collapsed="false">
      <c r="A17" s="25" t="s">
        <v>358</v>
      </c>
      <c r="B17" s="26" t="s">
        <v>60</v>
      </c>
      <c r="C17" s="1" t="n">
        <v>65.3361</v>
      </c>
      <c r="D17" s="1" t="n">
        <v>1568562</v>
      </c>
      <c r="E17" s="1" t="n">
        <v>1565840</v>
      </c>
      <c r="F17" s="27" t="n">
        <f aca="false">E17/D17</f>
        <v>0.998264652592629</v>
      </c>
      <c r="G17" s="1" t="n">
        <v>2722</v>
      </c>
      <c r="H17" s="27" t="n">
        <f aca="false">G17/D17</f>
        <v>0.00173534740737057</v>
      </c>
      <c r="I17" s="1" t="n">
        <v>487</v>
      </c>
      <c r="J17" s="28" t="n">
        <v>65.4557</v>
      </c>
      <c r="K17" s="12" t="n">
        <v>1569012</v>
      </c>
      <c r="L17" s="12" t="n">
        <v>1560415</v>
      </c>
      <c r="M17" s="27" t="n">
        <f aca="false">L17/K17</f>
        <v>0.994520755736731</v>
      </c>
      <c r="N17" s="12" t="n">
        <v>8597</v>
      </c>
      <c r="O17" s="27" t="n">
        <f aca="false">N17/K17</f>
        <v>0.00547924426326886</v>
      </c>
      <c r="P17" s="25" t="n">
        <v>455</v>
      </c>
      <c r="Q17" s="1" t="n">
        <v>65.4556</v>
      </c>
      <c r="R17" s="1" t="n">
        <v>1569020</v>
      </c>
      <c r="S17" s="1" t="n">
        <v>1560432</v>
      </c>
      <c r="T17" s="29" t="n">
        <f aca="false">S17/R17</f>
        <v>0.994526519738435</v>
      </c>
      <c r="U17" s="1" t="n">
        <v>8588</v>
      </c>
      <c r="V17" s="27" t="n">
        <f aca="false">U17/R17</f>
        <v>0.00547348026156454</v>
      </c>
      <c r="W17" s="30" t="n">
        <v>388</v>
      </c>
    </row>
    <row r="18" customFormat="false" ht="12.8" hidden="false" customHeight="false" outlineLevel="0" collapsed="false">
      <c r="A18" s="25" t="s">
        <v>360</v>
      </c>
      <c r="B18" s="26" t="s">
        <v>60</v>
      </c>
      <c r="C18" s="1" t="n">
        <v>161.468</v>
      </c>
      <c r="D18" s="1" t="n">
        <v>7711798</v>
      </c>
      <c r="E18" s="1" t="n">
        <v>7682172</v>
      </c>
      <c r="F18" s="27" t="n">
        <f aca="false">E18/D18</f>
        <v>0.996158353732813</v>
      </c>
      <c r="G18" s="1" t="n">
        <v>29626</v>
      </c>
      <c r="H18" s="27" t="n">
        <f aca="false">G18/D18</f>
        <v>0.00384164626718698</v>
      </c>
      <c r="I18" s="1" t="n">
        <v>490</v>
      </c>
      <c r="J18" s="28" t="n">
        <v>162.378</v>
      </c>
      <c r="K18" s="12" t="n">
        <v>7723946</v>
      </c>
      <c r="L18" s="12" t="n">
        <v>7682623</v>
      </c>
      <c r="M18" s="27" t="n">
        <f aca="false">L18/K18</f>
        <v>0.99465001438384</v>
      </c>
      <c r="N18" s="12" t="n">
        <v>41323</v>
      </c>
      <c r="O18" s="27" t="n">
        <f aca="false">N18/K18</f>
        <v>0.00534998561616044</v>
      </c>
      <c r="P18" s="25" t="n">
        <v>472</v>
      </c>
      <c r="Q18" s="1" t="n">
        <v>162.374</v>
      </c>
      <c r="R18" s="1" t="n">
        <v>7724093</v>
      </c>
      <c r="S18" s="1" t="n">
        <v>7682809</v>
      </c>
      <c r="T18" s="29" t="n">
        <f aca="false">S18/R18</f>
        <v>0.994655165337859</v>
      </c>
      <c r="U18" s="1" t="n">
        <v>41284</v>
      </c>
      <c r="V18" s="27" t="n">
        <f aca="false">U18/R18</f>
        <v>0.00534483466214091</v>
      </c>
      <c r="W18" s="30" t="n">
        <v>395</v>
      </c>
    </row>
    <row r="19" customFormat="false" ht="12.8" hidden="false" customHeight="false" outlineLevel="0" collapsed="false">
      <c r="A19" s="25" t="s">
        <v>362</v>
      </c>
      <c r="B19" s="26" t="s">
        <v>60</v>
      </c>
      <c r="C19" s="1" t="n">
        <v>99.3196</v>
      </c>
      <c r="D19" s="1" t="n">
        <v>1948550</v>
      </c>
      <c r="E19" s="1" t="n">
        <v>1941600</v>
      </c>
      <c r="F19" s="27" t="n">
        <f aca="false">E19/D19</f>
        <v>0.996433245233635</v>
      </c>
      <c r="G19" s="1" t="n">
        <v>6950</v>
      </c>
      <c r="H19" s="27" t="n">
        <f aca="false">G19/D19</f>
        <v>0.00356675476636473</v>
      </c>
      <c r="I19" s="1" t="n">
        <v>479</v>
      </c>
      <c r="J19" s="28" t="n">
        <v>99.6753</v>
      </c>
      <c r="K19" s="12" t="n">
        <v>1948639</v>
      </c>
      <c r="L19" s="12" t="n">
        <v>1937835</v>
      </c>
      <c r="M19" s="27" t="n">
        <f aca="false">L19/K19</f>
        <v>0.994455617484819</v>
      </c>
      <c r="N19" s="12" t="n">
        <v>10804</v>
      </c>
      <c r="O19" s="27" t="n">
        <f aca="false">N19/K19</f>
        <v>0.00554438251518111</v>
      </c>
      <c r="P19" s="25" t="n">
        <v>452</v>
      </c>
      <c r="Q19" s="1" t="n">
        <v>99.6753</v>
      </c>
      <c r="R19" s="1" t="n">
        <v>1948648</v>
      </c>
      <c r="S19" s="1" t="n">
        <v>1937848</v>
      </c>
      <c r="T19" s="29" t="n">
        <f aca="false">S19/R19</f>
        <v>0.994457695797291</v>
      </c>
      <c r="U19" s="1" t="n">
        <v>10800</v>
      </c>
      <c r="V19" s="27" t="n">
        <f aca="false">U19/R19</f>
        <v>0.00554230420270875</v>
      </c>
      <c r="W19" s="30" t="n">
        <v>383</v>
      </c>
    </row>
    <row r="20" customFormat="false" ht="12.8" hidden="false" customHeight="false" outlineLevel="0" collapsed="false">
      <c r="A20" s="25" t="s">
        <v>363</v>
      </c>
      <c r="B20" s="26" t="s">
        <v>60</v>
      </c>
      <c r="C20" s="1" t="n">
        <v>149.045</v>
      </c>
      <c r="D20" s="1" t="n">
        <v>7298877</v>
      </c>
      <c r="E20" s="1" t="n">
        <v>7273219</v>
      </c>
      <c r="F20" s="27" t="n">
        <f aca="false">E20/D20</f>
        <v>0.996484664695679</v>
      </c>
      <c r="G20" s="1" t="n">
        <v>25658</v>
      </c>
      <c r="H20" s="27" t="n">
        <f aca="false">G20/D20</f>
        <v>0.00351533530432147</v>
      </c>
      <c r="I20" s="1" t="n">
        <v>473</v>
      </c>
      <c r="J20" s="28" t="n">
        <v>149.478</v>
      </c>
      <c r="K20" s="12" t="n">
        <v>7301657</v>
      </c>
      <c r="L20" s="12" t="n">
        <v>7254181</v>
      </c>
      <c r="M20" s="27" t="n">
        <f aca="false">L20/K20</f>
        <v>0.993497914240562</v>
      </c>
      <c r="N20" s="12" t="n">
        <v>47476</v>
      </c>
      <c r="O20" s="27" t="n">
        <f aca="false">N20/K20</f>
        <v>0.00650208575943789</v>
      </c>
      <c r="P20" s="25" t="n">
        <v>451</v>
      </c>
      <c r="Q20" s="1" t="n">
        <v>149.476</v>
      </c>
      <c r="R20" s="1" t="n">
        <v>7301761</v>
      </c>
      <c r="S20" s="1" t="n">
        <v>7254310</v>
      </c>
      <c r="T20" s="29" t="n">
        <f aca="false">S20/R20</f>
        <v>0.99350143068227</v>
      </c>
      <c r="U20" s="1" t="n">
        <v>47451</v>
      </c>
      <c r="V20" s="27" t="n">
        <f aca="false">U20/R20</f>
        <v>0.00649856931773034</v>
      </c>
      <c r="W20" s="30" t="n">
        <v>376</v>
      </c>
    </row>
    <row r="21" customFormat="false" ht="12.8" hidden="false" customHeight="false" outlineLevel="0" collapsed="false">
      <c r="A21" s="25" t="s">
        <v>364</v>
      </c>
      <c r="B21" s="26" t="s">
        <v>60</v>
      </c>
      <c r="C21" s="1" t="n">
        <v>233.466</v>
      </c>
      <c r="D21" s="1" t="n">
        <v>10910521</v>
      </c>
      <c r="E21" s="1" t="n">
        <v>10882349</v>
      </c>
      <c r="F21" s="27" t="n">
        <f aca="false">E21/D21</f>
        <v>0.997417905157783</v>
      </c>
      <c r="G21" s="1" t="n">
        <v>28172</v>
      </c>
      <c r="H21" s="27" t="n">
        <f aca="false">G21/D21</f>
        <v>0.00258209484221698</v>
      </c>
      <c r="I21" s="1" t="n">
        <v>488</v>
      </c>
      <c r="J21" s="28" t="n">
        <v>234.491</v>
      </c>
      <c r="K21" s="12" t="n">
        <v>10922512</v>
      </c>
      <c r="L21" s="12" t="n">
        <v>10869175</v>
      </c>
      <c r="M21" s="27" t="n">
        <f aca="false">L21/K21</f>
        <v>0.99511678265952</v>
      </c>
      <c r="N21" s="12" t="n">
        <v>53337</v>
      </c>
      <c r="O21" s="27" t="n">
        <f aca="false">N21/K21</f>
        <v>0.00488321734047992</v>
      </c>
      <c r="P21" s="25" t="n">
        <v>464</v>
      </c>
      <c r="Q21" s="1" t="n">
        <v>234.487</v>
      </c>
      <c r="R21" s="1" t="n">
        <v>10922778</v>
      </c>
      <c r="S21" s="1" t="n">
        <v>10869451</v>
      </c>
      <c r="T21" s="29" t="n">
        <f aca="false">S21/R21</f>
        <v>0.995117817097445</v>
      </c>
      <c r="U21" s="1" t="n">
        <v>53327</v>
      </c>
      <c r="V21" s="27" t="n">
        <f aca="false">U21/R21</f>
        <v>0.00488218290255464</v>
      </c>
      <c r="W21" s="30" t="n">
        <v>392</v>
      </c>
    </row>
    <row r="22" customFormat="false" ht="12.8" hidden="false" customHeight="false" outlineLevel="0" collapsed="false">
      <c r="A22" s="25" t="s">
        <v>365</v>
      </c>
      <c r="B22" s="26" t="s">
        <v>60</v>
      </c>
      <c r="C22" s="1" t="n">
        <v>79.0969</v>
      </c>
      <c r="D22" s="1" t="n">
        <v>3712224</v>
      </c>
      <c r="E22" s="1" t="n">
        <v>3703657</v>
      </c>
      <c r="F22" s="27" t="n">
        <f aca="false">E22/D22</f>
        <v>0.997692219004026</v>
      </c>
      <c r="G22" s="1" t="n">
        <v>8567</v>
      </c>
      <c r="H22" s="27" t="n">
        <f aca="false">G22/D22</f>
        <v>0.00230778099597438</v>
      </c>
      <c r="I22" s="1" t="n">
        <v>489</v>
      </c>
      <c r="J22" s="28" t="n">
        <v>79.4369</v>
      </c>
      <c r="K22" s="12" t="n">
        <v>3715267</v>
      </c>
      <c r="L22" s="12" t="n">
        <v>3698823</v>
      </c>
      <c r="M22" s="27" t="n">
        <f aca="false">L22/K22</f>
        <v>0.995573938562155</v>
      </c>
      <c r="N22" s="12" t="n">
        <v>16444</v>
      </c>
      <c r="O22" s="27" t="n">
        <f aca="false">N22/K22</f>
        <v>0.00442606143784552</v>
      </c>
      <c r="P22" s="25" t="n">
        <v>461</v>
      </c>
      <c r="Q22" s="1" t="n">
        <v>79.4356</v>
      </c>
      <c r="R22" s="1" t="n">
        <v>3715333</v>
      </c>
      <c r="S22" s="1" t="n">
        <v>3698915</v>
      </c>
      <c r="T22" s="29" t="n">
        <f aca="false">S22/R22</f>
        <v>0.995581015214518</v>
      </c>
      <c r="U22" s="1" t="n">
        <v>16418</v>
      </c>
      <c r="V22" s="27" t="n">
        <f aca="false">U22/R22</f>
        <v>0.00441898478548222</v>
      </c>
      <c r="W22" s="30" t="n">
        <v>394</v>
      </c>
    </row>
    <row r="23" customFormat="false" ht="12.8" hidden="false" customHeight="false" outlineLevel="0" collapsed="false">
      <c r="A23" s="25" t="s">
        <v>366</v>
      </c>
      <c r="B23" s="26" t="s">
        <v>60</v>
      </c>
      <c r="C23" s="1" t="n">
        <v>44.3834</v>
      </c>
      <c r="D23" s="1" t="n">
        <v>3875810</v>
      </c>
      <c r="E23" s="1" t="n">
        <v>3864382</v>
      </c>
      <c r="F23" s="27" t="n">
        <f aca="false">E23/D23</f>
        <v>0.997051455050686</v>
      </c>
      <c r="G23" s="1" t="n">
        <v>11428</v>
      </c>
      <c r="H23" s="27" t="n">
        <f aca="false">G23/D23</f>
        <v>0.00294854494931382</v>
      </c>
      <c r="I23" s="1" t="n">
        <v>440</v>
      </c>
      <c r="J23" s="28" t="n">
        <v>44.6305</v>
      </c>
      <c r="K23" s="12" t="n">
        <v>3895531</v>
      </c>
      <c r="L23" s="12" t="n">
        <v>3864287</v>
      </c>
      <c r="M23" s="27" t="n">
        <f aca="false">L23/K23</f>
        <v>0.991979527309627</v>
      </c>
      <c r="N23" s="12" t="n">
        <v>31244</v>
      </c>
      <c r="O23" s="27" t="n">
        <f aca="false">N23/K23</f>
        <v>0.00802047269037264</v>
      </c>
      <c r="P23" s="25" t="n">
        <v>418</v>
      </c>
      <c r="Q23" s="1" t="n">
        <v>44.6265</v>
      </c>
      <c r="R23" s="1" t="n">
        <v>3895939</v>
      </c>
      <c r="S23" s="1" t="n">
        <v>3864629</v>
      </c>
      <c r="T23" s="29" t="n">
        <f aca="false">S23/R23</f>
        <v>0.991963426532089</v>
      </c>
      <c r="U23" s="1" t="n">
        <v>31310</v>
      </c>
      <c r="V23" s="27" t="n">
        <f aca="false">U23/R23</f>
        <v>0.00803657346791107</v>
      </c>
      <c r="W23" s="30" t="n">
        <v>329</v>
      </c>
    </row>
    <row r="24" customFormat="false" ht="12.8" hidden="false" customHeight="false" outlineLevel="0" collapsed="false">
      <c r="A24" s="25" t="s">
        <v>368</v>
      </c>
      <c r="B24" s="26" t="s">
        <v>60</v>
      </c>
      <c r="C24" s="1" t="n">
        <v>37.6596</v>
      </c>
      <c r="D24" s="1" t="n">
        <v>3284324</v>
      </c>
      <c r="E24" s="1" t="n">
        <v>3277862</v>
      </c>
      <c r="F24" s="27" t="n">
        <f aca="false">E24/D24</f>
        <v>0.998032471826775</v>
      </c>
      <c r="G24" s="1" t="n">
        <v>6462</v>
      </c>
      <c r="H24" s="27" t="n">
        <f aca="false">G24/D24</f>
        <v>0.0019675281732253</v>
      </c>
      <c r="I24" s="1" t="n">
        <v>442</v>
      </c>
      <c r="J24" s="28" t="n">
        <v>37.9323</v>
      </c>
      <c r="K24" s="12" t="n">
        <v>3294893</v>
      </c>
      <c r="L24" s="12" t="n">
        <v>3282791</v>
      </c>
      <c r="M24" s="27" t="n">
        <f aca="false">L24/K24</f>
        <v>0.99632704309366</v>
      </c>
      <c r="N24" s="12" t="n">
        <v>12102</v>
      </c>
      <c r="O24" s="27" t="n">
        <f aca="false">N24/K24</f>
        <v>0.0036729569063396</v>
      </c>
      <c r="P24" s="25" t="n">
        <v>424</v>
      </c>
      <c r="Q24" s="1" t="n">
        <v>37.9246</v>
      </c>
      <c r="R24" s="1" t="n">
        <v>3295664</v>
      </c>
      <c r="S24" s="1" t="n">
        <v>3283440</v>
      </c>
      <c r="T24" s="29" t="n">
        <f aca="false">S24/R24</f>
        <v>0.996290884022157</v>
      </c>
      <c r="U24" s="1" t="n">
        <v>12224</v>
      </c>
      <c r="V24" s="27" t="n">
        <f aca="false">U24/R24</f>
        <v>0.0037091159778424</v>
      </c>
      <c r="W24" s="30" t="n">
        <v>331</v>
      </c>
    </row>
    <row r="25" customFormat="false" ht="12.8" hidden="false" customHeight="false" outlineLevel="0" collapsed="false">
      <c r="A25" s="25" t="s">
        <v>369</v>
      </c>
      <c r="B25" s="26" t="s">
        <v>60</v>
      </c>
      <c r="C25" s="1" t="n">
        <v>182.032</v>
      </c>
      <c r="D25" s="1" t="n">
        <v>5890269</v>
      </c>
      <c r="E25" s="1" t="n">
        <v>5854823</v>
      </c>
      <c r="F25" s="27" t="n">
        <f aca="false">E25/D25</f>
        <v>0.993982278228719</v>
      </c>
      <c r="G25" s="1" t="n">
        <v>35446</v>
      </c>
      <c r="H25" s="27" t="n">
        <f aca="false">G25/D25</f>
        <v>0.00601772177128073</v>
      </c>
      <c r="I25" s="1" t="n">
        <v>462</v>
      </c>
      <c r="J25" s="28" t="n">
        <v>182.747</v>
      </c>
      <c r="K25" s="12" t="n">
        <v>5897909</v>
      </c>
      <c r="L25" s="12" t="n">
        <v>5844369</v>
      </c>
      <c r="M25" s="27" t="n">
        <f aca="false">L25/K25</f>
        <v>0.990922206497252</v>
      </c>
      <c r="N25" s="12" t="n">
        <v>53540</v>
      </c>
      <c r="O25" s="27" t="n">
        <f aca="false">N25/K25</f>
        <v>0.00907779350274818</v>
      </c>
      <c r="P25" s="25" t="n">
        <v>435</v>
      </c>
      <c r="Q25" s="1" t="n">
        <v>182.746</v>
      </c>
      <c r="R25" s="1" t="n">
        <v>5897955</v>
      </c>
      <c r="S25" s="1" t="n">
        <v>5844434</v>
      </c>
      <c r="T25" s="29" t="n">
        <f aca="false">S25/R25</f>
        <v>0.990925498753381</v>
      </c>
      <c r="U25" s="1" t="n">
        <v>53521</v>
      </c>
      <c r="V25" s="27" t="n">
        <f aca="false">U25/R25</f>
        <v>0.00907450124661853</v>
      </c>
      <c r="W25" s="30" t="n">
        <v>342</v>
      </c>
    </row>
    <row r="26" customFormat="false" ht="12.8" hidden="false" customHeight="false" outlineLevel="0" collapsed="false">
      <c r="A26" s="25" t="s">
        <v>370</v>
      </c>
      <c r="B26" s="26" t="s">
        <v>60</v>
      </c>
      <c r="C26" s="1" t="n">
        <v>164.908</v>
      </c>
      <c r="D26" s="1" t="n">
        <v>8277344</v>
      </c>
      <c r="E26" s="1" t="n">
        <v>8253731</v>
      </c>
      <c r="F26" s="27" t="n">
        <f aca="false">E26/D26</f>
        <v>0.997147273328256</v>
      </c>
      <c r="G26" s="1" t="n">
        <v>23613</v>
      </c>
      <c r="H26" s="27" t="n">
        <f aca="false">G26/D26</f>
        <v>0.00285272667174398</v>
      </c>
      <c r="I26" s="1" t="n">
        <v>451</v>
      </c>
      <c r="J26" s="28" t="n">
        <v>165.619</v>
      </c>
      <c r="K26" s="12" t="n">
        <v>8288153</v>
      </c>
      <c r="L26" s="12" t="n">
        <v>8243459</v>
      </c>
      <c r="M26" s="27" t="n">
        <f aca="false">L26/K26</f>
        <v>0.994607483718025</v>
      </c>
      <c r="N26" s="12" t="n">
        <v>44694</v>
      </c>
      <c r="O26" s="27" t="n">
        <f aca="false">N26/K26</f>
        <v>0.00539251628197501</v>
      </c>
      <c r="P26" s="25" t="n">
        <v>427</v>
      </c>
      <c r="Q26" s="1" t="n">
        <v>165.615</v>
      </c>
      <c r="R26" s="1" t="n">
        <v>8288346</v>
      </c>
      <c r="S26" s="1" t="n">
        <v>8243737</v>
      </c>
      <c r="T26" s="29" t="n">
        <f aca="false">S26/R26</f>
        <v>0.994617864649955</v>
      </c>
      <c r="U26" s="1" t="n">
        <v>44609</v>
      </c>
      <c r="V26" s="27" t="n">
        <f aca="false">U26/R26</f>
        <v>0.00538213535004451</v>
      </c>
      <c r="W26" s="30" t="n">
        <v>335</v>
      </c>
    </row>
    <row r="27" customFormat="false" ht="12.8" hidden="false" customHeight="false" outlineLevel="0" collapsed="false">
      <c r="A27" s="25" t="s">
        <v>167</v>
      </c>
      <c r="B27" s="26" t="s">
        <v>464</v>
      </c>
      <c r="C27" s="1" t="n">
        <v>49.5746</v>
      </c>
      <c r="D27" s="1" t="n">
        <v>4334423</v>
      </c>
      <c r="E27" s="1" t="n">
        <v>4317275</v>
      </c>
      <c r="F27" s="27" t="n">
        <f aca="false">E27/D27</f>
        <v>0.996043764071942</v>
      </c>
      <c r="G27" s="1" t="n">
        <v>17148</v>
      </c>
      <c r="H27" s="27" t="n">
        <f aca="false">G27/D27</f>
        <v>0.00395623592805778</v>
      </c>
      <c r="I27" s="1" t="n">
        <v>589</v>
      </c>
      <c r="J27" s="28" t="n">
        <v>49.469</v>
      </c>
      <c r="K27" s="12" t="n">
        <v>4359228</v>
      </c>
      <c r="L27" s="12" t="n">
        <v>4285091</v>
      </c>
      <c r="M27" s="27" t="n">
        <f aca="false">L27/K27</f>
        <v>0.982993089602104</v>
      </c>
      <c r="N27" s="12" t="n">
        <v>74137</v>
      </c>
      <c r="O27" s="27" t="n">
        <f aca="false">N27/K27</f>
        <v>0.0170069103978961</v>
      </c>
      <c r="P27" s="25" t="n">
        <v>561</v>
      </c>
      <c r="Q27" s="1" t="n">
        <v>49.4719</v>
      </c>
      <c r="R27" s="1" t="n">
        <v>4359445</v>
      </c>
      <c r="S27" s="1" t="n">
        <v>4284854</v>
      </c>
      <c r="T27" s="29" t="n">
        <f aca="false">S27/R27</f>
        <v>0.982889794457781</v>
      </c>
      <c r="U27" s="1" t="n">
        <v>74591</v>
      </c>
      <c r="V27" s="27" t="n">
        <f aca="false">U27/R27</f>
        <v>0.0171102055422193</v>
      </c>
      <c r="W27" s="30" t="n">
        <v>992</v>
      </c>
    </row>
    <row r="28" customFormat="false" ht="12.8" hidden="false" customHeight="false" outlineLevel="0" collapsed="false">
      <c r="A28" s="25" t="s">
        <v>168</v>
      </c>
      <c r="B28" s="26" t="s">
        <v>464</v>
      </c>
      <c r="C28" s="1" t="n">
        <v>38.0093</v>
      </c>
      <c r="D28" s="1" t="n">
        <v>3320296</v>
      </c>
      <c r="E28" s="1" t="n">
        <v>3309951</v>
      </c>
      <c r="F28" s="27" t="n">
        <f aca="false">E28/D28</f>
        <v>0.996884313928638</v>
      </c>
      <c r="G28" s="1" t="n">
        <v>10345</v>
      </c>
      <c r="H28" s="27" t="n">
        <f aca="false">G28/D28</f>
        <v>0.00311568607136231</v>
      </c>
      <c r="I28" s="1" t="n">
        <v>576</v>
      </c>
      <c r="J28" s="28" t="n">
        <v>37.9223</v>
      </c>
      <c r="K28" s="12" t="n">
        <v>3331376</v>
      </c>
      <c r="L28" s="12" t="n">
        <v>3284803</v>
      </c>
      <c r="M28" s="27" t="n">
        <f aca="false">L28/K28</f>
        <v>0.986019890879925</v>
      </c>
      <c r="N28" s="12" t="n">
        <v>46573</v>
      </c>
      <c r="O28" s="27" t="n">
        <f aca="false">N28/K28</f>
        <v>0.0139801091200753</v>
      </c>
      <c r="P28" s="25" t="n">
        <v>551</v>
      </c>
      <c r="Q28" s="1" t="n">
        <v>37.925</v>
      </c>
      <c r="R28" s="1" t="n">
        <v>3331422</v>
      </c>
      <c r="S28" s="1" t="n">
        <v>3284585</v>
      </c>
      <c r="T28" s="29" t="n">
        <f aca="false">S28/R28</f>
        <v>0.985940838476783</v>
      </c>
      <c r="U28" s="1" t="n">
        <v>46837</v>
      </c>
      <c r="V28" s="27" t="n">
        <f aca="false">U28/R28</f>
        <v>0.0140591615232174</v>
      </c>
      <c r="W28" s="30" t="n">
        <v>982</v>
      </c>
    </row>
    <row r="29" customFormat="false" ht="12.8" hidden="false" customHeight="false" outlineLevel="0" collapsed="false">
      <c r="A29" s="25" t="s">
        <v>169</v>
      </c>
      <c r="B29" s="26" t="s">
        <v>464</v>
      </c>
      <c r="C29" s="1" t="n">
        <v>46.9201</v>
      </c>
      <c r="D29" s="1" t="n">
        <v>4101046</v>
      </c>
      <c r="E29" s="1" t="n">
        <v>4085756</v>
      </c>
      <c r="F29" s="27" t="n">
        <f aca="false">E29/D29</f>
        <v>0.996271682882855</v>
      </c>
      <c r="G29" s="1" t="n">
        <v>15290</v>
      </c>
      <c r="H29" s="27" t="n">
        <f aca="false">G29/D29</f>
        <v>0.00372831711714524</v>
      </c>
      <c r="I29" s="1" t="n">
        <v>578</v>
      </c>
      <c r="J29" s="28" t="n">
        <v>46.8389</v>
      </c>
      <c r="K29" s="12" t="n">
        <v>4122452</v>
      </c>
      <c r="L29" s="12" t="n">
        <v>4056906</v>
      </c>
      <c r="M29" s="27" t="n">
        <f aca="false">L29/K29</f>
        <v>0.984100239372102</v>
      </c>
      <c r="N29" s="12" t="n">
        <v>65546</v>
      </c>
      <c r="O29" s="27" t="n">
        <f aca="false">N29/K29</f>
        <v>0.0158997606278982</v>
      </c>
      <c r="P29" s="25" t="n">
        <v>549</v>
      </c>
      <c r="Q29" s="1" t="n">
        <v>46.8416</v>
      </c>
      <c r="R29" s="1" t="n">
        <v>4122541</v>
      </c>
      <c r="S29" s="1" t="n">
        <v>4056683</v>
      </c>
      <c r="T29" s="29" t="n">
        <f aca="false">S29/R29</f>
        <v>0.984024901147132</v>
      </c>
      <c r="U29" s="1" t="n">
        <v>65858</v>
      </c>
      <c r="V29" s="27" t="n">
        <f aca="false">U29/R29</f>
        <v>0.0159750988528677</v>
      </c>
      <c r="W29" s="30" t="n">
        <v>982</v>
      </c>
    </row>
    <row r="30" customFormat="false" ht="12.8" hidden="false" customHeight="false" outlineLevel="0" collapsed="false">
      <c r="A30" s="25" t="s">
        <v>170</v>
      </c>
      <c r="B30" s="26" t="s">
        <v>464</v>
      </c>
      <c r="C30" s="1" t="n">
        <v>44.9912</v>
      </c>
      <c r="D30" s="1" t="n">
        <v>3932089</v>
      </c>
      <c r="E30" s="1" t="n">
        <v>3918009</v>
      </c>
      <c r="F30" s="27" t="n">
        <f aca="false">E30/D30</f>
        <v>0.996419206177683</v>
      </c>
      <c r="G30" s="1" t="n">
        <v>14080</v>
      </c>
      <c r="H30" s="27" t="n">
        <f aca="false">G30/D30</f>
        <v>0.00358079382231684</v>
      </c>
      <c r="I30" s="1" t="n">
        <v>588</v>
      </c>
      <c r="J30" s="28" t="n">
        <v>44.9024</v>
      </c>
      <c r="K30" s="12" t="n">
        <v>3951288</v>
      </c>
      <c r="L30" s="12" t="n">
        <v>3889448</v>
      </c>
      <c r="M30" s="27" t="n">
        <f aca="false">L30/K30</f>
        <v>0.984349407079413</v>
      </c>
      <c r="N30" s="12" t="n">
        <v>61840</v>
      </c>
      <c r="O30" s="27" t="n">
        <f aca="false">N30/K30</f>
        <v>0.0156505929205869</v>
      </c>
      <c r="P30" s="25" t="n">
        <v>562</v>
      </c>
      <c r="Q30" s="1" t="n">
        <v>44.9055</v>
      </c>
      <c r="R30" s="1" t="n">
        <v>3951449</v>
      </c>
      <c r="S30" s="1" t="n">
        <v>3889193</v>
      </c>
      <c r="T30" s="29" t="n">
        <f aca="false">S30/R30</f>
        <v>0.984244766919679</v>
      </c>
      <c r="U30" s="1" t="n">
        <v>62256</v>
      </c>
      <c r="V30" s="27" t="n">
        <f aca="false">U30/R30</f>
        <v>0.0157552330803207</v>
      </c>
      <c r="W30" s="30" t="n">
        <v>992</v>
      </c>
    </row>
    <row r="31" customFormat="false" ht="12.8" hidden="false" customHeight="false" outlineLevel="0" collapsed="false">
      <c r="A31" s="25" t="s">
        <v>371</v>
      </c>
      <c r="B31" s="26" t="s">
        <v>60</v>
      </c>
      <c r="C31" s="1" t="n">
        <v>43.1783</v>
      </c>
      <c r="D31" s="1" t="n">
        <v>3772561</v>
      </c>
      <c r="E31" s="1" t="n">
        <v>3760930</v>
      </c>
      <c r="F31" s="27" t="n">
        <f aca="false">E31/D31</f>
        <v>0.996916948460211</v>
      </c>
      <c r="G31" s="1" t="n">
        <v>11631</v>
      </c>
      <c r="H31" s="27" t="n">
        <f aca="false">G31/D31</f>
        <v>0.00308305153978955</v>
      </c>
      <c r="I31" s="1" t="n">
        <v>447</v>
      </c>
      <c r="J31" s="28" t="n">
        <v>43.5042</v>
      </c>
      <c r="K31" s="12" t="n">
        <v>3790621</v>
      </c>
      <c r="L31" s="12" t="n">
        <v>3767939</v>
      </c>
      <c r="M31" s="27" t="n">
        <f aca="false">L31/K31</f>
        <v>0.994016283875386</v>
      </c>
      <c r="N31" s="12" t="n">
        <v>22682</v>
      </c>
      <c r="O31" s="27" t="n">
        <f aca="false">N31/K31</f>
        <v>0.00598371612461388</v>
      </c>
      <c r="P31" s="25" t="n">
        <v>430</v>
      </c>
      <c r="Q31" s="1" t="n">
        <v>43.4972</v>
      </c>
      <c r="R31" s="1" t="n">
        <v>3791335</v>
      </c>
      <c r="S31" s="1" t="n">
        <v>3768527</v>
      </c>
      <c r="T31" s="29" t="n">
        <f aca="false">S31/R31</f>
        <v>0.993984177077467</v>
      </c>
      <c r="U31" s="1" t="n">
        <v>22808</v>
      </c>
      <c r="V31" s="27" t="n">
        <f aca="false">U31/R31</f>
        <v>0.00601582292253257</v>
      </c>
      <c r="W31" s="30" t="n">
        <v>338</v>
      </c>
    </row>
    <row r="32" customFormat="false" ht="12.8" hidden="false" customHeight="false" outlineLevel="0" collapsed="false">
      <c r="A32" s="25" t="s">
        <v>171</v>
      </c>
      <c r="B32" s="26" t="s">
        <v>464</v>
      </c>
      <c r="C32" s="1" t="n">
        <v>45.8845</v>
      </c>
      <c r="D32" s="1" t="n">
        <v>4010328</v>
      </c>
      <c r="E32" s="1" t="n">
        <v>3996041</v>
      </c>
      <c r="F32" s="27" t="n">
        <f aca="false">E32/D32</f>
        <v>0.996437448507952</v>
      </c>
      <c r="G32" s="1" t="n">
        <v>14287</v>
      </c>
      <c r="H32" s="27" t="n">
        <f aca="false">G32/D32</f>
        <v>0.00356255149204753</v>
      </c>
      <c r="I32" s="1" t="n">
        <v>580</v>
      </c>
      <c r="J32" s="28" t="n">
        <v>45.79</v>
      </c>
      <c r="K32" s="12" t="n">
        <v>4027575</v>
      </c>
      <c r="L32" s="12" t="n">
        <v>3966562</v>
      </c>
      <c r="M32" s="27" t="n">
        <f aca="false">L32/K32</f>
        <v>0.984851182162964</v>
      </c>
      <c r="N32" s="12" t="n">
        <v>61013</v>
      </c>
      <c r="O32" s="27" t="n">
        <f aca="false">N32/K32</f>
        <v>0.0151488178370359</v>
      </c>
      <c r="P32" s="25" t="n">
        <v>553</v>
      </c>
      <c r="Q32" s="1" t="n">
        <v>45.7931</v>
      </c>
      <c r="R32" s="1" t="n">
        <v>4027665</v>
      </c>
      <c r="S32" s="1" t="n">
        <v>3966308</v>
      </c>
      <c r="T32" s="29" t="n">
        <f aca="false">S32/R32</f>
        <v>0.984766111382153</v>
      </c>
      <c r="U32" s="1" t="n">
        <v>61357</v>
      </c>
      <c r="V32" s="27" t="n">
        <f aca="false">U32/R32</f>
        <v>0.0152338886178468</v>
      </c>
      <c r="W32" s="30" t="n">
        <v>985</v>
      </c>
    </row>
    <row r="33" customFormat="false" ht="12.8" hidden="false" customHeight="false" outlineLevel="0" collapsed="false">
      <c r="A33" s="25" t="s">
        <v>172</v>
      </c>
      <c r="B33" s="26" t="s">
        <v>464</v>
      </c>
      <c r="C33" s="1" t="n">
        <v>49.8041</v>
      </c>
      <c r="D33" s="1" t="n">
        <v>4353958</v>
      </c>
      <c r="E33" s="1" t="n">
        <v>4337428</v>
      </c>
      <c r="F33" s="27" t="n">
        <f aca="false">E33/D33</f>
        <v>0.996203454420093</v>
      </c>
      <c r="G33" s="1" t="n">
        <v>16530</v>
      </c>
      <c r="H33" s="27" t="n">
        <f aca="false">G33/D33</f>
        <v>0.00379654557990683</v>
      </c>
      <c r="I33" s="1" t="n">
        <v>572</v>
      </c>
      <c r="J33" s="28" t="n">
        <v>49.7022</v>
      </c>
      <c r="K33" s="12" t="n">
        <v>4377976</v>
      </c>
      <c r="L33" s="12" t="n">
        <v>4305412</v>
      </c>
      <c r="M33" s="27" t="n">
        <f aca="false">L33/K33</f>
        <v>0.983425217497766</v>
      </c>
      <c r="N33" s="12" t="n">
        <v>72564</v>
      </c>
      <c r="O33" s="27" t="n">
        <f aca="false">N33/K33</f>
        <v>0.0165747825022339</v>
      </c>
      <c r="P33" s="25" t="n">
        <v>545</v>
      </c>
      <c r="Q33" s="1" t="n">
        <v>49.7047</v>
      </c>
      <c r="R33" s="1" t="n">
        <v>4378191</v>
      </c>
      <c r="S33" s="1" t="n">
        <v>4305225</v>
      </c>
      <c r="T33" s="29" t="n">
        <f aca="false">S33/R33</f>
        <v>0.983334212691954</v>
      </c>
      <c r="U33" s="1" t="n">
        <v>72966</v>
      </c>
      <c r="V33" s="27" t="n">
        <f aca="false">U33/R33</f>
        <v>0.0166657873080457</v>
      </c>
      <c r="W33" s="30" t="n">
        <v>978</v>
      </c>
    </row>
    <row r="34" customFormat="false" ht="12.8" hidden="false" customHeight="false" outlineLevel="0" collapsed="false">
      <c r="A34" s="25" t="s">
        <v>372</v>
      </c>
      <c r="B34" s="26" t="s">
        <v>60</v>
      </c>
      <c r="C34" s="1" t="n">
        <v>44.0218</v>
      </c>
      <c r="D34" s="1" t="n">
        <v>3847265</v>
      </c>
      <c r="E34" s="1" t="n">
        <v>3833610</v>
      </c>
      <c r="F34" s="27" t="n">
        <f aca="false">E34/D34</f>
        <v>0.996450725385436</v>
      </c>
      <c r="G34" s="1" t="n">
        <v>13655</v>
      </c>
      <c r="H34" s="27" t="n">
        <f aca="false">G34/D34</f>
        <v>0.00354927461456385</v>
      </c>
      <c r="I34" s="1" t="n">
        <v>452</v>
      </c>
      <c r="J34" s="28" t="n">
        <v>44.2693</v>
      </c>
      <c r="K34" s="12" t="n">
        <v>3871114</v>
      </c>
      <c r="L34" s="12" t="n">
        <v>3833546</v>
      </c>
      <c r="M34" s="27" t="n">
        <f aca="false">L34/K34</f>
        <v>0.990295300009248</v>
      </c>
      <c r="N34" s="12" t="n">
        <v>37568</v>
      </c>
      <c r="O34" s="27" t="n">
        <f aca="false">N34/K34</f>
        <v>0.00970469999075202</v>
      </c>
      <c r="P34" s="25" t="n">
        <v>431</v>
      </c>
      <c r="Q34" s="1" t="n">
        <v>44.2637</v>
      </c>
      <c r="R34" s="1" t="n">
        <v>3871714</v>
      </c>
      <c r="S34" s="1" t="n">
        <v>3834047</v>
      </c>
      <c r="T34" s="29" t="n">
        <f aca="false">S34/R34</f>
        <v>0.990271233877296</v>
      </c>
      <c r="U34" s="1" t="n">
        <v>37667</v>
      </c>
      <c r="V34" s="27" t="n">
        <f aca="false">U34/R34</f>
        <v>0.00972876612270431</v>
      </c>
      <c r="W34" s="30" t="n">
        <v>341</v>
      </c>
    </row>
    <row r="35" customFormat="false" ht="12.8" hidden="false" customHeight="false" outlineLevel="0" collapsed="false">
      <c r="A35" s="25" t="s">
        <v>173</v>
      </c>
      <c r="B35" s="26" t="s">
        <v>464</v>
      </c>
      <c r="C35" s="1" t="n">
        <v>44.1824</v>
      </c>
      <c r="D35" s="1" t="n">
        <v>3859520</v>
      </c>
      <c r="E35" s="1" t="n">
        <v>3847226</v>
      </c>
      <c r="F35" s="27" t="n">
        <f aca="false">E35/D35</f>
        <v>0.996814629798524</v>
      </c>
      <c r="G35" s="1" t="n">
        <v>12294</v>
      </c>
      <c r="H35" s="27" t="n">
        <f aca="false">G35/D35</f>
        <v>0.00318537020147583</v>
      </c>
      <c r="I35" s="1" t="n">
        <v>584</v>
      </c>
      <c r="J35" s="28" t="n">
        <v>44.0917</v>
      </c>
      <c r="K35" s="12" t="n">
        <v>3875266</v>
      </c>
      <c r="L35" s="12" t="n">
        <v>3818826</v>
      </c>
      <c r="M35" s="27" t="n">
        <f aca="false">L35/K35</f>
        <v>0.985435838468895</v>
      </c>
      <c r="N35" s="12" t="n">
        <v>56440</v>
      </c>
      <c r="O35" s="27" t="n">
        <f aca="false">N35/K35</f>
        <v>0.0145641615311052</v>
      </c>
      <c r="P35" s="25" t="n">
        <v>558</v>
      </c>
      <c r="Q35" s="1" t="n">
        <v>44.0941</v>
      </c>
      <c r="R35" s="1" t="n">
        <v>3875386</v>
      </c>
      <c r="S35" s="1" t="n">
        <v>3818635</v>
      </c>
      <c r="T35" s="29" t="n">
        <f aca="false">S35/R35</f>
        <v>0.985356039372594</v>
      </c>
      <c r="U35" s="1" t="n">
        <v>56751</v>
      </c>
      <c r="V35" s="27" t="n">
        <f aca="false">U35/R35</f>
        <v>0.0146439606274059</v>
      </c>
      <c r="W35" s="30" t="n">
        <v>988</v>
      </c>
    </row>
    <row r="36" customFormat="false" ht="12.8" hidden="false" customHeight="false" outlineLevel="0" collapsed="false">
      <c r="A36" s="25" t="s">
        <v>174</v>
      </c>
      <c r="B36" s="26" t="s">
        <v>464</v>
      </c>
      <c r="C36" s="1" t="n">
        <v>47.6866</v>
      </c>
      <c r="D36" s="1" t="n">
        <v>4166902</v>
      </c>
      <c r="E36" s="1" t="n">
        <v>4152249</v>
      </c>
      <c r="F36" s="27" t="n">
        <f aca="false">E36/D36</f>
        <v>0.996483478613128</v>
      </c>
      <c r="G36" s="1" t="n">
        <v>14653</v>
      </c>
      <c r="H36" s="27" t="n">
        <f aca="false">G36/D36</f>
        <v>0.00351652138687207</v>
      </c>
      <c r="I36" s="1" t="n">
        <v>571</v>
      </c>
      <c r="J36" s="28" t="n">
        <v>47.5877</v>
      </c>
      <c r="K36" s="12" t="n">
        <v>4186781</v>
      </c>
      <c r="L36" s="12" t="n">
        <v>4121518</v>
      </c>
      <c r="M36" s="27" t="n">
        <f aca="false">L36/K36</f>
        <v>0.98441212950952</v>
      </c>
      <c r="N36" s="12" t="n">
        <v>65263</v>
      </c>
      <c r="O36" s="27" t="n">
        <f aca="false">N36/K36</f>
        <v>0.0155878704904794</v>
      </c>
      <c r="P36" s="25" t="n">
        <v>544</v>
      </c>
      <c r="Q36" s="1" t="n">
        <v>47.5902</v>
      </c>
      <c r="R36" s="1" t="n">
        <v>4186986</v>
      </c>
      <c r="S36" s="1" t="n">
        <v>4121322</v>
      </c>
      <c r="T36" s="29" t="n">
        <f aca="false">S36/R36</f>
        <v>0.984317119761088</v>
      </c>
      <c r="U36" s="1" t="n">
        <v>65664</v>
      </c>
      <c r="V36" s="27" t="n">
        <f aca="false">U36/R36</f>
        <v>0.0156828802389117</v>
      </c>
      <c r="W36" s="30" t="n">
        <v>974</v>
      </c>
    </row>
    <row r="37" customFormat="false" ht="12.8" hidden="false" customHeight="false" outlineLevel="0" collapsed="false">
      <c r="A37" s="25" t="s">
        <v>175</v>
      </c>
      <c r="B37" s="26" t="s">
        <v>464</v>
      </c>
      <c r="C37" s="1" t="n">
        <v>44.4086</v>
      </c>
      <c r="D37" s="1" t="n">
        <v>3880983</v>
      </c>
      <c r="E37" s="1" t="n">
        <v>3867189</v>
      </c>
      <c r="F37" s="27" t="n">
        <f aca="false">E37/D37</f>
        <v>0.99644574583295</v>
      </c>
      <c r="G37" s="1" t="n">
        <v>13794</v>
      </c>
      <c r="H37" s="27" t="n">
        <f aca="false">G37/D37</f>
        <v>0.00355425416704995</v>
      </c>
      <c r="I37" s="1" t="n">
        <v>569</v>
      </c>
      <c r="J37" s="28" t="n">
        <v>44.34</v>
      </c>
      <c r="K37" s="12" t="n">
        <v>3897357</v>
      </c>
      <c r="L37" s="12" t="n">
        <v>3840559</v>
      </c>
      <c r="M37" s="27" t="n">
        <f aca="false">L37/K37</f>
        <v>0.985426533930558</v>
      </c>
      <c r="N37" s="12" t="n">
        <v>56798</v>
      </c>
      <c r="O37" s="27" t="n">
        <f aca="false">N37/K37</f>
        <v>0.0145734660694414</v>
      </c>
      <c r="P37" s="25" t="n">
        <v>541</v>
      </c>
      <c r="Q37" s="1" t="n">
        <v>44.3422</v>
      </c>
      <c r="R37" s="1" t="n">
        <v>3897571</v>
      </c>
      <c r="S37" s="1" t="n">
        <v>3840386</v>
      </c>
      <c r="T37" s="29" t="n">
        <f aca="false">S37/R37</f>
        <v>0.985328041490456</v>
      </c>
      <c r="U37" s="1" t="n">
        <v>57185</v>
      </c>
      <c r="V37" s="27" t="n">
        <f aca="false">U37/R37</f>
        <v>0.0146719585095435</v>
      </c>
      <c r="W37" s="30" t="n">
        <v>975</v>
      </c>
    </row>
    <row r="38" customFormat="false" ht="12.8" hidden="false" customHeight="false" outlineLevel="0" collapsed="false">
      <c r="A38" s="25" t="s">
        <v>176</v>
      </c>
      <c r="B38" s="26" t="s">
        <v>464</v>
      </c>
      <c r="C38" s="1" t="n">
        <v>46.1418</v>
      </c>
      <c r="D38" s="1" t="n">
        <v>4034179</v>
      </c>
      <c r="E38" s="1" t="n">
        <v>4018153</v>
      </c>
      <c r="F38" s="27" t="n">
        <f aca="false">E38/D38</f>
        <v>0.996027444493663</v>
      </c>
      <c r="G38" s="1" t="n">
        <v>16026</v>
      </c>
      <c r="H38" s="27" t="n">
        <f aca="false">G38/D38</f>
        <v>0.00397255550633722</v>
      </c>
      <c r="I38" s="1" t="n">
        <v>564</v>
      </c>
      <c r="J38" s="28" t="n">
        <v>46.0453</v>
      </c>
      <c r="K38" s="12" t="n">
        <v>4053707</v>
      </c>
      <c r="L38" s="12" t="n">
        <v>3988324</v>
      </c>
      <c r="M38" s="27" t="n">
        <f aca="false">L38/K38</f>
        <v>0.983870812567361</v>
      </c>
      <c r="N38" s="12" t="n">
        <v>65383</v>
      </c>
      <c r="O38" s="27" t="n">
        <f aca="false">N38/K38</f>
        <v>0.0161291874326388</v>
      </c>
      <c r="P38" s="25" t="n">
        <v>541</v>
      </c>
      <c r="Q38" s="1" t="n">
        <v>46.0476</v>
      </c>
      <c r="R38" s="1" t="n">
        <v>4053855</v>
      </c>
      <c r="S38" s="1" t="n">
        <v>3988154</v>
      </c>
      <c r="T38" s="29" t="n">
        <f aca="false">S38/R38</f>
        <v>0.98379295756755</v>
      </c>
      <c r="U38" s="1" t="n">
        <v>65701</v>
      </c>
      <c r="V38" s="27" t="n">
        <f aca="false">U38/R38</f>
        <v>0.0162070424324501</v>
      </c>
      <c r="W38" s="30" t="n">
        <v>970</v>
      </c>
    </row>
    <row r="39" customFormat="false" ht="12.8" hidden="false" customHeight="false" outlineLevel="0" collapsed="false">
      <c r="A39" s="25" t="s">
        <v>177</v>
      </c>
      <c r="B39" s="26" t="s">
        <v>464</v>
      </c>
      <c r="C39" s="1" t="n">
        <v>43.2913</v>
      </c>
      <c r="D39" s="1" t="n">
        <v>3782563</v>
      </c>
      <c r="E39" s="1" t="n">
        <v>3769762</v>
      </c>
      <c r="F39" s="27" t="n">
        <f aca="false">E39/D39</f>
        <v>0.996615786703354</v>
      </c>
      <c r="G39" s="1" t="n">
        <v>12801</v>
      </c>
      <c r="H39" s="27" t="n">
        <f aca="false">G39/D39</f>
        <v>0.00338421329664569</v>
      </c>
      <c r="I39" s="1" t="n">
        <v>571</v>
      </c>
      <c r="J39" s="28" t="n">
        <v>43.2097</v>
      </c>
      <c r="K39" s="12" t="n">
        <v>3796093</v>
      </c>
      <c r="L39" s="12" t="n">
        <v>3742543</v>
      </c>
      <c r="M39" s="27" t="n">
        <f aca="false">L39/K39</f>
        <v>0.985893390915344</v>
      </c>
      <c r="N39" s="12" t="n">
        <v>53550</v>
      </c>
      <c r="O39" s="27" t="n">
        <f aca="false">N39/K39</f>
        <v>0.0141066090846563</v>
      </c>
      <c r="P39" s="25" t="n">
        <v>544</v>
      </c>
      <c r="Q39" s="1" t="n">
        <v>43.2116</v>
      </c>
      <c r="R39" s="1" t="n">
        <v>3796248</v>
      </c>
      <c r="S39" s="1" t="n">
        <v>3742383</v>
      </c>
      <c r="T39" s="29" t="n">
        <f aca="false">S39/R39</f>
        <v>0.985810990219817</v>
      </c>
      <c r="U39" s="1" t="n">
        <v>53865</v>
      </c>
      <c r="V39" s="27" t="n">
        <f aca="false">U39/R39</f>
        <v>0.014189009780183</v>
      </c>
      <c r="W39" s="30" t="n">
        <v>972</v>
      </c>
    </row>
    <row r="40" customFormat="false" ht="12.8" hidden="false" customHeight="false" outlineLevel="0" collapsed="false">
      <c r="A40" s="25" t="s">
        <v>178</v>
      </c>
      <c r="B40" s="26" t="s">
        <v>464</v>
      </c>
      <c r="C40" s="1" t="n">
        <v>40.9005</v>
      </c>
      <c r="D40" s="1" t="n">
        <v>3573076</v>
      </c>
      <c r="E40" s="1" t="n">
        <v>3561645</v>
      </c>
      <c r="F40" s="27" t="n">
        <f aca="false">E40/D40</f>
        <v>0.996800795728946</v>
      </c>
      <c r="G40" s="1" t="n">
        <v>11431</v>
      </c>
      <c r="H40" s="27" t="n">
        <f aca="false">G40/D40</f>
        <v>0.00319920427105385</v>
      </c>
      <c r="I40" s="1" t="n">
        <v>568</v>
      </c>
      <c r="J40" s="28" t="n">
        <v>40.8213</v>
      </c>
      <c r="K40" s="12" t="n">
        <v>3584808</v>
      </c>
      <c r="L40" s="12" t="n">
        <v>3535713</v>
      </c>
      <c r="M40" s="27" t="n">
        <f aca="false">L40/K40</f>
        <v>0.986304705858724</v>
      </c>
      <c r="N40" s="12" t="n">
        <v>49095</v>
      </c>
      <c r="O40" s="27" t="n">
        <f aca="false">N40/K40</f>
        <v>0.0136952941412762</v>
      </c>
      <c r="P40" s="25" t="n">
        <v>541</v>
      </c>
      <c r="Q40" s="1" t="n">
        <v>40.8232</v>
      </c>
      <c r="R40" s="1" t="n">
        <v>3584923</v>
      </c>
      <c r="S40" s="1" t="n">
        <v>3535566</v>
      </c>
      <c r="T40" s="29" t="n">
        <f aca="false">S40/R40</f>
        <v>0.986232061330188</v>
      </c>
      <c r="U40" s="1" t="n">
        <v>49357</v>
      </c>
      <c r="V40" s="27" t="n">
        <f aca="false">U40/R40</f>
        <v>0.0137679386698124</v>
      </c>
      <c r="W40" s="30" t="n">
        <v>972</v>
      </c>
    </row>
    <row r="41" customFormat="false" ht="12.8" hidden="false" customHeight="false" outlineLevel="0" collapsed="false">
      <c r="A41" s="25" t="s">
        <v>179</v>
      </c>
      <c r="B41" s="26" t="s">
        <v>464</v>
      </c>
      <c r="C41" s="1" t="n">
        <v>37.1232</v>
      </c>
      <c r="D41" s="1" t="n">
        <v>3242800</v>
      </c>
      <c r="E41" s="1" t="n">
        <v>3232587</v>
      </c>
      <c r="F41" s="27" t="n">
        <f aca="false">E41/D41</f>
        <v>0.99685056124337</v>
      </c>
      <c r="G41" s="1" t="n">
        <v>10213</v>
      </c>
      <c r="H41" s="27" t="n">
        <f aca="false">G41/D41</f>
        <v>0.00314943875663007</v>
      </c>
      <c r="I41" s="1" t="n">
        <v>587</v>
      </c>
      <c r="J41" s="28" t="n">
        <v>37.0426</v>
      </c>
      <c r="K41" s="12" t="n">
        <v>3253052</v>
      </c>
      <c r="L41" s="12" t="n">
        <v>3208323</v>
      </c>
      <c r="M41" s="27" t="n">
        <f aca="false">L41/K41</f>
        <v>0.986250142942689</v>
      </c>
      <c r="N41" s="12" t="n">
        <v>44729</v>
      </c>
      <c r="O41" s="27" t="n">
        <f aca="false">N41/K41</f>
        <v>0.0137498570573111</v>
      </c>
      <c r="P41" s="25" t="n">
        <v>561</v>
      </c>
      <c r="Q41" s="1" t="n">
        <v>37.0444</v>
      </c>
      <c r="R41" s="1" t="n">
        <v>3253151</v>
      </c>
      <c r="S41" s="1" t="n">
        <v>3208177</v>
      </c>
      <c r="T41" s="29" t="n">
        <f aca="false">S41/R41</f>
        <v>0.986175249780905</v>
      </c>
      <c r="U41" s="1" t="n">
        <v>44974</v>
      </c>
      <c r="V41" s="27" t="n">
        <f aca="false">U41/R41</f>
        <v>0.0138247502190953</v>
      </c>
      <c r="W41" s="30" t="n">
        <v>993</v>
      </c>
    </row>
    <row r="42" customFormat="false" ht="12.8" hidden="false" customHeight="false" outlineLevel="0" collapsed="false">
      <c r="A42" s="25" t="s">
        <v>335</v>
      </c>
      <c r="B42" s="26" t="s">
        <v>104</v>
      </c>
      <c r="C42" s="1" t="n">
        <v>60.1548</v>
      </c>
      <c r="D42" s="1" t="n">
        <v>5268547</v>
      </c>
      <c r="E42" s="1" t="n">
        <v>5235996</v>
      </c>
      <c r="F42" s="27" t="n">
        <f aca="false">E42/D42</f>
        <v>0.993821636212033</v>
      </c>
      <c r="G42" s="1" t="n">
        <v>32551</v>
      </c>
      <c r="H42" s="27" t="n">
        <f aca="false">G42/D42</f>
        <v>0.00617836378796659</v>
      </c>
      <c r="I42" s="1" t="n">
        <v>497</v>
      </c>
      <c r="J42" s="28" t="n">
        <v>60.5321</v>
      </c>
      <c r="K42" s="12" t="n">
        <v>5307581</v>
      </c>
      <c r="L42" s="12" t="n">
        <v>5239689</v>
      </c>
      <c r="M42" s="27" t="n">
        <f aca="false">L42/K42</f>
        <v>0.98720848537215</v>
      </c>
      <c r="N42" s="12" t="n">
        <v>67892</v>
      </c>
      <c r="O42" s="27" t="n">
        <f aca="false">N42/K42</f>
        <v>0.0127915146278502</v>
      </c>
      <c r="P42" s="25" t="n">
        <v>477</v>
      </c>
      <c r="Q42" s="1" t="n">
        <v>60.5264</v>
      </c>
      <c r="R42" s="1" t="n">
        <v>5308575</v>
      </c>
      <c r="S42" s="1" t="n">
        <v>5240255</v>
      </c>
      <c r="T42" s="29" t="n">
        <f aca="false">S42/R42</f>
        <v>0.987130256236372</v>
      </c>
      <c r="U42" s="1" t="n">
        <v>68320</v>
      </c>
      <c r="V42" s="27" t="n">
        <f aca="false">U42/R42</f>
        <v>0.0128697437636277</v>
      </c>
      <c r="W42" s="30" t="n">
        <v>648</v>
      </c>
    </row>
    <row r="43" customFormat="false" ht="12.8" hidden="false" customHeight="false" outlineLevel="0" collapsed="false">
      <c r="A43" s="25" t="s">
        <v>373</v>
      </c>
      <c r="B43" s="26" t="s">
        <v>60</v>
      </c>
      <c r="C43" s="1" t="n">
        <v>177.448</v>
      </c>
      <c r="D43" s="1" t="n">
        <v>8163066</v>
      </c>
      <c r="E43" s="1" t="n">
        <v>8148666</v>
      </c>
      <c r="F43" s="27" t="n">
        <f aca="false">E43/D43</f>
        <v>0.998235956930889</v>
      </c>
      <c r="G43" s="1" t="n">
        <v>14400</v>
      </c>
      <c r="H43" s="27" t="n">
        <f aca="false">G43/D43</f>
        <v>0.00176404306911153</v>
      </c>
      <c r="I43" s="1" t="n">
        <v>482</v>
      </c>
      <c r="J43" s="28" t="n">
        <v>177.606</v>
      </c>
      <c r="K43" s="12" t="n">
        <v>8162329</v>
      </c>
      <c r="L43" s="12" t="n">
        <v>8112280</v>
      </c>
      <c r="M43" s="27" t="n">
        <f aca="false">L43/K43</f>
        <v>0.993868294208675</v>
      </c>
      <c r="N43" s="12" t="n">
        <v>50049</v>
      </c>
      <c r="O43" s="27" t="n">
        <f aca="false">N43/K43</f>
        <v>0.006131705791325</v>
      </c>
      <c r="P43" s="25" t="n">
        <v>453</v>
      </c>
      <c r="Q43" s="1" t="n">
        <v>177.604</v>
      </c>
      <c r="R43" s="1" t="n">
        <v>8162353</v>
      </c>
      <c r="S43" s="1" t="n">
        <v>8112306</v>
      </c>
      <c r="T43" s="29" t="n">
        <f aca="false">S43/R43</f>
        <v>0.993868557265288</v>
      </c>
      <c r="U43" s="1" t="n">
        <v>50047</v>
      </c>
      <c r="V43" s="27" t="n">
        <f aca="false">U43/R43</f>
        <v>0.00613144273471142</v>
      </c>
      <c r="W43" s="30" t="n">
        <v>442</v>
      </c>
    </row>
    <row r="44" customFormat="false" ht="12.8" hidden="false" customHeight="false" outlineLevel="0" collapsed="false">
      <c r="A44" s="25" t="s">
        <v>375</v>
      </c>
      <c r="B44" s="26" t="s">
        <v>60</v>
      </c>
      <c r="C44" s="1" t="n">
        <v>109.246</v>
      </c>
      <c r="D44" s="1" t="n">
        <v>5090204</v>
      </c>
      <c r="E44" s="1" t="n">
        <v>5081154</v>
      </c>
      <c r="F44" s="27" t="n">
        <f aca="false">E44/D44</f>
        <v>0.998222075185985</v>
      </c>
      <c r="G44" s="1" t="n">
        <v>9050</v>
      </c>
      <c r="H44" s="27" t="n">
        <f aca="false">G44/D44</f>
        <v>0.00177792481401531</v>
      </c>
      <c r="I44" s="1" t="n">
        <v>501</v>
      </c>
      <c r="J44" s="28" t="n">
        <v>109.503</v>
      </c>
      <c r="K44" s="12" t="n">
        <v>5091102</v>
      </c>
      <c r="L44" s="12" t="n">
        <v>5064451</v>
      </c>
      <c r="M44" s="27" t="n">
        <f aca="false">L44/K44</f>
        <v>0.994765180505124</v>
      </c>
      <c r="N44" s="12" t="n">
        <v>26651</v>
      </c>
      <c r="O44" s="27" t="n">
        <f aca="false">N44/K44</f>
        <v>0.00523481949487557</v>
      </c>
      <c r="P44" s="25" t="n">
        <v>475</v>
      </c>
      <c r="Q44" s="1" t="n">
        <v>109.502</v>
      </c>
      <c r="R44" s="1" t="n">
        <v>5091128</v>
      </c>
      <c r="S44" s="1" t="n">
        <v>5064477</v>
      </c>
      <c r="T44" s="29" t="n">
        <f aca="false">S44/R44</f>
        <v>0.994765207238946</v>
      </c>
      <c r="U44" s="1" t="n">
        <v>26651</v>
      </c>
      <c r="V44" s="27" t="n">
        <f aca="false">U44/R44</f>
        <v>0.00523479276105413</v>
      </c>
      <c r="W44" s="30" t="n">
        <v>391</v>
      </c>
    </row>
    <row r="45" customFormat="false" ht="12.8" hidden="false" customHeight="false" outlineLevel="0" collapsed="false">
      <c r="A45" s="25" t="s">
        <v>376</v>
      </c>
      <c r="B45" s="26" t="s">
        <v>60</v>
      </c>
      <c r="C45" s="1" t="n">
        <v>98.4858</v>
      </c>
      <c r="D45" s="1" t="n">
        <v>4579278</v>
      </c>
      <c r="E45" s="1" t="n">
        <v>4570733</v>
      </c>
      <c r="F45" s="27" t="n">
        <f aca="false">E45/D45</f>
        <v>0.998133985313842</v>
      </c>
      <c r="G45" s="1" t="n">
        <v>8545</v>
      </c>
      <c r="H45" s="27" t="n">
        <f aca="false">G45/D45</f>
        <v>0.00186601468615795</v>
      </c>
      <c r="I45" s="1" t="n">
        <v>497</v>
      </c>
      <c r="J45" s="28" t="n">
        <v>98.8528</v>
      </c>
      <c r="K45" s="12" t="n">
        <v>4580229</v>
      </c>
      <c r="L45" s="12" t="n">
        <v>4561568</v>
      </c>
      <c r="M45" s="27" t="n">
        <f aca="false">L45/K45</f>
        <v>0.99592574956405</v>
      </c>
      <c r="N45" s="12" t="n">
        <v>18661</v>
      </c>
      <c r="O45" s="27" t="n">
        <f aca="false">N45/K45</f>
        <v>0.00407425043594982</v>
      </c>
      <c r="P45" s="25" t="n">
        <v>472</v>
      </c>
      <c r="Q45" s="1" t="n">
        <v>98.8515</v>
      </c>
      <c r="R45" s="1" t="n">
        <v>4580292</v>
      </c>
      <c r="S45" s="1" t="n">
        <v>4561651</v>
      </c>
      <c r="T45" s="29" t="n">
        <f aca="false">S45/R45</f>
        <v>0.995930172137497</v>
      </c>
      <c r="U45" s="1" t="n">
        <v>18641</v>
      </c>
      <c r="V45" s="27" t="n">
        <f aca="false">U45/R45</f>
        <v>0.00406982786250309</v>
      </c>
      <c r="W45" s="30" t="n">
        <v>274</v>
      </c>
    </row>
    <row r="46" customFormat="false" ht="12.8" hidden="false" customHeight="false" outlineLevel="0" collapsed="false">
      <c r="A46" s="25" t="s">
        <v>377</v>
      </c>
      <c r="B46" s="26" t="s">
        <v>60</v>
      </c>
      <c r="C46" s="1" t="n">
        <v>118.963</v>
      </c>
      <c r="D46" s="1" t="n">
        <v>5570233</v>
      </c>
      <c r="E46" s="1" t="n">
        <v>5559473</v>
      </c>
      <c r="F46" s="27" t="n">
        <f aca="false">E46/D46</f>
        <v>0.998068303426446</v>
      </c>
      <c r="G46" s="1" t="n">
        <v>10760</v>
      </c>
      <c r="H46" s="27" t="n">
        <f aca="false">G46/D46</f>
        <v>0.00193169657355446</v>
      </c>
      <c r="I46" s="1" t="n">
        <v>464</v>
      </c>
      <c r="J46" s="28" t="n">
        <v>119.136</v>
      </c>
      <c r="K46" s="12" t="n">
        <v>5570637</v>
      </c>
      <c r="L46" s="12" t="n">
        <v>5537383</v>
      </c>
      <c r="M46" s="27" t="n">
        <f aca="false">L46/K46</f>
        <v>0.994030485203039</v>
      </c>
      <c r="N46" s="12" t="n">
        <v>33254</v>
      </c>
      <c r="O46" s="27" t="n">
        <f aca="false">N46/K46</f>
        <v>0.00596951479696128</v>
      </c>
      <c r="P46" s="25" t="n">
        <v>435</v>
      </c>
      <c r="Q46" s="1" t="n">
        <v>119.135</v>
      </c>
      <c r="R46" s="1" t="n">
        <v>5570672</v>
      </c>
      <c r="S46" s="1" t="n">
        <v>5537400</v>
      </c>
      <c r="T46" s="29" t="n">
        <f aca="false">S46/R46</f>
        <v>0.994027291500918</v>
      </c>
      <c r="U46" s="1" t="n">
        <v>33272</v>
      </c>
      <c r="V46" s="27" t="n">
        <f aca="false">U46/R46</f>
        <v>0.00597270849908234</v>
      </c>
      <c r="W46" s="30" t="n">
        <v>423</v>
      </c>
    </row>
    <row r="47" customFormat="false" ht="12.8" hidden="false" customHeight="false" outlineLevel="0" collapsed="false">
      <c r="A47" s="25" t="s">
        <v>379</v>
      </c>
      <c r="B47" s="26" t="s">
        <v>60</v>
      </c>
      <c r="C47" s="1" t="n">
        <v>155.753</v>
      </c>
      <c r="D47" s="1" t="n">
        <v>7387226</v>
      </c>
      <c r="E47" s="1" t="n">
        <v>7366335</v>
      </c>
      <c r="F47" s="27" t="n">
        <f aca="false">E47/D47</f>
        <v>0.997172010169988</v>
      </c>
      <c r="G47" s="1" t="n">
        <v>20891</v>
      </c>
      <c r="H47" s="27" t="n">
        <f aca="false">G47/D47</f>
        <v>0.00282798983001197</v>
      </c>
      <c r="I47" s="1" t="n">
        <v>458</v>
      </c>
      <c r="J47" s="28" t="n">
        <v>156.213</v>
      </c>
      <c r="K47" s="12" t="n">
        <v>7391397</v>
      </c>
      <c r="L47" s="12" t="n">
        <v>7347601</v>
      </c>
      <c r="M47" s="27" t="n">
        <f aca="false">L47/K47</f>
        <v>0.994074733098493</v>
      </c>
      <c r="N47" s="12" t="n">
        <v>43796</v>
      </c>
      <c r="O47" s="27" t="n">
        <f aca="false">N47/K47</f>
        <v>0.00592526690150725</v>
      </c>
      <c r="P47" s="25" t="n">
        <v>431</v>
      </c>
      <c r="Q47" s="1" t="n">
        <v>156.211</v>
      </c>
      <c r="R47" s="1" t="n">
        <v>7391494</v>
      </c>
      <c r="S47" s="1" t="n">
        <v>7347728</v>
      </c>
      <c r="T47" s="29" t="n">
        <f aca="false">S47/R47</f>
        <v>0.994078869576299</v>
      </c>
      <c r="U47" s="1" t="n">
        <v>43766</v>
      </c>
      <c r="V47" s="27" t="n">
        <f aca="false">U47/R47</f>
        <v>0.00592113042370054</v>
      </c>
      <c r="W47" s="30" t="n">
        <v>422</v>
      </c>
    </row>
    <row r="48" customFormat="false" ht="12.8" hidden="false" customHeight="false" outlineLevel="0" collapsed="false">
      <c r="A48" s="25" t="s">
        <v>381</v>
      </c>
      <c r="B48" s="26" t="s">
        <v>60</v>
      </c>
      <c r="C48" s="1" t="n">
        <v>131.113</v>
      </c>
      <c r="D48" s="1" t="n">
        <v>6618830</v>
      </c>
      <c r="E48" s="1" t="n">
        <v>6574717</v>
      </c>
      <c r="F48" s="27" t="n">
        <f aca="false">E48/D48</f>
        <v>0.99333522692077</v>
      </c>
      <c r="G48" s="1" t="n">
        <v>44113</v>
      </c>
      <c r="H48" s="27" t="n">
        <f aca="false">G48/D48</f>
        <v>0.00666477307923002</v>
      </c>
      <c r="I48" s="1" t="n">
        <v>499</v>
      </c>
      <c r="J48" s="28" t="n">
        <v>131.687</v>
      </c>
      <c r="K48" s="12" t="n">
        <v>6625037</v>
      </c>
      <c r="L48" s="12" t="n">
        <v>6566108</v>
      </c>
      <c r="M48" s="27" t="n">
        <f aca="false">L48/K48</f>
        <v>0.991105106280916</v>
      </c>
      <c r="N48" s="12" t="n">
        <v>58929</v>
      </c>
      <c r="O48" s="27" t="n">
        <f aca="false">N48/K48</f>
        <v>0.00889489371908413</v>
      </c>
      <c r="P48" s="25" t="n">
        <v>472</v>
      </c>
      <c r="Q48" s="1" t="n">
        <v>131.681</v>
      </c>
      <c r="R48" s="1" t="n">
        <v>6625239</v>
      </c>
      <c r="S48" s="1" t="n">
        <v>6566536</v>
      </c>
      <c r="T48" s="29" t="n">
        <f aca="false">S48/R48</f>
        <v>0.991139489458418</v>
      </c>
      <c r="U48" s="1" t="n">
        <v>58703</v>
      </c>
      <c r="V48" s="27" t="n">
        <f aca="false">U48/R48</f>
        <v>0.00886051054158197</v>
      </c>
      <c r="W48" s="30" t="n">
        <v>276</v>
      </c>
    </row>
    <row r="49" customFormat="false" ht="12.8" hidden="false" customHeight="false" outlineLevel="0" collapsed="false">
      <c r="A49" s="25" t="s">
        <v>225</v>
      </c>
      <c r="B49" s="26" t="s">
        <v>38</v>
      </c>
      <c r="C49" s="1" t="n">
        <v>101.504</v>
      </c>
      <c r="D49" s="1" t="n">
        <v>4748340</v>
      </c>
      <c r="E49" s="1" t="n">
        <v>4736286</v>
      </c>
      <c r="F49" s="27" t="n">
        <f aca="false">E49/D49</f>
        <v>0.997461428625583</v>
      </c>
      <c r="G49" s="1" t="n">
        <v>12054</v>
      </c>
      <c r="H49" s="27" t="n">
        <f aca="false">G49/D49</f>
        <v>0.00253857137441716</v>
      </c>
      <c r="I49" s="1" t="n">
        <v>647</v>
      </c>
      <c r="J49" s="28" t="n">
        <v>101.424</v>
      </c>
      <c r="K49" s="12" t="n">
        <v>4747238</v>
      </c>
      <c r="L49" s="12" t="n">
        <v>4709335</v>
      </c>
      <c r="M49" s="27" t="n">
        <f aca="false">L49/K49</f>
        <v>0.992015778437904</v>
      </c>
      <c r="N49" s="12" t="n">
        <v>37903</v>
      </c>
      <c r="O49" s="27" t="n">
        <f aca="false">N49/K49</f>
        <v>0.00798422156209569</v>
      </c>
      <c r="P49" s="25" t="n">
        <v>614</v>
      </c>
      <c r="Q49" s="1" t="n">
        <v>101.426</v>
      </c>
      <c r="R49" s="1" t="n">
        <v>4747196</v>
      </c>
      <c r="S49" s="1" t="n">
        <v>4709212</v>
      </c>
      <c r="T49" s="29" t="n">
        <f aca="false">S49/R49</f>
        <v>0.991998645094915</v>
      </c>
      <c r="U49" s="1" t="n">
        <v>37984</v>
      </c>
      <c r="V49" s="27" t="n">
        <f aca="false">U49/R49</f>
        <v>0.00800135490508502</v>
      </c>
      <c r="W49" s="30" t="n">
        <v>1130</v>
      </c>
    </row>
    <row r="50" customFormat="false" ht="12.8" hidden="false" customHeight="false" outlineLevel="0" collapsed="false">
      <c r="A50" s="25" t="s">
        <v>336</v>
      </c>
      <c r="B50" s="26" t="s">
        <v>104</v>
      </c>
      <c r="C50" s="1" t="n">
        <v>77.6224</v>
      </c>
      <c r="D50" s="1" t="n">
        <v>3635095</v>
      </c>
      <c r="E50" s="1" t="n">
        <v>3623964</v>
      </c>
      <c r="F50" s="27" t="n">
        <f aca="false">E50/D50</f>
        <v>0.996937906712204</v>
      </c>
      <c r="G50" s="1" t="n">
        <v>11131</v>
      </c>
      <c r="H50" s="27" t="n">
        <f aca="false">G50/D50</f>
        <v>0.00306209328779578</v>
      </c>
      <c r="I50" s="1" t="n">
        <v>517</v>
      </c>
      <c r="J50" s="28" t="n">
        <v>77.789</v>
      </c>
      <c r="K50" s="12" t="n">
        <v>3635877</v>
      </c>
      <c r="L50" s="12" t="n">
        <v>3612091</v>
      </c>
      <c r="M50" s="27" t="n">
        <f aca="false">L50/K50</f>
        <v>0.993457974513439</v>
      </c>
      <c r="N50" s="12" t="n">
        <v>23786</v>
      </c>
      <c r="O50" s="27" t="n">
        <f aca="false">N50/K50</f>
        <v>0.00654202548656074</v>
      </c>
      <c r="P50" s="25" t="n">
        <v>495</v>
      </c>
      <c r="Q50" s="1" t="n">
        <v>77.7887</v>
      </c>
      <c r="R50" s="1" t="n">
        <v>3635910</v>
      </c>
      <c r="S50" s="1" t="n">
        <v>3612101</v>
      </c>
      <c r="T50" s="29" t="n">
        <f aca="false">S50/R50</f>
        <v>0.993451708100586</v>
      </c>
      <c r="U50" s="1" t="n">
        <v>23809</v>
      </c>
      <c r="V50" s="27" t="n">
        <f aca="false">U50/R50</f>
        <v>0.00654829189941445</v>
      </c>
      <c r="W50" s="30" t="n">
        <v>665</v>
      </c>
    </row>
    <row r="51" customFormat="false" ht="12.8" hidden="false" customHeight="false" outlineLevel="0" collapsed="false">
      <c r="A51" s="25" t="s">
        <v>382</v>
      </c>
      <c r="B51" s="26" t="s">
        <v>60</v>
      </c>
      <c r="C51" s="1" t="n">
        <v>69.4862</v>
      </c>
      <c r="D51" s="1" t="n">
        <v>3204187</v>
      </c>
      <c r="E51" s="1" t="n">
        <v>3197579</v>
      </c>
      <c r="F51" s="27" t="n">
        <f aca="false">E51/D51</f>
        <v>0.997937698392759</v>
      </c>
      <c r="G51" s="1" t="n">
        <v>6608</v>
      </c>
      <c r="H51" s="27" t="n">
        <f aca="false">G51/D51</f>
        <v>0.00206230160724078</v>
      </c>
      <c r="I51" s="1" t="n">
        <v>491</v>
      </c>
      <c r="J51" s="28" t="n">
        <v>69.7616</v>
      </c>
      <c r="K51" s="12" t="n">
        <v>3204660</v>
      </c>
      <c r="L51" s="12" t="n">
        <v>3192605</v>
      </c>
      <c r="M51" s="27" t="n">
        <f aca="false">L51/K51</f>
        <v>0.996238290489475</v>
      </c>
      <c r="N51" s="12" t="n">
        <v>12055</v>
      </c>
      <c r="O51" s="27" t="n">
        <f aca="false">N51/K51</f>
        <v>0.0037617095105253</v>
      </c>
      <c r="P51" s="25" t="n">
        <v>469</v>
      </c>
      <c r="Q51" s="1" t="n">
        <v>69.7604</v>
      </c>
      <c r="R51" s="1" t="n">
        <v>3204689</v>
      </c>
      <c r="S51" s="1" t="n">
        <v>3192650</v>
      </c>
      <c r="T51" s="29" t="n">
        <f aca="false">S51/R51</f>
        <v>0.996243317214245</v>
      </c>
      <c r="U51" s="1" t="n">
        <v>12039</v>
      </c>
      <c r="V51" s="27" t="n">
        <f aca="false">U51/R51</f>
        <v>0.0037566827857555</v>
      </c>
      <c r="W51" s="30" t="n">
        <v>396</v>
      </c>
    </row>
    <row r="52" customFormat="false" ht="12.8" hidden="false" customHeight="false" outlineLevel="0" collapsed="false">
      <c r="A52" s="25" t="s">
        <v>383</v>
      </c>
      <c r="B52" s="26" t="s">
        <v>60</v>
      </c>
      <c r="C52" s="1" t="n">
        <v>103.883</v>
      </c>
      <c r="D52" s="1" t="n">
        <v>4870953</v>
      </c>
      <c r="E52" s="1" t="n">
        <v>4860584</v>
      </c>
      <c r="F52" s="27" t="n">
        <f aca="false">E52/D52</f>
        <v>0.997871258458047</v>
      </c>
      <c r="G52" s="1" t="n">
        <v>10369</v>
      </c>
      <c r="H52" s="27" t="n">
        <f aca="false">G52/D52</f>
        <v>0.00212874154195288</v>
      </c>
      <c r="I52" s="1" t="n">
        <v>468</v>
      </c>
      <c r="J52" s="28" t="n">
        <v>104.176</v>
      </c>
      <c r="K52" s="12" t="n">
        <v>4872401</v>
      </c>
      <c r="L52" s="12" t="n">
        <v>4846702</v>
      </c>
      <c r="M52" s="27" t="n">
        <f aca="false">L52/K52</f>
        <v>0.994725598324112</v>
      </c>
      <c r="N52" s="12" t="n">
        <v>25699</v>
      </c>
      <c r="O52" s="27" t="n">
        <f aca="false">N52/K52</f>
        <v>0.00527440167588834</v>
      </c>
      <c r="P52" s="25" t="n">
        <v>438</v>
      </c>
      <c r="Q52" s="1" t="n">
        <v>104.174</v>
      </c>
      <c r="R52" s="1" t="n">
        <v>4872454</v>
      </c>
      <c r="S52" s="1" t="n">
        <v>4846779</v>
      </c>
      <c r="T52" s="29" t="n">
        <f aca="false">S52/R52</f>
        <v>0.994730581345663</v>
      </c>
      <c r="U52" s="1" t="n">
        <v>25675</v>
      </c>
      <c r="V52" s="27" t="n">
        <f aca="false">U52/R52</f>
        <v>0.00526941865433722</v>
      </c>
      <c r="W52" s="30" t="n">
        <v>346</v>
      </c>
    </row>
    <row r="53" customFormat="false" ht="12.8" hidden="false" customHeight="false" outlineLevel="0" collapsed="false">
      <c r="A53" s="25" t="s">
        <v>338</v>
      </c>
      <c r="B53" s="26" t="s">
        <v>104</v>
      </c>
      <c r="C53" s="1" t="n">
        <v>64.5849</v>
      </c>
      <c r="D53" s="1" t="n">
        <v>3021700</v>
      </c>
      <c r="E53" s="1" t="n">
        <v>3013726</v>
      </c>
      <c r="F53" s="27" t="n">
        <f aca="false">E53/D53</f>
        <v>0.997361088129199</v>
      </c>
      <c r="G53" s="1" t="n">
        <v>7974</v>
      </c>
      <c r="H53" s="27" t="n">
        <f aca="false">G53/D53</f>
        <v>0.0026389118708012</v>
      </c>
      <c r="I53" s="1" t="n">
        <v>509</v>
      </c>
      <c r="J53" s="28" t="n">
        <v>64.7055</v>
      </c>
      <c r="K53" s="12" t="n">
        <v>3022510</v>
      </c>
      <c r="L53" s="12" t="n">
        <v>3002767</v>
      </c>
      <c r="M53" s="27" t="n">
        <f aca="false">L53/K53</f>
        <v>0.993468011685652</v>
      </c>
      <c r="N53" s="12" t="n">
        <v>19743</v>
      </c>
      <c r="O53" s="27" t="n">
        <f aca="false">N53/K53</f>
        <v>0.00653198831434801</v>
      </c>
      <c r="P53" s="25" t="n">
        <v>485</v>
      </c>
      <c r="Q53" s="1" t="n">
        <v>64.7061</v>
      </c>
      <c r="R53" s="1" t="n">
        <v>3022514</v>
      </c>
      <c r="S53" s="1" t="n">
        <v>3002743</v>
      </c>
      <c r="T53" s="29" t="n">
        <f aca="false">S53/R53</f>
        <v>0.99345875651858</v>
      </c>
      <c r="U53" s="1" t="n">
        <v>19771</v>
      </c>
      <c r="V53" s="27" t="n">
        <f aca="false">U53/R53</f>
        <v>0.00654124348141977</v>
      </c>
      <c r="W53" s="30" t="n">
        <v>657</v>
      </c>
    </row>
    <row r="54" customFormat="false" ht="12.8" hidden="false" customHeight="false" outlineLevel="0" collapsed="false">
      <c r="A54" s="25" t="s">
        <v>384</v>
      </c>
      <c r="B54" s="26" t="s">
        <v>60</v>
      </c>
      <c r="C54" s="1" t="n">
        <v>48.6535</v>
      </c>
      <c r="D54" s="1" t="n">
        <v>2236437</v>
      </c>
      <c r="E54" s="1" t="n">
        <v>2231935</v>
      </c>
      <c r="F54" s="27" t="n">
        <f aca="false">E54/D54</f>
        <v>0.997986976606093</v>
      </c>
      <c r="G54" s="1" t="n">
        <v>4502</v>
      </c>
      <c r="H54" s="27" t="n">
        <f aca="false">G54/D54</f>
        <v>0.00201302339390736</v>
      </c>
      <c r="I54" s="1" t="n">
        <v>514</v>
      </c>
      <c r="J54" s="28" t="n">
        <v>48.6312</v>
      </c>
      <c r="K54" s="12" t="n">
        <v>2236416</v>
      </c>
      <c r="L54" s="12" t="n">
        <v>2219731</v>
      </c>
      <c r="M54" s="27" t="n">
        <f aca="false">L54/K54</f>
        <v>0.992539402329441</v>
      </c>
      <c r="N54" s="12" t="n">
        <v>16685</v>
      </c>
      <c r="O54" s="27" t="n">
        <f aca="false">N54/K54</f>
        <v>0.00746059767055861</v>
      </c>
      <c r="P54" s="25" t="n">
        <v>492</v>
      </c>
      <c r="Q54" s="1" t="n">
        <v>48.6319</v>
      </c>
      <c r="R54" s="1" t="n">
        <v>2236433</v>
      </c>
      <c r="S54" s="1" t="n">
        <v>2219707</v>
      </c>
      <c r="T54" s="29" t="n">
        <f aca="false">S54/R54</f>
        <v>0.992521126275636</v>
      </c>
      <c r="U54" s="1" t="n">
        <v>16726</v>
      </c>
      <c r="V54" s="27" t="n">
        <f aca="false">U54/R54</f>
        <v>0.00747887372436375</v>
      </c>
      <c r="W54" s="30" t="n">
        <v>1001</v>
      </c>
    </row>
    <row r="55" customFormat="false" ht="12.8" hidden="false" customHeight="false" outlineLevel="0" collapsed="false">
      <c r="A55" s="25" t="s">
        <v>385</v>
      </c>
      <c r="B55" s="26" t="s">
        <v>60</v>
      </c>
      <c r="C55" s="1" t="n">
        <v>65.2027</v>
      </c>
      <c r="D55" s="1" t="n">
        <v>2999771</v>
      </c>
      <c r="E55" s="1" t="n">
        <v>2996534</v>
      </c>
      <c r="F55" s="27" t="n">
        <f aca="false">E55/D55</f>
        <v>0.998920917630046</v>
      </c>
      <c r="G55" s="1" t="n">
        <v>3237</v>
      </c>
      <c r="H55" s="27" t="n">
        <f aca="false">G55/D55</f>
        <v>0.00107908236995424</v>
      </c>
      <c r="I55" s="1" t="n">
        <v>474</v>
      </c>
      <c r="J55" s="28" t="n">
        <v>65.2938</v>
      </c>
      <c r="K55" s="12" t="n">
        <v>2999726</v>
      </c>
      <c r="L55" s="12" t="n">
        <v>2985021</v>
      </c>
      <c r="M55" s="27" t="n">
        <f aca="false">L55/K55</f>
        <v>0.995097885606885</v>
      </c>
      <c r="N55" s="12" t="n">
        <v>14705</v>
      </c>
      <c r="O55" s="27" t="n">
        <f aca="false">N55/K55</f>
        <v>0.00490211439311457</v>
      </c>
      <c r="P55" s="25" t="n">
        <v>444</v>
      </c>
      <c r="Q55" s="1" t="n">
        <v>65.2929</v>
      </c>
      <c r="R55" s="1" t="n">
        <v>2999737</v>
      </c>
      <c r="S55" s="1" t="n">
        <v>2985035</v>
      </c>
      <c r="T55" s="29" t="n">
        <f aca="false">S55/R55</f>
        <v>0.995098903670555</v>
      </c>
      <c r="U55" s="1" t="n">
        <v>14702</v>
      </c>
      <c r="V55" s="27" t="n">
        <f aca="false">U55/R55</f>
        <v>0.00490109632944488</v>
      </c>
      <c r="W55" s="30" t="n">
        <v>434</v>
      </c>
    </row>
    <row r="56" customFormat="false" ht="12.8" hidden="false" customHeight="false" outlineLevel="0" collapsed="false">
      <c r="A56" s="25" t="s">
        <v>189</v>
      </c>
      <c r="B56" s="26" t="s">
        <v>465</v>
      </c>
      <c r="C56" s="1" t="n">
        <v>170.419</v>
      </c>
      <c r="D56" s="1" t="n">
        <v>11116344</v>
      </c>
      <c r="E56" s="1" t="n">
        <v>11058313</v>
      </c>
      <c r="F56" s="27" t="n">
        <f aca="false">E56/D56</f>
        <v>0.994779668567291</v>
      </c>
      <c r="G56" s="1" t="n">
        <v>58031</v>
      </c>
      <c r="H56" s="27" t="n">
        <f aca="false">G56/D56</f>
        <v>0.00522033143270845</v>
      </c>
      <c r="I56" s="1" t="n">
        <v>537</v>
      </c>
      <c r="J56" s="28" t="n">
        <v>170.858</v>
      </c>
      <c r="K56" s="12" t="n">
        <v>11137351</v>
      </c>
      <c r="L56" s="12" t="n">
        <v>11028547</v>
      </c>
      <c r="M56" s="27" t="n">
        <f aca="false">L56/K56</f>
        <v>0.990230711055079</v>
      </c>
      <c r="N56" s="12" t="n">
        <v>108804</v>
      </c>
      <c r="O56" s="27" t="n">
        <f aca="false">N56/K56</f>
        <v>0.00976928894492056</v>
      </c>
      <c r="P56" s="25" t="n">
        <v>519</v>
      </c>
      <c r="Q56" s="1" t="n">
        <v>170.865</v>
      </c>
      <c r="R56" s="1" t="n">
        <v>11137424</v>
      </c>
      <c r="S56" s="1" t="n">
        <v>11027994</v>
      </c>
      <c r="T56" s="29" t="n">
        <f aca="false">S56/R56</f>
        <v>0.990174568194584</v>
      </c>
      <c r="U56" s="1" t="n">
        <v>109430</v>
      </c>
      <c r="V56" s="27" t="n">
        <f aca="false">U56/R56</f>
        <v>0.00982543180541569</v>
      </c>
      <c r="W56" s="30" t="n">
        <v>1037</v>
      </c>
    </row>
    <row r="57" customFormat="false" ht="12.8" hidden="false" customHeight="false" outlineLevel="0" collapsed="false">
      <c r="A57" s="25" t="s">
        <v>190</v>
      </c>
      <c r="B57" s="26" t="s">
        <v>465</v>
      </c>
      <c r="C57" s="1" t="n">
        <v>70.5644</v>
      </c>
      <c r="D57" s="1" t="n">
        <v>5722321</v>
      </c>
      <c r="E57" s="1" t="n">
        <v>5644359</v>
      </c>
      <c r="F57" s="27" t="n">
        <f aca="false">E57/D57</f>
        <v>0.986375807998188</v>
      </c>
      <c r="G57" s="1" t="n">
        <v>77962</v>
      </c>
      <c r="H57" s="27" t="n">
        <f aca="false">G57/D57</f>
        <v>0.0136241920018119</v>
      </c>
      <c r="I57" s="1" t="n">
        <v>544</v>
      </c>
      <c r="J57" s="28" t="n">
        <v>70.5469</v>
      </c>
      <c r="K57" s="12" t="n">
        <v>5723128</v>
      </c>
      <c r="L57" s="12" t="n">
        <v>5615030</v>
      </c>
      <c r="M57" s="27" t="n">
        <f aca="false">L57/K57</f>
        <v>0.981112077171784</v>
      </c>
      <c r="N57" s="12" t="n">
        <v>108098</v>
      </c>
      <c r="O57" s="27" t="n">
        <f aca="false">N57/K57</f>
        <v>0.0188879228282156</v>
      </c>
      <c r="P57" s="25" t="n">
        <v>524</v>
      </c>
      <c r="Q57" s="1" t="n">
        <v>70.5593</v>
      </c>
      <c r="R57" s="1" t="n">
        <v>5722729</v>
      </c>
      <c r="S57" s="1" t="n">
        <v>5613728</v>
      </c>
      <c r="T57" s="29" t="n">
        <f aca="false">S57/R57</f>
        <v>0.98095296841769</v>
      </c>
      <c r="U57" s="1" t="n">
        <v>109001</v>
      </c>
      <c r="V57" s="27" t="n">
        <f aca="false">U57/R57</f>
        <v>0.0190470315823098</v>
      </c>
      <c r="W57" s="30" t="n">
        <v>1041</v>
      </c>
    </row>
    <row r="58" customFormat="false" ht="12.8" hidden="false" customHeight="false" outlineLevel="0" collapsed="false">
      <c r="A58" s="25" t="s">
        <v>180</v>
      </c>
      <c r="B58" s="26" t="s">
        <v>464</v>
      </c>
      <c r="C58" s="1" t="n">
        <v>378.804</v>
      </c>
      <c r="D58" s="1" t="n">
        <v>17987030</v>
      </c>
      <c r="E58" s="1" t="n">
        <v>17936076</v>
      </c>
      <c r="F58" s="27" t="n">
        <f aca="false">E58/D58</f>
        <v>0.997167181018767</v>
      </c>
      <c r="G58" s="1" t="n">
        <v>50954</v>
      </c>
      <c r="H58" s="27" t="n">
        <f aca="false">G58/D58</f>
        <v>0.00283281898123259</v>
      </c>
      <c r="I58" s="1" t="n">
        <v>577</v>
      </c>
      <c r="J58" s="28" t="n">
        <v>378.862</v>
      </c>
      <c r="K58" s="12" t="n">
        <v>17981867</v>
      </c>
      <c r="L58" s="12" t="n">
        <v>17846690</v>
      </c>
      <c r="M58" s="27" t="n">
        <f aca="false">L58/K58</f>
        <v>0.992482593715102</v>
      </c>
      <c r="N58" s="12" t="n">
        <v>135177</v>
      </c>
      <c r="O58" s="27" t="n">
        <f aca="false">N58/K58</f>
        <v>0.007517406284898</v>
      </c>
      <c r="P58" s="25" t="n">
        <v>545</v>
      </c>
      <c r="Q58" s="1" t="n">
        <v>378.872</v>
      </c>
      <c r="R58" s="1" t="n">
        <v>17981670</v>
      </c>
      <c r="S58" s="1" t="n">
        <v>17846232</v>
      </c>
      <c r="T58" s="29" t="n">
        <f aca="false">S58/R58</f>
        <v>0.992467996576514</v>
      </c>
      <c r="U58" s="1" t="n">
        <v>135438</v>
      </c>
      <c r="V58" s="27" t="n">
        <f aca="false">U58/R58</f>
        <v>0.00753200342348625</v>
      </c>
      <c r="W58" s="30" t="n">
        <v>981</v>
      </c>
    </row>
    <row r="59" customFormat="false" ht="12.8" hidden="false" customHeight="false" outlineLevel="0" collapsed="false">
      <c r="A59" s="25" t="s">
        <v>271</v>
      </c>
      <c r="B59" s="26" t="s">
        <v>85</v>
      </c>
      <c r="C59" s="1" t="n">
        <v>104.449</v>
      </c>
      <c r="D59" s="1" t="n">
        <v>4824232</v>
      </c>
      <c r="E59" s="1" t="n">
        <v>4813157</v>
      </c>
      <c r="F59" s="27" t="n">
        <f aca="false">E59/D59</f>
        <v>0.997704297803256</v>
      </c>
      <c r="G59" s="1" t="n">
        <v>11075</v>
      </c>
      <c r="H59" s="27" t="n">
        <f aca="false">G59/D59</f>
        <v>0.00229570219674344</v>
      </c>
      <c r="I59" s="1" t="n">
        <v>477</v>
      </c>
      <c r="J59" s="28" t="n">
        <v>104.698</v>
      </c>
      <c r="K59" s="12" t="n">
        <v>4825963</v>
      </c>
      <c r="L59" s="12" t="n">
        <v>4799123</v>
      </c>
      <c r="M59" s="27" t="n">
        <f aca="false">L59/K59</f>
        <v>0.99443841571102</v>
      </c>
      <c r="N59" s="12" t="n">
        <v>26840</v>
      </c>
      <c r="O59" s="27" t="n">
        <f aca="false">N59/K59</f>
        <v>0.00556158428898025</v>
      </c>
      <c r="P59" s="25" t="n">
        <v>450</v>
      </c>
      <c r="Q59" s="1" t="n">
        <v>104.697</v>
      </c>
      <c r="R59" s="1" t="n">
        <v>4826004</v>
      </c>
      <c r="S59" s="1" t="n">
        <v>4799143</v>
      </c>
      <c r="T59" s="29" t="n">
        <f aca="false">S59/R59</f>
        <v>0.994434111534097</v>
      </c>
      <c r="U59" s="1" t="n">
        <v>26861</v>
      </c>
      <c r="V59" s="27" t="n">
        <f aca="false">U59/R59</f>
        <v>0.00556588846590264</v>
      </c>
      <c r="W59" s="30" t="n">
        <v>622</v>
      </c>
    </row>
    <row r="60" customFormat="false" ht="12.8" hidden="false" customHeight="false" outlineLevel="0" collapsed="false">
      <c r="A60" s="25" t="s">
        <v>386</v>
      </c>
      <c r="B60" s="26" t="s">
        <v>60</v>
      </c>
      <c r="C60" s="1" t="n">
        <v>96.3986</v>
      </c>
      <c r="D60" s="1" t="n">
        <v>4446249</v>
      </c>
      <c r="E60" s="1" t="n">
        <v>4439120</v>
      </c>
      <c r="F60" s="27" t="n">
        <f aca="false">E60/D60</f>
        <v>0.998396626009924</v>
      </c>
      <c r="G60" s="1" t="n">
        <v>7129</v>
      </c>
      <c r="H60" s="27" t="n">
        <f aca="false">G60/D60</f>
        <v>0.00160337399007568</v>
      </c>
      <c r="I60" s="1" t="n">
        <v>501</v>
      </c>
      <c r="J60" s="28" t="n">
        <v>96.7549</v>
      </c>
      <c r="K60" s="12" t="n">
        <v>4446729</v>
      </c>
      <c r="L60" s="12" t="n">
        <v>4431082</v>
      </c>
      <c r="M60" s="27" t="n">
        <f aca="false">L60/K60</f>
        <v>0.99648123373383</v>
      </c>
      <c r="N60" s="12" t="n">
        <v>15647</v>
      </c>
      <c r="O60" s="27" t="n">
        <f aca="false">N60/K60</f>
        <v>0.00351876626617003</v>
      </c>
      <c r="P60" s="25" t="n">
        <v>475</v>
      </c>
      <c r="Q60" s="1" t="n">
        <v>96.7543</v>
      </c>
      <c r="R60" s="1" t="n">
        <v>4446772</v>
      </c>
      <c r="S60" s="1" t="n">
        <v>4431144</v>
      </c>
      <c r="T60" s="29" t="n">
        <f aca="false">S60/R60</f>
        <v>0.996485540522428</v>
      </c>
      <c r="U60" s="1" t="n">
        <v>15628</v>
      </c>
      <c r="V60" s="27" t="n">
        <f aca="false">U60/R60</f>
        <v>0.0035144594775716</v>
      </c>
      <c r="W60" s="30" t="n">
        <v>403</v>
      </c>
    </row>
    <row r="61" customFormat="false" ht="12.8" hidden="false" customHeight="false" outlineLevel="0" collapsed="false">
      <c r="A61" s="25" t="s">
        <v>239</v>
      </c>
      <c r="B61" s="26" t="s">
        <v>54</v>
      </c>
      <c r="C61" s="1" t="n">
        <v>47.9481</v>
      </c>
      <c r="D61" s="1" t="n">
        <v>2189089</v>
      </c>
      <c r="E61" s="1" t="n">
        <v>2184128</v>
      </c>
      <c r="F61" s="27" t="n">
        <f aca="false">E61/D61</f>
        <v>0.9977337604821</v>
      </c>
      <c r="G61" s="1" t="n">
        <v>4961</v>
      </c>
      <c r="H61" s="27" t="n">
        <f aca="false">G61/D61</f>
        <v>0.00226623951789991</v>
      </c>
      <c r="I61" s="1" t="n">
        <v>524</v>
      </c>
      <c r="J61" s="28" t="n">
        <v>47.93</v>
      </c>
      <c r="K61" s="12" t="n">
        <v>2189438</v>
      </c>
      <c r="L61" s="12" t="n">
        <v>2172173</v>
      </c>
      <c r="M61" s="27" t="n">
        <f aca="false">L61/K61</f>
        <v>0.992114414749356</v>
      </c>
      <c r="N61" s="12" t="n">
        <v>17265</v>
      </c>
      <c r="O61" s="27" t="n">
        <f aca="false">N61/K61</f>
        <v>0.00788558525064423</v>
      </c>
      <c r="P61" s="25" t="n">
        <v>501</v>
      </c>
      <c r="Q61" s="1" t="n">
        <v>47.9313</v>
      </c>
      <c r="R61" s="1" t="n">
        <v>2189434</v>
      </c>
      <c r="S61" s="1" t="n">
        <v>2172136</v>
      </c>
      <c r="T61" s="29" t="n">
        <f aca="false">S61/R61</f>
        <v>0.992099327954165</v>
      </c>
      <c r="U61" s="1" t="n">
        <v>17298</v>
      </c>
      <c r="V61" s="27" t="n">
        <f aca="false">U61/R61</f>
        <v>0.00790067204583468</v>
      </c>
      <c r="W61" s="30" t="n">
        <v>1013</v>
      </c>
    </row>
    <row r="62" customFormat="false" ht="12.8" hidden="false" customHeight="false" outlineLevel="0" collapsed="false">
      <c r="A62" s="25" t="s">
        <v>387</v>
      </c>
      <c r="B62" s="26" t="s">
        <v>60</v>
      </c>
      <c r="C62" s="1" t="n">
        <v>83.4533</v>
      </c>
      <c r="D62" s="1" t="n">
        <v>3832707</v>
      </c>
      <c r="E62" s="1" t="n">
        <v>3828908</v>
      </c>
      <c r="F62" s="27" t="n">
        <f aca="false">E62/D62</f>
        <v>0.999008794567391</v>
      </c>
      <c r="G62" s="1" t="n">
        <v>3799</v>
      </c>
      <c r="H62" s="27" t="n">
        <f aca="false">G62/D62</f>
        <v>0.00099120543260938</v>
      </c>
      <c r="I62" s="1" t="n">
        <v>453</v>
      </c>
      <c r="J62" s="28" t="n">
        <v>83.5163</v>
      </c>
      <c r="K62" s="12" t="n">
        <v>3832316</v>
      </c>
      <c r="L62" s="12" t="n">
        <v>3811160</v>
      </c>
      <c r="M62" s="27" t="n">
        <f aca="false">L62/K62</f>
        <v>0.994479578406374</v>
      </c>
      <c r="N62" s="12" t="n">
        <v>21156</v>
      </c>
      <c r="O62" s="27" t="n">
        <f aca="false">N62/K62</f>
        <v>0.00552042159362641</v>
      </c>
      <c r="P62" s="25" t="n">
        <v>428</v>
      </c>
      <c r="Q62" s="1" t="n">
        <v>83.5167</v>
      </c>
      <c r="R62" s="1" t="n">
        <v>3832321</v>
      </c>
      <c r="S62" s="1" t="n">
        <v>3811161</v>
      </c>
      <c r="T62" s="29" t="n">
        <f aca="false">S62/R62</f>
        <v>0.994478541854923</v>
      </c>
      <c r="U62" s="1" t="n">
        <v>21160</v>
      </c>
      <c r="V62" s="27" t="n">
        <f aca="false">U62/R62</f>
        <v>0.0055214581450771</v>
      </c>
      <c r="W62" s="30" t="n">
        <v>412</v>
      </c>
    </row>
    <row r="63" customFormat="false" ht="12.8" hidden="false" customHeight="false" outlineLevel="0" collapsed="false">
      <c r="A63" s="25" t="s">
        <v>226</v>
      </c>
      <c r="B63" s="26" t="s">
        <v>38</v>
      </c>
      <c r="C63" s="1" t="n">
        <v>105.418</v>
      </c>
      <c r="D63" s="1" t="n">
        <v>4958060</v>
      </c>
      <c r="E63" s="1" t="n">
        <v>4947220</v>
      </c>
      <c r="F63" s="27" t="n">
        <f aca="false">E63/D63</f>
        <v>0.99781366098837</v>
      </c>
      <c r="G63" s="1" t="n">
        <v>10840</v>
      </c>
      <c r="H63" s="27" t="n">
        <f aca="false">G63/D63</f>
        <v>0.00218633901162955</v>
      </c>
      <c r="I63" s="1" t="n">
        <v>641</v>
      </c>
      <c r="J63" s="28" t="n">
        <v>105.403</v>
      </c>
      <c r="K63" s="12" t="n">
        <v>4957801</v>
      </c>
      <c r="L63" s="12" t="n">
        <v>4922119</v>
      </c>
      <c r="M63" s="27" t="n">
        <f aca="false">L63/K63</f>
        <v>0.992802857557211</v>
      </c>
      <c r="N63" s="12" t="n">
        <v>35682</v>
      </c>
      <c r="O63" s="27" t="n">
        <f aca="false">N63/K63</f>
        <v>0.00719714244278865</v>
      </c>
      <c r="P63" s="25" t="n">
        <v>609</v>
      </c>
      <c r="Q63" s="1" t="n">
        <v>105.405</v>
      </c>
      <c r="R63" s="1" t="n">
        <v>4957783</v>
      </c>
      <c r="S63" s="1" t="n">
        <v>4922035</v>
      </c>
      <c r="T63" s="29" t="n">
        <f aca="false">S63/R63</f>
        <v>0.992789519024935</v>
      </c>
      <c r="U63" s="1" t="n">
        <v>35748</v>
      </c>
      <c r="V63" s="27" t="n">
        <f aca="false">U63/R63</f>
        <v>0.00721048097506486</v>
      </c>
      <c r="W63" s="30" t="n">
        <v>1125</v>
      </c>
    </row>
    <row r="64" customFormat="false" ht="12.8" hidden="false" customHeight="false" outlineLevel="0" collapsed="false">
      <c r="A64" s="25" t="s">
        <v>241</v>
      </c>
      <c r="B64" s="26" t="s">
        <v>54</v>
      </c>
      <c r="C64" s="1" t="n">
        <v>78.1179</v>
      </c>
      <c r="D64" s="1" t="n">
        <v>3677626</v>
      </c>
      <c r="E64" s="1" t="n">
        <v>3669611</v>
      </c>
      <c r="F64" s="27" t="n">
        <f aca="false">E64/D64</f>
        <v>0.99782060492285</v>
      </c>
      <c r="G64" s="1" t="n">
        <v>8015</v>
      </c>
      <c r="H64" s="27" t="n">
        <f aca="false">G64/D64</f>
        <v>0.00217939507715031</v>
      </c>
      <c r="I64" s="1" t="n">
        <v>528</v>
      </c>
      <c r="J64" s="28" t="n">
        <v>78.1114</v>
      </c>
      <c r="K64" s="12" t="n">
        <v>3677926</v>
      </c>
      <c r="L64" s="12" t="n">
        <v>3650720</v>
      </c>
      <c r="M64" s="27" t="n">
        <f aca="false">L64/K64</f>
        <v>0.992602896306233</v>
      </c>
      <c r="N64" s="12" t="n">
        <v>27206</v>
      </c>
      <c r="O64" s="27" t="n">
        <f aca="false">N64/K64</f>
        <v>0.00739710369376654</v>
      </c>
      <c r="P64" s="25" t="n">
        <v>502</v>
      </c>
      <c r="Q64" s="1" t="n">
        <v>78.1134</v>
      </c>
      <c r="R64" s="1" t="n">
        <v>3677909</v>
      </c>
      <c r="S64" s="1" t="n">
        <v>3650622</v>
      </c>
      <c r="T64" s="29" t="n">
        <f aca="false">S64/R64</f>
        <v>0.992580838732008</v>
      </c>
      <c r="U64" s="1" t="n">
        <v>27287</v>
      </c>
      <c r="V64" s="27" t="n">
        <f aca="false">U64/R64</f>
        <v>0.00741916126799222</v>
      </c>
      <c r="W64" s="30" t="n">
        <v>1014</v>
      </c>
    </row>
    <row r="65" customFormat="false" ht="12.8" hidden="false" customHeight="false" outlineLevel="0" collapsed="false">
      <c r="A65" s="25" t="s">
        <v>339</v>
      </c>
      <c r="B65" s="26" t="s">
        <v>104</v>
      </c>
      <c r="C65" s="1" t="n">
        <v>71.2283</v>
      </c>
      <c r="D65" s="1" t="n">
        <v>3240020</v>
      </c>
      <c r="E65" s="1" t="n">
        <v>3232908</v>
      </c>
      <c r="F65" s="27" t="n">
        <f aca="false">E65/D65</f>
        <v>0.997804951821285</v>
      </c>
      <c r="G65" s="1" t="n">
        <v>7112</v>
      </c>
      <c r="H65" s="27" t="n">
        <f aca="false">G65/D65</f>
        <v>0.00219504817871495</v>
      </c>
      <c r="I65" s="1" t="n">
        <v>527</v>
      </c>
      <c r="J65" s="28" t="n">
        <v>71.4239</v>
      </c>
      <c r="K65" s="12" t="n">
        <v>3240580</v>
      </c>
      <c r="L65" s="12" t="n">
        <v>3224698</v>
      </c>
      <c r="M65" s="27" t="n">
        <f aca="false">L65/K65</f>
        <v>0.995099025483092</v>
      </c>
      <c r="N65" s="12" t="n">
        <v>15882</v>
      </c>
      <c r="O65" s="27" t="n">
        <f aca="false">N65/K65</f>
        <v>0.00490097451690747</v>
      </c>
      <c r="P65" s="25" t="n">
        <v>503</v>
      </c>
      <c r="Q65" s="1" t="n">
        <v>71.4229</v>
      </c>
      <c r="R65" s="1" t="n">
        <v>3240600</v>
      </c>
      <c r="S65" s="1" t="n">
        <v>3224705</v>
      </c>
      <c r="T65" s="29" t="n">
        <f aca="false">S65/R65</f>
        <v>0.995095044127631</v>
      </c>
      <c r="U65" s="1" t="n">
        <v>15895</v>
      </c>
      <c r="V65" s="27" t="n">
        <f aca="false">U65/R65</f>
        <v>0.00490495587236932</v>
      </c>
      <c r="W65" s="30" t="n">
        <v>673</v>
      </c>
    </row>
    <row r="66" customFormat="false" ht="12.8" hidden="false" customHeight="false" outlineLevel="0" collapsed="false">
      <c r="A66" s="25" t="s">
        <v>181</v>
      </c>
      <c r="B66" s="26" t="s">
        <v>464</v>
      </c>
      <c r="C66" s="1" t="n">
        <v>38.0093</v>
      </c>
      <c r="D66" s="1" t="n">
        <v>3320296</v>
      </c>
      <c r="E66" s="1" t="n">
        <v>3309951</v>
      </c>
      <c r="F66" s="27" t="n">
        <f aca="false">E66/D66</f>
        <v>0.996884313928638</v>
      </c>
      <c r="G66" s="1" t="n">
        <v>10345</v>
      </c>
      <c r="H66" s="27" t="n">
        <f aca="false">G66/D66</f>
        <v>0.00311568607136231</v>
      </c>
      <c r="I66" s="1" t="n">
        <v>576</v>
      </c>
      <c r="J66" s="28" t="n">
        <v>37.9223</v>
      </c>
      <c r="K66" s="12" t="n">
        <v>3331376</v>
      </c>
      <c r="L66" s="12" t="n">
        <v>3284803</v>
      </c>
      <c r="M66" s="27" t="n">
        <f aca="false">L66/K66</f>
        <v>0.986019890879925</v>
      </c>
      <c r="N66" s="12" t="n">
        <v>46573</v>
      </c>
      <c r="O66" s="27" t="n">
        <f aca="false">N66/K66</f>
        <v>0.0139801091200753</v>
      </c>
      <c r="P66" s="25" t="n">
        <v>551</v>
      </c>
      <c r="Q66" s="1" t="n">
        <v>37.925</v>
      </c>
      <c r="R66" s="1" t="n">
        <v>3331422</v>
      </c>
      <c r="S66" s="1" t="n">
        <v>3284585</v>
      </c>
      <c r="T66" s="29" t="n">
        <f aca="false">S66/R66</f>
        <v>0.985940838476783</v>
      </c>
      <c r="U66" s="1" t="n">
        <v>46837</v>
      </c>
      <c r="V66" s="27" t="n">
        <f aca="false">U66/R66</f>
        <v>0.0140591615232174</v>
      </c>
      <c r="W66" s="30" t="n">
        <v>982</v>
      </c>
    </row>
    <row r="67" customFormat="false" ht="12.8" hidden="false" customHeight="false" outlineLevel="0" collapsed="false">
      <c r="A67" s="25" t="s">
        <v>388</v>
      </c>
      <c r="B67" s="26" t="s">
        <v>60</v>
      </c>
      <c r="C67" s="1" t="n">
        <v>34.7991</v>
      </c>
      <c r="D67" s="1" t="n">
        <v>3037320</v>
      </c>
      <c r="E67" s="1" t="n">
        <v>3030465</v>
      </c>
      <c r="F67" s="27" t="n">
        <f aca="false">E67/D67</f>
        <v>0.997743076132907</v>
      </c>
      <c r="G67" s="1" t="n">
        <v>6855</v>
      </c>
      <c r="H67" s="27" t="n">
        <f aca="false">G67/D67</f>
        <v>0.00225692386709336</v>
      </c>
      <c r="I67" s="1" t="n">
        <v>451</v>
      </c>
      <c r="J67" s="28" t="n">
        <v>35.036</v>
      </c>
      <c r="K67" s="12" t="n">
        <v>3049721</v>
      </c>
      <c r="L67" s="12" t="n">
        <v>3034040</v>
      </c>
      <c r="M67" s="27" t="n">
        <f aca="false">L67/K67</f>
        <v>0.994858218177991</v>
      </c>
      <c r="N67" s="12" t="n">
        <v>15681</v>
      </c>
      <c r="O67" s="27" t="n">
        <f aca="false">N67/K67</f>
        <v>0.00514178182200929</v>
      </c>
      <c r="P67" s="25" t="n">
        <v>434</v>
      </c>
      <c r="Q67" s="1" t="n">
        <v>35.0325</v>
      </c>
      <c r="R67" s="1" t="n">
        <v>3050100</v>
      </c>
      <c r="S67" s="1" t="n">
        <v>3034332</v>
      </c>
      <c r="T67" s="29" t="n">
        <f aca="false">S67/R67</f>
        <v>0.994830333431691</v>
      </c>
      <c r="U67" s="1" t="n">
        <v>15768</v>
      </c>
      <c r="V67" s="27" t="n">
        <f aca="false">U67/R67</f>
        <v>0.00516966656830924</v>
      </c>
      <c r="W67" s="30" t="n">
        <v>345</v>
      </c>
    </row>
    <row r="68" customFormat="false" ht="12.8" hidden="false" customHeight="false" outlineLevel="0" collapsed="false">
      <c r="A68" s="25" t="s">
        <v>182</v>
      </c>
      <c r="B68" s="26" t="s">
        <v>464</v>
      </c>
      <c r="C68" s="1" t="n">
        <v>46.1418</v>
      </c>
      <c r="D68" s="1" t="n">
        <v>4034179</v>
      </c>
      <c r="E68" s="1" t="n">
        <v>4018153</v>
      </c>
      <c r="F68" s="27" t="n">
        <f aca="false">E68/D68</f>
        <v>0.996027444493663</v>
      </c>
      <c r="G68" s="1" t="n">
        <v>16026</v>
      </c>
      <c r="H68" s="27" t="n">
        <f aca="false">G68/D68</f>
        <v>0.00397255550633722</v>
      </c>
      <c r="I68" s="1" t="n">
        <v>564</v>
      </c>
      <c r="J68" s="28" t="n">
        <v>46.0453</v>
      </c>
      <c r="K68" s="12" t="n">
        <v>4053707</v>
      </c>
      <c r="L68" s="12" t="n">
        <v>3988324</v>
      </c>
      <c r="M68" s="27" t="n">
        <f aca="false">L68/K68</f>
        <v>0.983870812567361</v>
      </c>
      <c r="N68" s="12" t="n">
        <v>65383</v>
      </c>
      <c r="O68" s="27" t="n">
        <f aca="false">N68/K68</f>
        <v>0.0161291874326388</v>
      </c>
      <c r="P68" s="25" t="n">
        <v>541</v>
      </c>
      <c r="Q68" s="1" t="n">
        <v>46.0476</v>
      </c>
      <c r="R68" s="1" t="n">
        <v>4053855</v>
      </c>
      <c r="S68" s="1" t="n">
        <v>3988154</v>
      </c>
      <c r="T68" s="29" t="n">
        <f aca="false">S68/R68</f>
        <v>0.98379295756755</v>
      </c>
      <c r="U68" s="1" t="n">
        <v>65701</v>
      </c>
      <c r="V68" s="27" t="n">
        <f aca="false">U68/R68</f>
        <v>0.0162070424324501</v>
      </c>
      <c r="W68" s="30" t="n">
        <v>970</v>
      </c>
    </row>
    <row r="69" customFormat="false" ht="12.8" hidden="false" customHeight="false" outlineLevel="0" collapsed="false">
      <c r="A69" s="25" t="s">
        <v>183</v>
      </c>
      <c r="B69" s="26" t="s">
        <v>464</v>
      </c>
      <c r="C69" s="1" t="n">
        <v>37.1232</v>
      </c>
      <c r="D69" s="1" t="n">
        <v>3242800</v>
      </c>
      <c r="E69" s="1" t="n">
        <v>3232587</v>
      </c>
      <c r="F69" s="27" t="n">
        <f aca="false">E69/D69</f>
        <v>0.99685056124337</v>
      </c>
      <c r="G69" s="1" t="n">
        <v>10213</v>
      </c>
      <c r="H69" s="27" t="n">
        <f aca="false">G69/D69</f>
        <v>0.00314943875663007</v>
      </c>
      <c r="I69" s="1" t="n">
        <v>587</v>
      </c>
      <c r="J69" s="28" t="n">
        <v>37.0426</v>
      </c>
      <c r="K69" s="12" t="n">
        <v>3253052</v>
      </c>
      <c r="L69" s="12" t="n">
        <v>3208323</v>
      </c>
      <c r="M69" s="27" t="n">
        <f aca="false">L69/K69</f>
        <v>0.986250142942689</v>
      </c>
      <c r="N69" s="12" t="n">
        <v>44729</v>
      </c>
      <c r="O69" s="27" t="n">
        <f aca="false">N69/K69</f>
        <v>0.0137498570573111</v>
      </c>
      <c r="P69" s="25" t="n">
        <v>561</v>
      </c>
      <c r="Q69" s="1" t="n">
        <v>37.0444</v>
      </c>
      <c r="R69" s="1" t="n">
        <v>3253151</v>
      </c>
      <c r="S69" s="1" t="n">
        <v>3208177</v>
      </c>
      <c r="T69" s="29" t="n">
        <f aca="false">S69/R69</f>
        <v>0.986175249780905</v>
      </c>
      <c r="U69" s="1" t="n">
        <v>44974</v>
      </c>
      <c r="V69" s="27" t="n">
        <f aca="false">U69/R69</f>
        <v>0.0138247502190953</v>
      </c>
      <c r="W69" s="30" t="n">
        <v>993</v>
      </c>
    </row>
    <row r="70" customFormat="false" ht="12.8" hidden="false" customHeight="false" outlineLevel="0" collapsed="false">
      <c r="A70" s="25" t="s">
        <v>273</v>
      </c>
      <c r="B70" s="26" t="s">
        <v>85</v>
      </c>
      <c r="C70" s="1" t="n">
        <v>45.1191</v>
      </c>
      <c r="D70" s="1" t="n">
        <v>3942033</v>
      </c>
      <c r="E70" s="1" t="n">
        <v>3929410</v>
      </c>
      <c r="F70" s="27" t="n">
        <f aca="false">E70/D70</f>
        <v>0.996797845172783</v>
      </c>
      <c r="G70" s="1" t="n">
        <v>12623</v>
      </c>
      <c r="H70" s="27" t="n">
        <f aca="false">G70/D70</f>
        <v>0.00320215482721733</v>
      </c>
      <c r="I70" s="1" t="n">
        <v>450</v>
      </c>
      <c r="J70" s="28" t="n">
        <v>45.3015</v>
      </c>
      <c r="K70" s="12" t="n">
        <v>3962616</v>
      </c>
      <c r="L70" s="12" t="n">
        <v>3923837</v>
      </c>
      <c r="M70" s="27" t="n">
        <f aca="false">L70/K70</f>
        <v>0.990213788063239</v>
      </c>
      <c r="N70" s="12" t="n">
        <v>38779</v>
      </c>
      <c r="O70" s="27" t="n">
        <f aca="false">N70/K70</f>
        <v>0.00978621193676097</v>
      </c>
      <c r="P70" s="25" t="n">
        <v>429</v>
      </c>
      <c r="Q70" s="1" t="n">
        <v>45.2995</v>
      </c>
      <c r="R70" s="1" t="n">
        <v>3963041</v>
      </c>
      <c r="S70" s="1" t="n">
        <v>3924020</v>
      </c>
      <c r="T70" s="29" t="n">
        <f aca="false">S70/R70</f>
        <v>0.990153773327099</v>
      </c>
      <c r="U70" s="1" t="n">
        <v>39021</v>
      </c>
      <c r="V70" s="27" t="n">
        <f aca="false">U70/R70</f>
        <v>0.00984622667290094</v>
      </c>
      <c r="W70" s="30" t="n">
        <v>598</v>
      </c>
    </row>
    <row r="71" customFormat="false" ht="12.8" hidden="false" customHeight="false" outlineLevel="0" collapsed="false">
      <c r="A71" s="25" t="s">
        <v>275</v>
      </c>
      <c r="B71" s="26" t="s">
        <v>85</v>
      </c>
      <c r="C71" s="1" t="n">
        <v>42.1952</v>
      </c>
      <c r="D71" s="1" t="n">
        <v>3683872</v>
      </c>
      <c r="E71" s="1" t="n">
        <v>3674736</v>
      </c>
      <c r="F71" s="27" t="n">
        <f aca="false">E71/D71</f>
        <v>0.997520000694921</v>
      </c>
      <c r="G71" s="1" t="n">
        <v>9136</v>
      </c>
      <c r="H71" s="27" t="n">
        <f aca="false">G71/D71</f>
        <v>0.002479999305079</v>
      </c>
      <c r="I71" s="1" t="n">
        <v>512</v>
      </c>
      <c r="J71" s="28" t="n">
        <v>42.4589</v>
      </c>
      <c r="K71" s="12" t="n">
        <v>3704600</v>
      </c>
      <c r="L71" s="12" t="n">
        <v>3677464</v>
      </c>
      <c r="M71" s="27" t="n">
        <f aca="false">L71/K71</f>
        <v>0.992675052637262</v>
      </c>
      <c r="N71" s="12" t="n">
        <v>27136</v>
      </c>
      <c r="O71" s="27" t="n">
        <f aca="false">N71/K71</f>
        <v>0.00732494736273822</v>
      </c>
      <c r="P71" s="25" t="n">
        <v>488</v>
      </c>
      <c r="Q71" s="1" t="n">
        <v>42.4552</v>
      </c>
      <c r="R71" s="1" t="n">
        <v>3705081</v>
      </c>
      <c r="S71" s="1" t="n">
        <v>3677823</v>
      </c>
      <c r="T71" s="29" t="n">
        <f aca="false">S71/R71</f>
        <v>0.992643075819395</v>
      </c>
      <c r="U71" s="1" t="n">
        <v>27258</v>
      </c>
      <c r="V71" s="27" t="n">
        <f aca="false">U71/R71</f>
        <v>0.00735692418060496</v>
      </c>
      <c r="W71" s="30" t="n">
        <v>662</v>
      </c>
    </row>
    <row r="72" customFormat="false" ht="12.8" hidden="false" customHeight="false" outlineLevel="0" collapsed="false">
      <c r="A72" s="25" t="s">
        <v>148</v>
      </c>
      <c r="B72" s="26" t="s">
        <v>22</v>
      </c>
      <c r="C72" s="1" t="n">
        <v>44.8654</v>
      </c>
      <c r="D72" s="1" t="n">
        <v>3923543</v>
      </c>
      <c r="E72" s="1" t="n">
        <v>3907488</v>
      </c>
      <c r="F72" s="27" t="n">
        <f aca="false">E72/D72</f>
        <v>0.995908035161078</v>
      </c>
      <c r="G72" s="1" t="n">
        <v>16055</v>
      </c>
      <c r="H72" s="27" t="n">
        <f aca="false">G72/D72</f>
        <v>0.00409196483892237</v>
      </c>
      <c r="I72" s="1" t="n">
        <v>598</v>
      </c>
      <c r="J72" s="28" t="n">
        <v>44.9105</v>
      </c>
      <c r="K72" s="12" t="n">
        <v>3943002</v>
      </c>
      <c r="L72" s="12" t="n">
        <v>3890513</v>
      </c>
      <c r="M72" s="27" t="n">
        <f aca="false">L72/K72</f>
        <v>0.986688061532812</v>
      </c>
      <c r="N72" s="12" t="n">
        <v>52489</v>
      </c>
      <c r="O72" s="27" t="n">
        <f aca="false">N72/K72</f>
        <v>0.0133119384671882</v>
      </c>
      <c r="P72" s="25" t="n">
        <v>566</v>
      </c>
      <c r="Q72" s="1" t="n">
        <v>44.9136</v>
      </c>
      <c r="R72" s="1" t="n">
        <v>3943190</v>
      </c>
      <c r="S72" s="1" t="n">
        <v>3890280</v>
      </c>
      <c r="T72" s="29" t="n">
        <f aca="false">S72/R72</f>
        <v>0.98658192985882</v>
      </c>
      <c r="U72" s="1" t="n">
        <v>52910</v>
      </c>
      <c r="V72" s="27" t="n">
        <f aca="false">U72/R72</f>
        <v>0.0134180701411801</v>
      </c>
      <c r="W72" s="30" t="n">
        <v>1088</v>
      </c>
    </row>
    <row r="73" customFormat="false" ht="12.8" hidden="false" customHeight="false" outlineLevel="0" collapsed="false">
      <c r="A73" s="25" t="s">
        <v>242</v>
      </c>
      <c r="B73" s="26" t="s">
        <v>54</v>
      </c>
      <c r="C73" s="1" t="n">
        <v>47.8395</v>
      </c>
      <c r="D73" s="1" t="n">
        <v>4187216</v>
      </c>
      <c r="E73" s="1" t="n">
        <v>4166594</v>
      </c>
      <c r="F73" s="27" t="n">
        <f aca="false">E73/D73</f>
        <v>0.9950750092663</v>
      </c>
      <c r="G73" s="1" t="n">
        <v>20622</v>
      </c>
      <c r="H73" s="27" t="n">
        <f aca="false">G73/D73</f>
        <v>0.00492499073369991</v>
      </c>
      <c r="I73" s="1" t="n">
        <v>495</v>
      </c>
      <c r="J73" s="28" t="n">
        <v>47.8721</v>
      </c>
      <c r="K73" s="12" t="n">
        <v>4210800</v>
      </c>
      <c r="L73" s="12" t="n">
        <v>4146992</v>
      </c>
      <c r="M73" s="27" t="n">
        <f aca="false">L73/K73</f>
        <v>0.984846584971977</v>
      </c>
      <c r="N73" s="12" t="n">
        <v>63808</v>
      </c>
      <c r="O73" s="27" t="n">
        <f aca="false">N73/K73</f>
        <v>0.0151534150280232</v>
      </c>
      <c r="P73" s="25" t="n">
        <v>471</v>
      </c>
      <c r="Q73" s="1" t="n">
        <v>47.874</v>
      </c>
      <c r="R73" s="1" t="n">
        <v>4211128</v>
      </c>
      <c r="S73" s="1" t="n">
        <v>4146863</v>
      </c>
      <c r="T73" s="29" t="n">
        <f aca="false">S73/R73</f>
        <v>0.984739243262138</v>
      </c>
      <c r="U73" s="1" t="n">
        <v>64265</v>
      </c>
      <c r="V73" s="27" t="n">
        <f aca="false">U73/R73</f>
        <v>0.0152607567378622</v>
      </c>
      <c r="W73" s="30" t="n">
        <v>976</v>
      </c>
    </row>
    <row r="74" customFormat="false" ht="12.8" hidden="false" customHeight="false" outlineLevel="0" collapsed="false">
      <c r="A74" s="25" t="s">
        <v>244</v>
      </c>
      <c r="B74" s="26" t="s">
        <v>54</v>
      </c>
      <c r="C74" s="1" t="n">
        <v>50.4249</v>
      </c>
      <c r="D74" s="1" t="n">
        <v>4409204</v>
      </c>
      <c r="E74" s="1" t="n">
        <v>4391527</v>
      </c>
      <c r="F74" s="27" t="n">
        <f aca="false">E74/D74</f>
        <v>0.995990886336853</v>
      </c>
      <c r="G74" s="1" t="n">
        <v>17677</v>
      </c>
      <c r="H74" s="27" t="n">
        <f aca="false">G74/D74</f>
        <v>0.00400911366314645</v>
      </c>
      <c r="I74" s="1" t="n">
        <v>493</v>
      </c>
      <c r="J74" s="28" t="n">
        <v>50.3501</v>
      </c>
      <c r="K74" s="12" t="n">
        <v>4430338</v>
      </c>
      <c r="L74" s="12" t="n">
        <v>4361452</v>
      </c>
      <c r="M74" s="27" t="n">
        <f aca="false">L74/K74</f>
        <v>0.984451299201099</v>
      </c>
      <c r="N74" s="12" t="n">
        <v>68886</v>
      </c>
      <c r="O74" s="27" t="n">
        <f aca="false">N74/K74</f>
        <v>0.0155487007989007</v>
      </c>
      <c r="P74" s="25" t="n">
        <v>476</v>
      </c>
      <c r="Q74" s="1" t="n">
        <v>50.3529</v>
      </c>
      <c r="R74" s="1" t="n">
        <v>4430583</v>
      </c>
      <c r="S74" s="1" t="n">
        <v>4361242</v>
      </c>
      <c r="T74" s="29" t="n">
        <f aca="false">S74/R74</f>
        <v>0.984349463716175</v>
      </c>
      <c r="U74" s="1" t="n">
        <v>69341</v>
      </c>
      <c r="V74" s="27" t="n">
        <f aca="false">U74/R74</f>
        <v>0.0156505362838254</v>
      </c>
      <c r="W74" s="30" t="n">
        <v>983</v>
      </c>
    </row>
    <row r="75" customFormat="false" ht="12.8" hidden="false" customHeight="false" outlineLevel="0" collapsed="false">
      <c r="A75" s="25" t="s">
        <v>149</v>
      </c>
      <c r="B75" s="26" t="s">
        <v>22</v>
      </c>
      <c r="C75" s="1" t="n">
        <v>47.4273</v>
      </c>
      <c r="D75" s="1" t="n">
        <v>4147538</v>
      </c>
      <c r="E75" s="1" t="n">
        <v>4131063</v>
      </c>
      <c r="F75" s="27" t="n">
        <f aca="false">E75/D75</f>
        <v>0.996027763940921</v>
      </c>
      <c r="G75" s="1" t="n">
        <v>16475</v>
      </c>
      <c r="H75" s="27" t="n">
        <f aca="false">G75/D75</f>
        <v>0.0039722360590789</v>
      </c>
      <c r="I75" s="1" t="n">
        <v>615</v>
      </c>
      <c r="J75" s="28" t="n">
        <v>47.4504</v>
      </c>
      <c r="K75" s="12" t="n">
        <v>4169503</v>
      </c>
      <c r="L75" s="12" t="n">
        <v>4110974</v>
      </c>
      <c r="M75" s="27" t="n">
        <f aca="false">L75/K75</f>
        <v>0.985962595541963</v>
      </c>
      <c r="N75" s="12" t="n">
        <v>58529</v>
      </c>
      <c r="O75" s="27" t="n">
        <f aca="false">N75/K75</f>
        <v>0.0140374044580373</v>
      </c>
      <c r="P75" s="25" t="n">
        <v>594</v>
      </c>
      <c r="Q75" s="1" t="n">
        <v>47.4537</v>
      </c>
      <c r="R75" s="1" t="n">
        <v>4169679</v>
      </c>
      <c r="S75" s="1" t="n">
        <v>4110724</v>
      </c>
      <c r="T75" s="29" t="n">
        <f aca="false">S75/R75</f>
        <v>0.985861021915596</v>
      </c>
      <c r="U75" s="1" t="n">
        <v>58955</v>
      </c>
      <c r="V75" s="27" t="n">
        <f aca="false">U75/R75</f>
        <v>0.0141389780844041</v>
      </c>
      <c r="W75" s="30" t="n">
        <v>1110</v>
      </c>
    </row>
    <row r="76" customFormat="false" ht="12.8" hidden="false" customHeight="false" outlineLevel="0" collapsed="false">
      <c r="A76" s="25" t="s">
        <v>114</v>
      </c>
      <c r="B76" s="26" t="s">
        <v>18</v>
      </c>
      <c r="C76" s="1" t="n">
        <v>91.0466</v>
      </c>
      <c r="D76" s="1" t="n">
        <v>5272481</v>
      </c>
      <c r="E76" s="1" t="n">
        <v>5257431</v>
      </c>
      <c r="F76" s="27" t="n">
        <f aca="false">E76/D76</f>
        <v>0.997145556332967</v>
      </c>
      <c r="G76" s="1" t="n">
        <v>15050</v>
      </c>
      <c r="H76" s="27" t="n">
        <f aca="false">G76/D76</f>
        <v>0.00285444366703266</v>
      </c>
      <c r="I76" s="1" t="n">
        <v>514</v>
      </c>
      <c r="J76" s="28" t="n">
        <v>91.0209</v>
      </c>
      <c r="K76" s="12" t="n">
        <v>5273301</v>
      </c>
      <c r="L76" s="12" t="n">
        <v>5228852</v>
      </c>
      <c r="M76" s="27" t="n">
        <f aca="false">L76/K76</f>
        <v>0.991570934410913</v>
      </c>
      <c r="N76" s="12" t="n">
        <v>44449</v>
      </c>
      <c r="O76" s="27" t="n">
        <f aca="false">N76/K76</f>
        <v>0.00842906558908737</v>
      </c>
      <c r="P76" s="25" t="n">
        <v>489</v>
      </c>
      <c r="Q76" s="1" t="n">
        <v>91.0244</v>
      </c>
      <c r="R76" s="1" t="n">
        <v>5273236</v>
      </c>
      <c r="S76" s="1" t="n">
        <v>5228622</v>
      </c>
      <c r="T76" s="29" t="n">
        <f aca="false">S76/R76</f>
        <v>0.99153954042641</v>
      </c>
      <c r="U76" s="1" t="n">
        <v>44614</v>
      </c>
      <c r="V76" s="27" t="n">
        <f aca="false">U76/R76</f>
        <v>0.00846045957359011</v>
      </c>
      <c r="W76" s="30" t="n">
        <v>1014</v>
      </c>
    </row>
    <row r="77" customFormat="false" ht="12.8" hidden="false" customHeight="false" outlineLevel="0" collapsed="false">
      <c r="A77" s="25" t="s">
        <v>277</v>
      </c>
      <c r="B77" s="26" t="s">
        <v>85</v>
      </c>
      <c r="C77" s="1" t="n">
        <v>187.848</v>
      </c>
      <c r="D77" s="1" t="n">
        <v>11590846</v>
      </c>
      <c r="E77" s="1" t="n">
        <v>11543064</v>
      </c>
      <c r="F77" s="27" t="n">
        <f aca="false">E77/D77</f>
        <v>0.995877608933809</v>
      </c>
      <c r="G77" s="1" t="n">
        <v>47782</v>
      </c>
      <c r="H77" s="27" t="n">
        <f aca="false">G77/D77</f>
        <v>0.00412239106619137</v>
      </c>
      <c r="I77" s="1" t="n">
        <v>545</v>
      </c>
      <c r="J77" s="28" t="n">
        <v>188.451</v>
      </c>
      <c r="K77" s="12" t="n">
        <v>11603506</v>
      </c>
      <c r="L77" s="12" t="n">
        <v>11520069</v>
      </c>
      <c r="M77" s="27" t="n">
        <f aca="false">L77/K77</f>
        <v>0.992809328490889</v>
      </c>
      <c r="N77" s="12" t="n">
        <v>83437</v>
      </c>
      <c r="O77" s="27" t="n">
        <f aca="false">N77/K77</f>
        <v>0.00719067150911113</v>
      </c>
      <c r="P77" s="25" t="n">
        <v>510</v>
      </c>
      <c r="Q77" s="1" t="n">
        <v>188.456</v>
      </c>
      <c r="R77" s="1" t="n">
        <v>11603377</v>
      </c>
      <c r="S77" s="1" t="n">
        <v>11519672</v>
      </c>
      <c r="T77" s="29" t="n">
        <f aca="false">S77/R77</f>
        <v>0.992786151824594</v>
      </c>
      <c r="U77" s="1" t="n">
        <v>83705</v>
      </c>
      <c r="V77" s="27" t="n">
        <f aca="false">U77/R77</f>
        <v>0.00721384817540618</v>
      </c>
      <c r="W77" s="30" t="n">
        <v>687</v>
      </c>
    </row>
    <row r="78" customFormat="false" ht="12.8" hidden="false" customHeight="false" outlineLevel="0" collapsed="false">
      <c r="A78" s="25" t="s">
        <v>279</v>
      </c>
      <c r="B78" s="26" t="s">
        <v>85</v>
      </c>
      <c r="C78" s="1" t="n">
        <v>29.554</v>
      </c>
      <c r="D78" s="1" t="n">
        <v>1779355</v>
      </c>
      <c r="E78" s="1" t="n">
        <v>1774221</v>
      </c>
      <c r="F78" s="27" t="n">
        <f aca="false">E78/D78</f>
        <v>0.997114684815565</v>
      </c>
      <c r="G78" s="1" t="n">
        <v>5134</v>
      </c>
      <c r="H78" s="27" t="n">
        <f aca="false">G78/D78</f>
        <v>0.00288531518443481</v>
      </c>
      <c r="I78" s="1" t="n">
        <v>509</v>
      </c>
      <c r="J78" s="28" t="n">
        <v>29.6027</v>
      </c>
      <c r="K78" s="12" t="n">
        <v>1780147</v>
      </c>
      <c r="L78" s="12" t="n">
        <v>1767984</v>
      </c>
      <c r="M78" s="27" t="n">
        <f aca="false">L78/K78</f>
        <v>0.993167418196362</v>
      </c>
      <c r="N78" s="12" t="n">
        <v>12163</v>
      </c>
      <c r="O78" s="27" t="n">
        <f aca="false">N78/K78</f>
        <v>0.00683258180363756</v>
      </c>
      <c r="P78" s="25" t="n">
        <v>482</v>
      </c>
      <c r="Q78" s="1" t="n">
        <v>29.6032</v>
      </c>
      <c r="R78" s="1" t="n">
        <v>1780146</v>
      </c>
      <c r="S78" s="1" t="n">
        <v>1767947</v>
      </c>
      <c r="T78" s="29" t="n">
        <f aca="false">S78/R78</f>
        <v>0.993147191297792</v>
      </c>
      <c r="U78" s="1" t="n">
        <v>12199</v>
      </c>
      <c r="V78" s="27" t="n">
        <f aca="false">U78/R78</f>
        <v>0.00685280870220757</v>
      </c>
      <c r="W78" s="30" t="n">
        <v>655</v>
      </c>
    </row>
    <row r="79" customFormat="false" ht="12.8" hidden="false" customHeight="false" outlineLevel="0" collapsed="false">
      <c r="A79" s="25" t="s">
        <v>280</v>
      </c>
      <c r="B79" s="26" t="s">
        <v>85</v>
      </c>
      <c r="C79" s="1" t="n">
        <v>295.625</v>
      </c>
      <c r="D79" s="1" t="n">
        <v>18562877</v>
      </c>
      <c r="E79" s="1" t="n">
        <v>18434790</v>
      </c>
      <c r="F79" s="27" t="n">
        <f aca="false">E79/D79</f>
        <v>0.993099830376509</v>
      </c>
      <c r="G79" s="1" t="n">
        <v>128087</v>
      </c>
      <c r="H79" s="27" t="n">
        <f aca="false">G79/D79</f>
        <v>0.00690016962349101</v>
      </c>
      <c r="I79" s="1" t="n">
        <v>509</v>
      </c>
      <c r="J79" s="28" t="n">
        <v>296.381</v>
      </c>
      <c r="K79" s="12" t="n">
        <v>18574314</v>
      </c>
      <c r="L79" s="12" t="n">
        <v>18386798</v>
      </c>
      <c r="M79" s="27" t="n">
        <f aca="false">L79/K79</f>
        <v>0.989904553137198</v>
      </c>
      <c r="N79" s="12" t="n">
        <v>187516</v>
      </c>
      <c r="O79" s="27" t="n">
        <f aca="false">N79/K79</f>
        <v>0.010095446862802</v>
      </c>
      <c r="P79" s="25" t="n">
        <v>482</v>
      </c>
      <c r="Q79" s="1" t="n">
        <v>296.391</v>
      </c>
      <c r="R79" s="1" t="n">
        <v>18573984</v>
      </c>
      <c r="S79" s="1" t="n">
        <v>18386060</v>
      </c>
      <c r="T79" s="29" t="n">
        <f aca="false">S79/R79</f>
        <v>0.989882407565334</v>
      </c>
      <c r="U79" s="1" t="n">
        <v>187924</v>
      </c>
      <c r="V79" s="27" t="n">
        <f aca="false">U79/R79</f>
        <v>0.0101175924346656</v>
      </c>
      <c r="W79" s="30" t="n">
        <v>655</v>
      </c>
    </row>
    <row r="80" customFormat="false" ht="12.8" hidden="false" customHeight="false" outlineLevel="0" collapsed="false">
      <c r="A80" s="25" t="s">
        <v>115</v>
      </c>
      <c r="B80" s="26" t="s">
        <v>18</v>
      </c>
      <c r="C80" s="1" t="n">
        <v>47.8351</v>
      </c>
      <c r="D80" s="1" t="n">
        <v>2718276</v>
      </c>
      <c r="E80" s="1" t="n">
        <v>2710482</v>
      </c>
      <c r="F80" s="27" t="n">
        <f aca="false">E80/D80</f>
        <v>0.997132741487619</v>
      </c>
      <c r="G80" s="1" t="n">
        <v>7794</v>
      </c>
      <c r="H80" s="27" t="n">
        <f aca="false">G80/D80</f>
        <v>0.00286725851238064</v>
      </c>
      <c r="I80" s="1" t="n">
        <v>539</v>
      </c>
      <c r="J80" s="28" t="n">
        <v>47.8481</v>
      </c>
      <c r="K80" s="12" t="n">
        <v>2719436</v>
      </c>
      <c r="L80" s="12" t="n">
        <v>2697559</v>
      </c>
      <c r="M80" s="27" t="n">
        <f aca="false">L80/K80</f>
        <v>0.991955317205479</v>
      </c>
      <c r="N80" s="12" t="n">
        <v>21877</v>
      </c>
      <c r="O80" s="27" t="n">
        <f aca="false">N80/K80</f>
        <v>0.00804468279452063</v>
      </c>
      <c r="P80" s="25" t="n">
        <v>515</v>
      </c>
      <c r="Q80" s="1" t="n">
        <v>47.8496</v>
      </c>
      <c r="R80" s="1" t="n">
        <v>2719428</v>
      </c>
      <c r="S80" s="1" t="n">
        <v>2697484</v>
      </c>
      <c r="T80" s="29" t="n">
        <f aca="false">S80/R80</f>
        <v>0.991930656005601</v>
      </c>
      <c r="U80" s="1" t="n">
        <v>21944</v>
      </c>
      <c r="V80" s="27" t="n">
        <f aca="false">U80/R80</f>
        <v>0.00806934399439882</v>
      </c>
      <c r="W80" s="30" t="n">
        <v>1038</v>
      </c>
    </row>
    <row r="81" customFormat="false" ht="12.8" hidden="false" customHeight="false" outlineLevel="0" collapsed="false">
      <c r="A81" s="25" t="s">
        <v>281</v>
      </c>
      <c r="B81" s="26" t="s">
        <v>85</v>
      </c>
      <c r="C81" s="1" t="n">
        <v>139.697</v>
      </c>
      <c r="D81" s="1" t="n">
        <v>6782866</v>
      </c>
      <c r="E81" s="1" t="n">
        <v>6771546</v>
      </c>
      <c r="F81" s="27" t="n">
        <f aca="false">E81/D81</f>
        <v>0.998331088952664</v>
      </c>
      <c r="G81" s="1" t="n">
        <v>11320</v>
      </c>
      <c r="H81" s="27" t="n">
        <f aca="false">G81/D81</f>
        <v>0.00166891104733604</v>
      </c>
      <c r="I81" s="1" t="n">
        <v>510</v>
      </c>
      <c r="J81" s="28" t="n">
        <v>140.092</v>
      </c>
      <c r="K81" s="12" t="n">
        <v>6787425</v>
      </c>
      <c r="L81" s="12" t="n">
        <v>6754084</v>
      </c>
      <c r="M81" s="27" t="n">
        <f aca="false">L81/K81</f>
        <v>0.995087827858135</v>
      </c>
      <c r="N81" s="12" t="n">
        <v>33341</v>
      </c>
      <c r="O81" s="27" t="n">
        <f aca="false">N81/K81</f>
        <v>0.00491217214186529</v>
      </c>
      <c r="P81" s="25" t="n">
        <v>486</v>
      </c>
      <c r="Q81" s="1" t="n">
        <v>140.093</v>
      </c>
      <c r="R81" s="1" t="n">
        <v>6787419</v>
      </c>
      <c r="S81" s="1" t="n">
        <v>6754046</v>
      </c>
      <c r="T81" s="29" t="n">
        <f aca="false">S81/R81</f>
        <v>0.995083108910766</v>
      </c>
      <c r="U81" s="1" t="n">
        <v>33373</v>
      </c>
      <c r="V81" s="27" t="n">
        <f aca="false">U81/R81</f>
        <v>0.00491689108923436</v>
      </c>
      <c r="W81" s="30" t="n">
        <v>657</v>
      </c>
    </row>
    <row r="82" customFormat="false" ht="12.8" hidden="false" customHeight="false" outlineLevel="0" collapsed="false">
      <c r="A82" s="25" t="s">
        <v>282</v>
      </c>
      <c r="B82" s="26" t="s">
        <v>85</v>
      </c>
      <c r="C82" s="1" t="n">
        <v>548.29</v>
      </c>
      <c r="D82" s="1" t="n">
        <v>33578344</v>
      </c>
      <c r="E82" s="1" t="n">
        <v>33444222</v>
      </c>
      <c r="F82" s="27" t="n">
        <f aca="false">E82/D82</f>
        <v>0.996005699387677</v>
      </c>
      <c r="G82" s="1" t="n">
        <v>134122</v>
      </c>
      <c r="H82" s="27" t="n">
        <f aca="false">G82/D82</f>
        <v>0.00399430061232323</v>
      </c>
      <c r="I82" s="1" t="n">
        <v>488</v>
      </c>
      <c r="J82" s="28" t="n">
        <v>549.521</v>
      </c>
      <c r="K82" s="12" t="n">
        <v>33605281</v>
      </c>
      <c r="L82" s="12" t="n">
        <v>33347040</v>
      </c>
      <c r="M82" s="27" t="n">
        <f aca="false">L82/K82</f>
        <v>0.992315463751069</v>
      </c>
      <c r="N82" s="12" t="n">
        <v>258241</v>
      </c>
      <c r="O82" s="27" t="n">
        <f aca="false">N82/K82</f>
        <v>0.00768453624893064</v>
      </c>
      <c r="P82" s="25" t="n">
        <v>454</v>
      </c>
      <c r="Q82" s="1" t="n">
        <v>549.534</v>
      </c>
      <c r="R82" s="1" t="n">
        <v>33604927</v>
      </c>
      <c r="S82" s="1" t="n">
        <v>33346053</v>
      </c>
      <c r="T82" s="29" t="n">
        <f aca="false">S82/R82</f>
        <v>0.992296546277277</v>
      </c>
      <c r="U82" s="1" t="n">
        <v>258874</v>
      </c>
      <c r="V82" s="27" t="n">
        <f aca="false">U82/R82</f>
        <v>0.00770345372272346</v>
      </c>
      <c r="W82" s="30" t="n">
        <v>632</v>
      </c>
    </row>
    <row r="83" customFormat="false" ht="12.8" hidden="false" customHeight="false" outlineLevel="0" collapsed="false">
      <c r="A83" s="25" t="s">
        <v>284</v>
      </c>
      <c r="B83" s="26" t="s">
        <v>85</v>
      </c>
      <c r="C83" s="1" t="n">
        <v>319.551</v>
      </c>
      <c r="D83" s="1" t="n">
        <v>22388359</v>
      </c>
      <c r="E83" s="1" t="n">
        <v>22229774</v>
      </c>
      <c r="F83" s="27" t="n">
        <f aca="false">E83/D83</f>
        <v>0.992916631361861</v>
      </c>
      <c r="G83" s="1" t="n">
        <v>158585</v>
      </c>
      <c r="H83" s="27" t="n">
        <f aca="false">G83/D83</f>
        <v>0.00708336863813913</v>
      </c>
      <c r="I83" s="1" t="n">
        <v>487</v>
      </c>
      <c r="J83" s="28" t="n">
        <v>320.209</v>
      </c>
      <c r="K83" s="12" t="n">
        <v>22401713</v>
      </c>
      <c r="L83" s="12" t="n">
        <v>22162775</v>
      </c>
      <c r="M83" s="27" t="n">
        <f aca="false">L83/K83</f>
        <v>0.989333940667841</v>
      </c>
      <c r="N83" s="12" t="n">
        <v>238938</v>
      </c>
      <c r="O83" s="27" t="n">
        <f aca="false">N83/K83</f>
        <v>0.0106660593321591</v>
      </c>
      <c r="P83" s="25" t="n">
        <v>459</v>
      </c>
      <c r="Q83" s="1" t="n">
        <v>320.222</v>
      </c>
      <c r="R83" s="1" t="n">
        <v>22401276</v>
      </c>
      <c r="S83" s="1" t="n">
        <v>22161742</v>
      </c>
      <c r="T83" s="29" t="n">
        <f aca="false">S83/R83</f>
        <v>0.989307126969017</v>
      </c>
      <c r="U83" s="1" t="n">
        <v>239534</v>
      </c>
      <c r="V83" s="27" t="n">
        <f aca="false">U83/R83</f>
        <v>0.0106928730309827</v>
      </c>
      <c r="W83" s="30" t="n">
        <v>632</v>
      </c>
    </row>
    <row r="84" customFormat="false" ht="12.8" hidden="false" customHeight="false" outlineLevel="0" collapsed="false">
      <c r="A84" s="25" t="s">
        <v>116</v>
      </c>
      <c r="B84" s="26" t="s">
        <v>18</v>
      </c>
      <c r="C84" s="1" t="n">
        <v>76.87</v>
      </c>
      <c r="D84" s="1" t="n">
        <v>5061548</v>
      </c>
      <c r="E84" s="1" t="n">
        <v>5041040</v>
      </c>
      <c r="F84" s="27" t="n">
        <f aca="false">E84/D84</f>
        <v>0.995948275112673</v>
      </c>
      <c r="G84" s="1" t="n">
        <v>20508</v>
      </c>
      <c r="H84" s="27" t="n">
        <f aca="false">G84/D84</f>
        <v>0.00405172488732696</v>
      </c>
      <c r="I84" s="1" t="n">
        <v>544</v>
      </c>
      <c r="J84" s="28" t="n">
        <v>76.9146</v>
      </c>
      <c r="K84" s="12" t="n">
        <v>5063661</v>
      </c>
      <c r="L84" s="12" t="n">
        <v>5018804</v>
      </c>
      <c r="M84" s="27" t="n">
        <f aca="false">L84/K84</f>
        <v>0.991141389599343</v>
      </c>
      <c r="N84" s="12" t="n">
        <v>44857</v>
      </c>
      <c r="O84" s="27" t="n">
        <f aca="false">N84/K84</f>
        <v>0.00885861040065676</v>
      </c>
      <c r="P84" s="25" t="n">
        <v>519</v>
      </c>
      <c r="Q84" s="1" t="n">
        <v>76.9201</v>
      </c>
      <c r="R84" s="1" t="n">
        <v>5063544</v>
      </c>
      <c r="S84" s="1" t="n">
        <v>5018376</v>
      </c>
      <c r="T84" s="29" t="n">
        <f aca="false">S84/R84</f>
        <v>0.991079765476512</v>
      </c>
      <c r="U84" s="1" t="n">
        <v>45168</v>
      </c>
      <c r="V84" s="27" t="n">
        <f aca="false">U84/R84</f>
        <v>0.0089202345234879</v>
      </c>
      <c r="W84" s="30" t="n">
        <v>1044</v>
      </c>
    </row>
    <row r="85" customFormat="false" ht="12.8" hidden="false" customHeight="false" outlineLevel="0" collapsed="false">
      <c r="A85" s="25" t="s">
        <v>117</v>
      </c>
      <c r="B85" s="26" t="s">
        <v>18</v>
      </c>
      <c r="C85" s="1" t="n">
        <v>88.0332</v>
      </c>
      <c r="D85" s="1" t="n">
        <v>5949969</v>
      </c>
      <c r="E85" s="1" t="n">
        <v>5926932</v>
      </c>
      <c r="F85" s="27" t="n">
        <f aca="false">E85/D85</f>
        <v>0.996128215121793</v>
      </c>
      <c r="G85" s="1" t="n">
        <v>23037</v>
      </c>
      <c r="H85" s="27" t="n">
        <f aca="false">G85/D85</f>
        <v>0.00387178487820693</v>
      </c>
      <c r="I85" s="1" t="n">
        <v>540</v>
      </c>
      <c r="J85" s="28" t="n">
        <v>88.2228</v>
      </c>
      <c r="K85" s="12" t="n">
        <v>5951423</v>
      </c>
      <c r="L85" s="12" t="n">
        <v>5909564</v>
      </c>
      <c r="M85" s="27" t="n">
        <f aca="false">L85/K85</f>
        <v>0.992966556065667</v>
      </c>
      <c r="N85" s="12" t="n">
        <v>41859</v>
      </c>
      <c r="O85" s="27" t="n">
        <f aca="false">N85/K85</f>
        <v>0.00703344393433302</v>
      </c>
      <c r="P85" s="25" t="n">
        <v>518</v>
      </c>
      <c r="Q85" s="1" t="n">
        <v>88.2313</v>
      </c>
      <c r="R85" s="1" t="n">
        <v>5951208</v>
      </c>
      <c r="S85" s="1" t="n">
        <v>5908849</v>
      </c>
      <c r="T85" s="29" t="n">
        <f aca="false">S85/R85</f>
        <v>0.992882285411634</v>
      </c>
      <c r="U85" s="1" t="n">
        <v>42359</v>
      </c>
      <c r="V85" s="27" t="n">
        <f aca="false">U85/R85</f>
        <v>0.00711771458836593</v>
      </c>
      <c r="W85" s="30" t="n">
        <v>1037</v>
      </c>
    </row>
    <row r="86" customFormat="false" ht="12.8" hidden="false" customHeight="false" outlineLevel="0" collapsed="false">
      <c r="A86" s="25" t="s">
        <v>118</v>
      </c>
      <c r="B86" s="26" t="s">
        <v>18</v>
      </c>
      <c r="C86" s="1" t="n">
        <v>66.5592</v>
      </c>
      <c r="D86" s="1" t="n">
        <v>4382451</v>
      </c>
      <c r="E86" s="1" t="n">
        <v>4354497</v>
      </c>
      <c r="F86" s="27" t="n">
        <f aca="false">E86/D86</f>
        <v>0.993621377626356</v>
      </c>
      <c r="G86" s="1" t="n">
        <v>27954</v>
      </c>
      <c r="H86" s="27" t="n">
        <f aca="false">G86/D86</f>
        <v>0.00637862237364434</v>
      </c>
      <c r="I86" s="1" t="n">
        <v>484</v>
      </c>
      <c r="J86" s="28" t="n">
        <v>66.4887</v>
      </c>
      <c r="K86" s="12" t="n">
        <v>4384481</v>
      </c>
      <c r="L86" s="12" t="n">
        <v>4328074</v>
      </c>
      <c r="M86" s="27" t="n">
        <f aca="false">L86/K86</f>
        <v>0.987134851308513</v>
      </c>
      <c r="N86" s="12" t="n">
        <v>56407</v>
      </c>
      <c r="O86" s="27" t="n">
        <f aca="false">N86/K86</f>
        <v>0.0128651486914871</v>
      </c>
      <c r="P86" s="25" t="n">
        <v>464</v>
      </c>
      <c r="Q86" s="1" t="n">
        <v>66.4953</v>
      </c>
      <c r="R86" s="1" t="n">
        <v>4384342</v>
      </c>
      <c r="S86" s="1" t="n">
        <v>4327578</v>
      </c>
      <c r="T86" s="29" t="n">
        <f aca="false">S86/R86</f>
        <v>0.987053017305676</v>
      </c>
      <c r="U86" s="1" t="n">
        <v>56764</v>
      </c>
      <c r="V86" s="27" t="n">
        <f aca="false">U86/R86</f>
        <v>0.0129469826943245</v>
      </c>
      <c r="W86" s="30" t="n">
        <v>980</v>
      </c>
    </row>
    <row r="87" customFormat="false" ht="12.8" hidden="false" customHeight="false" outlineLevel="0" collapsed="false">
      <c r="A87" s="25" t="s">
        <v>119</v>
      </c>
      <c r="B87" s="26" t="s">
        <v>18</v>
      </c>
      <c r="C87" s="1" t="n">
        <v>87.8865</v>
      </c>
      <c r="D87" s="1" t="n">
        <v>5924742</v>
      </c>
      <c r="E87" s="1" t="n">
        <v>5897777</v>
      </c>
      <c r="F87" s="27" t="n">
        <f aca="false">E87/D87</f>
        <v>0.995448746966535</v>
      </c>
      <c r="G87" s="1" t="n">
        <v>26965</v>
      </c>
      <c r="H87" s="27" t="n">
        <f aca="false">G87/D87</f>
        <v>0.00455125303346542</v>
      </c>
      <c r="I87" s="1" t="n">
        <v>543</v>
      </c>
      <c r="J87" s="28" t="n">
        <v>87.8448</v>
      </c>
      <c r="K87" s="12" t="n">
        <v>5927396</v>
      </c>
      <c r="L87" s="12" t="n">
        <v>5865612</v>
      </c>
      <c r="M87" s="27" t="n">
        <f aca="false">L87/K87</f>
        <v>0.989576535800881</v>
      </c>
      <c r="N87" s="12" t="n">
        <v>61784</v>
      </c>
      <c r="O87" s="27" t="n">
        <f aca="false">N87/K87</f>
        <v>0.0104234641991188</v>
      </c>
      <c r="P87" s="25" t="n">
        <v>521</v>
      </c>
      <c r="Q87" s="1" t="n">
        <v>87.853</v>
      </c>
      <c r="R87" s="1" t="n">
        <v>5927205</v>
      </c>
      <c r="S87" s="1" t="n">
        <v>5864915</v>
      </c>
      <c r="T87" s="29" t="n">
        <f aca="false">S87/R87</f>
        <v>0.989490830838481</v>
      </c>
      <c r="U87" s="1" t="n">
        <v>62290</v>
      </c>
      <c r="V87" s="27" t="n">
        <f aca="false">U87/R87</f>
        <v>0.0105091691615188</v>
      </c>
      <c r="W87" s="30" t="n">
        <v>1046</v>
      </c>
    </row>
    <row r="88" customFormat="false" ht="12.8" hidden="false" customHeight="false" outlineLevel="0" collapsed="false">
      <c r="A88" s="25" t="s">
        <v>120</v>
      </c>
      <c r="B88" s="26" t="s">
        <v>18</v>
      </c>
      <c r="C88" s="1" t="n">
        <v>91.0151</v>
      </c>
      <c r="D88" s="1" t="n">
        <v>6004454</v>
      </c>
      <c r="E88" s="1" t="n">
        <v>5980706</v>
      </c>
      <c r="F88" s="27" t="n">
        <f aca="false">E88/D88</f>
        <v>0.996044935975861</v>
      </c>
      <c r="G88" s="1" t="n">
        <v>23748</v>
      </c>
      <c r="H88" s="27" t="n">
        <f aca="false">G88/D88</f>
        <v>0.00395506402413941</v>
      </c>
      <c r="I88" s="1" t="n">
        <v>524</v>
      </c>
      <c r="J88" s="28" t="n">
        <v>90.9566</v>
      </c>
      <c r="K88" s="12" t="n">
        <v>6006169</v>
      </c>
      <c r="L88" s="12" t="n">
        <v>5947091</v>
      </c>
      <c r="M88" s="27" t="n">
        <f aca="false">L88/K88</f>
        <v>0.990163779940258</v>
      </c>
      <c r="N88" s="12" t="n">
        <v>59078</v>
      </c>
      <c r="O88" s="27" t="n">
        <f aca="false">N88/K88</f>
        <v>0.00983622005974191</v>
      </c>
      <c r="P88" s="25" t="n">
        <v>500</v>
      </c>
      <c r="Q88" s="1" t="n">
        <v>90.9636</v>
      </c>
      <c r="R88" s="1" t="n">
        <v>6005967</v>
      </c>
      <c r="S88" s="1" t="n">
        <v>5946482</v>
      </c>
      <c r="T88" s="29" t="n">
        <f aca="false">S88/R88</f>
        <v>0.990095683176414</v>
      </c>
      <c r="U88" s="1" t="n">
        <v>59485</v>
      </c>
      <c r="V88" s="27" t="n">
        <f aca="false">U88/R88</f>
        <v>0.00990431682358561</v>
      </c>
      <c r="W88" s="30" t="n">
        <v>1022</v>
      </c>
    </row>
    <row r="89" customFormat="false" ht="12.8" hidden="false" customHeight="false" outlineLevel="0" collapsed="false">
      <c r="A89" s="25" t="s">
        <v>150</v>
      </c>
      <c r="B89" s="26" t="s">
        <v>22</v>
      </c>
      <c r="C89" s="1" t="n">
        <v>92.3439</v>
      </c>
      <c r="D89" s="1" t="n">
        <v>6275163</v>
      </c>
      <c r="E89" s="1" t="n">
        <v>6253360</v>
      </c>
      <c r="F89" s="27" t="n">
        <f aca="false">E89/D89</f>
        <v>0.996525508580415</v>
      </c>
      <c r="G89" s="1" t="n">
        <v>21803</v>
      </c>
      <c r="H89" s="27" t="n">
        <f aca="false">G89/D89</f>
        <v>0.00347449141958544</v>
      </c>
      <c r="I89" s="1" t="n">
        <v>614</v>
      </c>
      <c r="J89" s="28" t="n">
        <v>92.2677</v>
      </c>
      <c r="K89" s="12" t="n">
        <v>6274744</v>
      </c>
      <c r="L89" s="12" t="n">
        <v>6217034</v>
      </c>
      <c r="M89" s="27" t="n">
        <f aca="false">L89/K89</f>
        <v>0.990802812035041</v>
      </c>
      <c r="N89" s="12" t="n">
        <v>57710</v>
      </c>
      <c r="O89" s="27" t="n">
        <f aca="false">N89/K89</f>
        <v>0.00919718796495921</v>
      </c>
      <c r="P89" s="25" t="n">
        <v>585</v>
      </c>
      <c r="Q89" s="1" t="n">
        <v>92.2765</v>
      </c>
      <c r="R89" s="1" t="n">
        <v>6274519</v>
      </c>
      <c r="S89" s="1" t="n">
        <v>6216289</v>
      </c>
      <c r="T89" s="29" t="n">
        <f aca="false">S89/R89</f>
        <v>0.990719607351575</v>
      </c>
      <c r="U89" s="1" t="n">
        <v>58230</v>
      </c>
      <c r="V89" s="27" t="n">
        <f aca="false">U89/R89</f>
        <v>0.00928039264842452</v>
      </c>
      <c r="W89" s="30" t="n">
        <v>1109</v>
      </c>
    </row>
    <row r="90" customFormat="false" ht="12.8" hidden="false" customHeight="false" outlineLevel="0" collapsed="false">
      <c r="A90" s="25" t="s">
        <v>121</v>
      </c>
      <c r="B90" s="26" t="s">
        <v>18</v>
      </c>
      <c r="C90" s="1" t="n">
        <v>103.896</v>
      </c>
      <c r="D90" s="1" t="n">
        <v>6812997</v>
      </c>
      <c r="E90" s="1" t="n">
        <v>6786715</v>
      </c>
      <c r="F90" s="27" t="n">
        <f aca="false">E90/D90</f>
        <v>0.996142373172922</v>
      </c>
      <c r="G90" s="1" t="n">
        <v>26282</v>
      </c>
      <c r="H90" s="27" t="n">
        <f aca="false">G90/D90</f>
        <v>0.00385762682707772</v>
      </c>
      <c r="I90" s="1" t="n">
        <v>537</v>
      </c>
      <c r="J90" s="28" t="n">
        <v>103.826</v>
      </c>
      <c r="K90" s="12" t="n">
        <v>6815687</v>
      </c>
      <c r="L90" s="12" t="n">
        <v>6748333</v>
      </c>
      <c r="M90" s="27" t="n">
        <f aca="false">L90/K90</f>
        <v>0.990117797369509</v>
      </c>
      <c r="N90" s="12" t="n">
        <v>67354</v>
      </c>
      <c r="O90" s="27" t="n">
        <f aca="false">N90/K90</f>
        <v>0.00988220263049051</v>
      </c>
      <c r="P90" s="25" t="n">
        <v>515</v>
      </c>
      <c r="Q90" s="1" t="n">
        <v>103.834</v>
      </c>
      <c r="R90" s="1" t="n">
        <v>6815505</v>
      </c>
      <c r="S90" s="1" t="n">
        <v>6747650</v>
      </c>
      <c r="T90" s="29" t="n">
        <f aca="false">S90/R90</f>
        <v>0.990044024617398</v>
      </c>
      <c r="U90" s="1" t="n">
        <v>67855</v>
      </c>
      <c r="V90" s="27" t="n">
        <f aca="false">U90/R90</f>
        <v>0.00995597538260188</v>
      </c>
      <c r="W90" s="30" t="n">
        <v>1037</v>
      </c>
    </row>
    <row r="91" customFormat="false" ht="12.8" hidden="false" customHeight="false" outlineLevel="0" collapsed="false">
      <c r="A91" s="25" t="s">
        <v>151</v>
      </c>
      <c r="B91" s="26" t="s">
        <v>22</v>
      </c>
      <c r="C91" s="1" t="n">
        <v>69.4919</v>
      </c>
      <c r="D91" s="1" t="n">
        <v>4616006</v>
      </c>
      <c r="E91" s="1" t="n">
        <v>4601270</v>
      </c>
      <c r="F91" s="27" t="n">
        <f aca="false">E91/D91</f>
        <v>0.996807629799441</v>
      </c>
      <c r="G91" s="1" t="n">
        <v>14736</v>
      </c>
      <c r="H91" s="27" t="n">
        <f aca="false">G91/D91</f>
        <v>0.00319237020055866</v>
      </c>
      <c r="I91" s="1" t="n">
        <v>627</v>
      </c>
      <c r="J91" s="28" t="n">
        <v>69.3865</v>
      </c>
      <c r="K91" s="12" t="n">
        <v>4615813</v>
      </c>
      <c r="L91" s="12" t="n">
        <v>4571557</v>
      </c>
      <c r="M91" s="27" t="n">
        <f aca="false">L91/K91</f>
        <v>0.990412089917854</v>
      </c>
      <c r="N91" s="12" t="n">
        <v>44256</v>
      </c>
      <c r="O91" s="27" t="n">
        <f aca="false">N91/K91</f>
        <v>0.00958791008214588</v>
      </c>
      <c r="P91" s="25" t="n">
        <v>597</v>
      </c>
      <c r="Q91" s="1" t="n">
        <v>69.3922</v>
      </c>
      <c r="R91" s="1" t="n">
        <v>4615684</v>
      </c>
      <c r="S91" s="1" t="n">
        <v>4571099</v>
      </c>
      <c r="T91" s="29" t="n">
        <f aca="false">S91/R91</f>
        <v>0.990340543243428</v>
      </c>
      <c r="U91" s="1" t="n">
        <v>44585</v>
      </c>
      <c r="V91" s="27" t="n">
        <f aca="false">U91/R91</f>
        <v>0.00965945675657172</v>
      </c>
      <c r="W91" s="30" t="n">
        <v>1120</v>
      </c>
    </row>
    <row r="92" customFormat="false" ht="12.8" hidden="false" customHeight="false" outlineLevel="0" collapsed="false">
      <c r="A92" s="25" t="s">
        <v>389</v>
      </c>
      <c r="B92" s="26" t="s">
        <v>60</v>
      </c>
      <c r="C92" s="1" t="n">
        <v>257.808</v>
      </c>
      <c r="D92" s="1" t="n">
        <v>15916506</v>
      </c>
      <c r="E92" s="1" t="n">
        <v>15878062</v>
      </c>
      <c r="F92" s="27" t="n">
        <f aca="false">E92/D92</f>
        <v>0.997584645775901</v>
      </c>
      <c r="G92" s="1" t="n">
        <v>38444</v>
      </c>
      <c r="H92" s="27" t="n">
        <f aca="false">G92/D92</f>
        <v>0.00241535422409918</v>
      </c>
      <c r="I92" s="1" t="n">
        <v>482</v>
      </c>
      <c r="J92" s="28" t="n">
        <v>258.017</v>
      </c>
      <c r="K92" s="12" t="n">
        <v>15915232</v>
      </c>
      <c r="L92" s="12" t="n">
        <v>15804868</v>
      </c>
      <c r="M92" s="27" t="n">
        <f aca="false">L92/K92</f>
        <v>0.99306551107769</v>
      </c>
      <c r="N92" s="12" t="n">
        <v>110364</v>
      </c>
      <c r="O92" s="27" t="n">
        <f aca="false">N92/K92</f>
        <v>0.0069344889223104</v>
      </c>
      <c r="P92" s="25" t="n">
        <v>452</v>
      </c>
      <c r="Q92" s="1" t="n">
        <v>258.017</v>
      </c>
      <c r="R92" s="1" t="n">
        <v>15915360</v>
      </c>
      <c r="S92" s="1" t="n">
        <v>15805063</v>
      </c>
      <c r="T92" s="29" t="n">
        <f aca="false">S92/R92</f>
        <v>0.993069776618311</v>
      </c>
      <c r="U92" s="1" t="n">
        <v>110297</v>
      </c>
      <c r="V92" s="27" t="n">
        <f aca="false">U92/R92</f>
        <v>0.00693022338168914</v>
      </c>
      <c r="W92" s="30" t="n">
        <v>387</v>
      </c>
    </row>
    <row r="93" customFormat="false" ht="12.8" hidden="false" customHeight="false" outlineLevel="0" collapsed="false">
      <c r="A93" s="25" t="s">
        <v>246</v>
      </c>
      <c r="B93" s="26" t="s">
        <v>54</v>
      </c>
      <c r="C93" s="1" t="n">
        <v>134.71</v>
      </c>
      <c r="D93" s="1" t="n">
        <v>6697984</v>
      </c>
      <c r="E93" s="1" t="n">
        <v>6688720</v>
      </c>
      <c r="F93" s="27" t="n">
        <f aca="false">E93/D93</f>
        <v>0.998616897263415</v>
      </c>
      <c r="G93" s="1" t="n">
        <v>9264</v>
      </c>
      <c r="H93" s="27" t="n">
        <f aca="false">G93/D93</f>
        <v>0.00138310273658462</v>
      </c>
      <c r="I93" s="1" t="n">
        <v>519</v>
      </c>
      <c r="J93" s="28" t="n">
        <v>134.495</v>
      </c>
      <c r="K93" s="12" t="n">
        <v>6696174</v>
      </c>
      <c r="L93" s="12" t="n">
        <v>6644243</v>
      </c>
      <c r="M93" s="27" t="n">
        <f aca="false">L93/K93</f>
        <v>0.992244675840263</v>
      </c>
      <c r="N93" s="12" t="n">
        <v>51931</v>
      </c>
      <c r="O93" s="27" t="n">
        <f aca="false">N93/K93</f>
        <v>0.00775532415973659</v>
      </c>
      <c r="P93" s="25" t="n">
        <v>488</v>
      </c>
      <c r="Q93" s="1" t="n">
        <v>134.5</v>
      </c>
      <c r="R93" s="1" t="n">
        <v>6696117</v>
      </c>
      <c r="S93" s="1" t="n">
        <v>6644032</v>
      </c>
      <c r="T93" s="29" t="n">
        <f aca="false">S93/R93</f>
        <v>0.992221611420469</v>
      </c>
      <c r="U93" s="1" t="n">
        <v>52085</v>
      </c>
      <c r="V93" s="27" t="n">
        <f aca="false">U93/R93</f>
        <v>0.0077783885795305</v>
      </c>
      <c r="W93" s="30" t="n">
        <v>1005</v>
      </c>
    </row>
    <row r="94" customFormat="false" ht="12.8" hidden="false" customHeight="false" outlineLevel="0" collapsed="false">
      <c r="A94" s="25" t="s">
        <v>122</v>
      </c>
      <c r="B94" s="26" t="s">
        <v>18</v>
      </c>
      <c r="C94" s="1" t="n">
        <v>131.761</v>
      </c>
      <c r="D94" s="1" t="n">
        <v>6471331</v>
      </c>
      <c r="E94" s="1" t="n">
        <v>6454412</v>
      </c>
      <c r="F94" s="27" t="n">
        <f aca="false">E94/D94</f>
        <v>0.997385545570146</v>
      </c>
      <c r="G94" s="1" t="n">
        <v>16919</v>
      </c>
      <c r="H94" s="27" t="n">
        <f aca="false">G94/D94</f>
        <v>0.00261445442985377</v>
      </c>
      <c r="I94" s="1" t="n">
        <v>511</v>
      </c>
      <c r="J94" s="28" t="n">
        <v>131.944</v>
      </c>
      <c r="K94" s="12" t="n">
        <v>6472616</v>
      </c>
      <c r="L94" s="12" t="n">
        <v>6429693</v>
      </c>
      <c r="M94" s="27" t="n">
        <f aca="false">L94/K94</f>
        <v>0.993368523638665</v>
      </c>
      <c r="N94" s="12" t="n">
        <v>42923</v>
      </c>
      <c r="O94" s="27" t="n">
        <f aca="false">N94/K94</f>
        <v>0.0066314763613352</v>
      </c>
      <c r="P94" s="25" t="n">
        <v>487</v>
      </c>
      <c r="Q94" s="1" t="n">
        <v>131.948</v>
      </c>
      <c r="R94" s="1" t="n">
        <v>6472564</v>
      </c>
      <c r="S94" s="1" t="n">
        <v>6429515</v>
      </c>
      <c r="T94" s="29" t="n">
        <f aca="false">S94/R94</f>
        <v>0.993349003578798</v>
      </c>
      <c r="U94" s="1" t="n">
        <v>43049</v>
      </c>
      <c r="V94" s="27" t="n">
        <f aca="false">U94/R94</f>
        <v>0.00665099642120186</v>
      </c>
      <c r="W94" s="30" t="n">
        <v>1012</v>
      </c>
    </row>
    <row r="95" customFormat="false" ht="12.8" hidden="false" customHeight="false" outlineLevel="0" collapsed="false">
      <c r="A95" s="25" t="s">
        <v>152</v>
      </c>
      <c r="B95" s="26" t="s">
        <v>22</v>
      </c>
      <c r="C95" s="1" t="n">
        <v>48.2583</v>
      </c>
      <c r="D95" s="1" t="n">
        <v>2352994</v>
      </c>
      <c r="E95" s="1" t="n">
        <v>2348830</v>
      </c>
      <c r="F95" s="27" t="n">
        <f aca="false">E95/D95</f>
        <v>0.998230339728873</v>
      </c>
      <c r="G95" s="1" t="n">
        <v>4164</v>
      </c>
      <c r="H95" s="27" t="n">
        <f aca="false">G95/D95</f>
        <v>0.00176966027112691</v>
      </c>
      <c r="I95" s="1" t="n">
        <v>627</v>
      </c>
      <c r="J95" s="28" t="n">
        <v>48.2374</v>
      </c>
      <c r="K95" s="12" t="n">
        <v>2352862</v>
      </c>
      <c r="L95" s="12" t="n">
        <v>2335941</v>
      </c>
      <c r="M95" s="27" t="n">
        <f aca="false">L95/K95</f>
        <v>0.992808333000406</v>
      </c>
      <c r="N95" s="12" t="n">
        <v>16921</v>
      </c>
      <c r="O95" s="27" t="n">
        <f aca="false">N95/K95</f>
        <v>0.00719166699959454</v>
      </c>
      <c r="P95" s="25" t="n">
        <v>597</v>
      </c>
      <c r="Q95" s="1" t="n">
        <v>48.2389</v>
      </c>
      <c r="R95" s="1" t="n">
        <v>2352863</v>
      </c>
      <c r="S95" s="1" t="n">
        <v>2335892</v>
      </c>
      <c r="T95" s="29" t="n">
        <f aca="false">S95/R95</f>
        <v>0.992787085350911</v>
      </c>
      <c r="U95" s="1" t="n">
        <v>16971</v>
      </c>
      <c r="V95" s="27" t="n">
        <f aca="false">U95/R95</f>
        <v>0.00721291464908922</v>
      </c>
      <c r="W95" s="30" t="n">
        <v>1119</v>
      </c>
    </row>
    <row r="96" customFormat="false" ht="12.8" hidden="false" customHeight="false" outlineLevel="0" collapsed="false">
      <c r="A96" s="25" t="s">
        <v>153</v>
      </c>
      <c r="B96" s="26" t="s">
        <v>22</v>
      </c>
      <c r="C96" s="1" t="n">
        <v>88.2087</v>
      </c>
      <c r="D96" s="1" t="n">
        <v>4359634</v>
      </c>
      <c r="E96" s="1" t="n">
        <v>4349794</v>
      </c>
      <c r="F96" s="27" t="n">
        <f aca="false">E96/D96</f>
        <v>0.9977429297964</v>
      </c>
      <c r="G96" s="1" t="n">
        <v>9840</v>
      </c>
      <c r="H96" s="27" t="n">
        <f aca="false">G96/D96</f>
        <v>0.00225707020359966</v>
      </c>
      <c r="I96" s="1" t="n">
        <v>622</v>
      </c>
      <c r="J96" s="28" t="n">
        <v>88.3129</v>
      </c>
      <c r="K96" s="12" t="n">
        <v>4359398</v>
      </c>
      <c r="L96" s="12" t="n">
        <v>4332511</v>
      </c>
      <c r="M96" s="27" t="n">
        <f aca="false">L96/K96</f>
        <v>0.993832405299998</v>
      </c>
      <c r="N96" s="12" t="n">
        <v>26887</v>
      </c>
      <c r="O96" s="27" t="n">
        <f aca="false">N96/K96</f>
        <v>0.00616759470000216</v>
      </c>
      <c r="P96" s="25" t="n">
        <v>595</v>
      </c>
      <c r="Q96" s="1" t="n">
        <v>88.3172</v>
      </c>
      <c r="R96" s="1" t="n">
        <v>4359366</v>
      </c>
      <c r="S96" s="1" t="n">
        <v>4332377</v>
      </c>
      <c r="T96" s="29" t="n">
        <f aca="false">S96/R96</f>
        <v>0.993808962128897</v>
      </c>
      <c r="U96" s="1" t="n">
        <v>26989</v>
      </c>
      <c r="V96" s="27" t="n">
        <f aca="false">U96/R96</f>
        <v>0.00619103787110328</v>
      </c>
      <c r="W96" s="30" t="n">
        <v>1119</v>
      </c>
    </row>
    <row r="97" customFormat="false" ht="12.8" hidden="false" customHeight="false" outlineLevel="0" collapsed="false">
      <c r="A97" s="25" t="s">
        <v>247</v>
      </c>
      <c r="B97" s="26" t="s">
        <v>54</v>
      </c>
      <c r="C97" s="1" t="n">
        <v>98.1276</v>
      </c>
      <c r="D97" s="1" t="n">
        <v>4852759</v>
      </c>
      <c r="E97" s="1" t="n">
        <v>4840576</v>
      </c>
      <c r="F97" s="27" t="n">
        <f aca="false">E97/D97</f>
        <v>0.997489469392566</v>
      </c>
      <c r="G97" s="1" t="n">
        <v>12183</v>
      </c>
      <c r="H97" s="27" t="n">
        <f aca="false">G97/D97</f>
        <v>0.00251053060743383</v>
      </c>
      <c r="I97" s="1" t="n">
        <v>508</v>
      </c>
      <c r="J97" s="28" t="n">
        <v>98.0856</v>
      </c>
      <c r="K97" s="12" t="n">
        <v>4852796</v>
      </c>
      <c r="L97" s="12" t="n">
        <v>4813073</v>
      </c>
      <c r="M97" s="27" t="n">
        <f aca="false">L97/K97</f>
        <v>0.99181440967228</v>
      </c>
      <c r="N97" s="12" t="n">
        <v>39723</v>
      </c>
      <c r="O97" s="27" t="n">
        <f aca="false">N97/K97</f>
        <v>0.00818559032772035</v>
      </c>
      <c r="P97" s="25" t="n">
        <v>492</v>
      </c>
      <c r="Q97" s="1" t="n">
        <v>98.0885</v>
      </c>
      <c r="R97" s="1" t="n">
        <v>4852759</v>
      </c>
      <c r="S97" s="1" t="n">
        <v>4812952</v>
      </c>
      <c r="T97" s="29" t="n">
        <f aca="false">S97/R97</f>
        <v>0.991797037520306</v>
      </c>
      <c r="U97" s="1" t="n">
        <v>39807</v>
      </c>
      <c r="V97" s="27" t="n">
        <f aca="false">U97/R97</f>
        <v>0.00820296247969454</v>
      </c>
      <c r="W97" s="30" t="n">
        <v>1002</v>
      </c>
    </row>
    <row r="98" customFormat="false" ht="12.8" hidden="false" customHeight="false" outlineLevel="0" collapsed="false">
      <c r="A98" s="25" t="s">
        <v>285</v>
      </c>
      <c r="B98" s="26" t="s">
        <v>85</v>
      </c>
      <c r="C98" s="1" t="n">
        <v>200.169</v>
      </c>
      <c r="D98" s="1" t="n">
        <v>12369590</v>
      </c>
      <c r="E98" s="1" t="n">
        <v>12329255</v>
      </c>
      <c r="F98" s="27" t="n">
        <f aca="false">E98/D98</f>
        <v>0.996739180522556</v>
      </c>
      <c r="G98" s="1" t="n">
        <v>40335</v>
      </c>
      <c r="H98" s="27" t="n">
        <f aca="false">G98/D98</f>
        <v>0.00326081947744428</v>
      </c>
      <c r="I98" s="1" t="n">
        <v>512</v>
      </c>
      <c r="J98" s="28" t="n">
        <v>200.892</v>
      </c>
      <c r="K98" s="12" t="n">
        <v>12388781</v>
      </c>
      <c r="L98" s="12" t="n">
        <v>12310330</v>
      </c>
      <c r="M98" s="27" t="n">
        <f aca="false">L98/K98</f>
        <v>0.993667577140963</v>
      </c>
      <c r="N98" s="12" t="n">
        <v>78451</v>
      </c>
      <c r="O98" s="27" t="n">
        <f aca="false">N98/K98</f>
        <v>0.00633242285903674</v>
      </c>
      <c r="P98" s="25" t="n">
        <v>486</v>
      </c>
      <c r="Q98" s="1" t="n">
        <v>200.896</v>
      </c>
      <c r="R98" s="1" t="n">
        <v>12388683</v>
      </c>
      <c r="S98" s="1" t="n">
        <v>12310009</v>
      </c>
      <c r="T98" s="29" t="n">
        <f aca="false">S98/R98</f>
        <v>0.993649526749534</v>
      </c>
      <c r="U98" s="1" t="n">
        <v>78674</v>
      </c>
      <c r="V98" s="27" t="n">
        <f aca="false">U98/R98</f>
        <v>0.00635047325046577</v>
      </c>
      <c r="W98" s="30" t="n">
        <v>660</v>
      </c>
    </row>
    <row r="99" customFormat="false" ht="12.8" hidden="false" customHeight="false" outlineLevel="0" collapsed="false">
      <c r="A99" s="25" t="s">
        <v>248</v>
      </c>
      <c r="B99" s="26" t="s">
        <v>54</v>
      </c>
      <c r="C99" s="1" t="n">
        <v>107.003</v>
      </c>
      <c r="D99" s="1" t="n">
        <v>5292170</v>
      </c>
      <c r="E99" s="1" t="n">
        <v>5285319</v>
      </c>
      <c r="F99" s="27" t="n">
        <f aca="false">E99/D99</f>
        <v>0.998705445970179</v>
      </c>
      <c r="G99" s="1" t="n">
        <v>6851</v>
      </c>
      <c r="H99" s="27" t="n">
        <f aca="false">G99/D99</f>
        <v>0.00129455402982142</v>
      </c>
      <c r="I99" s="1" t="n">
        <v>540</v>
      </c>
      <c r="J99" s="28" t="n">
        <v>106.868</v>
      </c>
      <c r="K99" s="12" t="n">
        <v>5291040</v>
      </c>
      <c r="L99" s="12" t="n">
        <v>5251536</v>
      </c>
      <c r="M99" s="27" t="n">
        <f aca="false">L99/K99</f>
        <v>0.992533792978318</v>
      </c>
      <c r="N99" s="12" t="n">
        <v>39504</v>
      </c>
      <c r="O99" s="27" t="n">
        <f aca="false">N99/K99</f>
        <v>0.00746620702168194</v>
      </c>
      <c r="P99" s="25" t="n">
        <v>521</v>
      </c>
      <c r="Q99" s="1" t="n">
        <v>106.871</v>
      </c>
      <c r="R99" s="1" t="n">
        <v>5291014</v>
      </c>
      <c r="S99" s="1" t="n">
        <v>5251404</v>
      </c>
      <c r="T99" s="29" t="n">
        <f aca="false">S99/R99</f>
        <v>0.992513722322413</v>
      </c>
      <c r="U99" s="1" t="n">
        <v>39610</v>
      </c>
      <c r="V99" s="27" t="n">
        <f aca="false">U99/R99</f>
        <v>0.00748627767758694</v>
      </c>
      <c r="W99" s="30" t="n">
        <v>1030</v>
      </c>
    </row>
    <row r="100" customFormat="false" ht="12.8" hidden="false" customHeight="false" outlineLevel="0" collapsed="false">
      <c r="A100" s="25" t="s">
        <v>249</v>
      </c>
      <c r="B100" s="26" t="s">
        <v>54</v>
      </c>
      <c r="C100" s="1" t="n">
        <v>125.229</v>
      </c>
      <c r="D100" s="1" t="n">
        <v>6150709</v>
      </c>
      <c r="E100" s="1" t="n">
        <v>6133807</v>
      </c>
      <c r="F100" s="27" t="n">
        <f aca="false">E100/D100</f>
        <v>0.997252024116244</v>
      </c>
      <c r="G100" s="1" t="n">
        <v>16902</v>
      </c>
      <c r="H100" s="27" t="n">
        <f aca="false">G100/D100</f>
        <v>0.00274797588375584</v>
      </c>
      <c r="I100" s="1" t="n">
        <v>510</v>
      </c>
      <c r="J100" s="28" t="n">
        <v>125.297</v>
      </c>
      <c r="K100" s="12" t="n">
        <v>6152137</v>
      </c>
      <c r="L100" s="12" t="n">
        <v>6104723</v>
      </c>
      <c r="M100" s="27" t="n">
        <f aca="false">L100/K100</f>
        <v>0.992293084500556</v>
      </c>
      <c r="N100" s="12" t="n">
        <v>47414</v>
      </c>
      <c r="O100" s="27" t="n">
        <f aca="false">N100/K100</f>
        <v>0.00770691549944353</v>
      </c>
      <c r="P100" s="25" t="n">
        <v>485</v>
      </c>
      <c r="Q100" s="1" t="n">
        <v>125.3</v>
      </c>
      <c r="R100" s="1" t="n">
        <v>6152103</v>
      </c>
      <c r="S100" s="1" t="n">
        <v>6104537</v>
      </c>
      <c r="T100" s="29" t="n">
        <f aca="false">S100/R100</f>
        <v>0.992268334909217</v>
      </c>
      <c r="U100" s="1" t="n">
        <v>47566</v>
      </c>
      <c r="V100" s="27" t="n">
        <f aca="false">U100/R100</f>
        <v>0.00773166509078278</v>
      </c>
      <c r="W100" s="30" t="n">
        <v>999</v>
      </c>
    </row>
    <row r="101" customFormat="false" ht="12.8" hidden="false" customHeight="false" outlineLevel="0" collapsed="false">
      <c r="A101" s="25" t="s">
        <v>391</v>
      </c>
      <c r="B101" s="26" t="s">
        <v>60</v>
      </c>
      <c r="C101" s="1" t="n">
        <v>85.422</v>
      </c>
      <c r="D101" s="1" t="n">
        <v>4170040</v>
      </c>
      <c r="E101" s="1" t="n">
        <v>4163234</v>
      </c>
      <c r="F101" s="27" t="n">
        <f aca="false">E101/D101</f>
        <v>0.998367881363248</v>
      </c>
      <c r="G101" s="1" t="n">
        <v>6806</v>
      </c>
      <c r="H101" s="27" t="n">
        <f aca="false">G101/D101</f>
        <v>0.00163211863675169</v>
      </c>
      <c r="I101" s="1" t="n">
        <v>487</v>
      </c>
      <c r="J101" s="28" t="n">
        <v>85.5267</v>
      </c>
      <c r="K101" s="12" t="n">
        <v>4169816</v>
      </c>
      <c r="L101" s="12" t="n">
        <v>4146180</v>
      </c>
      <c r="M101" s="27" t="n">
        <f aca="false">L101/K101</f>
        <v>0.994331644369919</v>
      </c>
      <c r="N101" s="12" t="n">
        <v>23636</v>
      </c>
      <c r="O101" s="27" t="n">
        <f aca="false">N101/K101</f>
        <v>0.00566835563008056</v>
      </c>
      <c r="P101" s="25" t="n">
        <v>458</v>
      </c>
      <c r="Q101" s="1" t="n">
        <v>85.527</v>
      </c>
      <c r="R101" s="1" t="n">
        <v>4169813</v>
      </c>
      <c r="S101" s="1" t="n">
        <v>4146196</v>
      </c>
      <c r="T101" s="29" t="n">
        <f aca="false">S101/R101</f>
        <v>0.994336196851034</v>
      </c>
      <c r="U101" s="1" t="n">
        <v>23617</v>
      </c>
      <c r="V101" s="27" t="n">
        <f aca="false">U101/R101</f>
        <v>0.00566380314896615</v>
      </c>
      <c r="W101" s="30" t="n">
        <v>448</v>
      </c>
    </row>
    <row r="102" customFormat="false" ht="12.8" hidden="false" customHeight="false" outlineLevel="0" collapsed="false">
      <c r="A102" s="25" t="s">
        <v>123</v>
      </c>
      <c r="B102" s="26" t="s">
        <v>18</v>
      </c>
      <c r="C102" s="1" t="n">
        <v>137.927</v>
      </c>
      <c r="D102" s="1" t="n">
        <v>6784628</v>
      </c>
      <c r="E102" s="1" t="n">
        <v>6767491</v>
      </c>
      <c r="F102" s="27" t="n">
        <f aca="false">E102/D102</f>
        <v>0.9974741430186</v>
      </c>
      <c r="G102" s="1" t="n">
        <v>17137</v>
      </c>
      <c r="H102" s="27" t="n">
        <f aca="false">G102/D102</f>
        <v>0.00252585698139972</v>
      </c>
      <c r="I102" s="1" t="n">
        <v>525</v>
      </c>
      <c r="J102" s="28" t="n">
        <v>137.897</v>
      </c>
      <c r="K102" s="12" t="n">
        <v>6785705</v>
      </c>
      <c r="L102" s="12" t="n">
        <v>6731594</v>
      </c>
      <c r="M102" s="27" t="n">
        <f aca="false">L102/K102</f>
        <v>0.992025736456271</v>
      </c>
      <c r="N102" s="12" t="n">
        <v>54111</v>
      </c>
      <c r="O102" s="27" t="n">
        <f aca="false">N102/K102</f>
        <v>0.00797426354372906</v>
      </c>
      <c r="P102" s="25" t="n">
        <v>499</v>
      </c>
      <c r="Q102" s="1" t="n">
        <v>137.901</v>
      </c>
      <c r="R102" s="1" t="n">
        <v>6785672</v>
      </c>
      <c r="S102" s="1" t="n">
        <v>6731458</v>
      </c>
      <c r="T102" s="29" t="n">
        <f aca="false">S102/R102</f>
        <v>0.992010518633969</v>
      </c>
      <c r="U102" s="1" t="n">
        <v>54214</v>
      </c>
      <c r="V102" s="27" t="n">
        <f aca="false">U102/R102</f>
        <v>0.00798948136603125</v>
      </c>
      <c r="W102" s="30" t="n">
        <v>1021</v>
      </c>
    </row>
    <row r="103" customFormat="false" ht="12.8" hidden="false" customHeight="false" outlineLevel="0" collapsed="false">
      <c r="A103" s="25" t="s">
        <v>393</v>
      </c>
      <c r="B103" s="26" t="s">
        <v>60</v>
      </c>
      <c r="C103" s="1" t="n">
        <v>99.0551</v>
      </c>
      <c r="D103" s="1" t="n">
        <v>4796991</v>
      </c>
      <c r="E103" s="1" t="n">
        <v>4787797</v>
      </c>
      <c r="F103" s="27" t="n">
        <f aca="false">E103/D103</f>
        <v>0.998083381853333</v>
      </c>
      <c r="G103" s="1" t="n">
        <v>9194</v>
      </c>
      <c r="H103" s="27" t="n">
        <f aca="false">G103/D103</f>
        <v>0.00191661814666736</v>
      </c>
      <c r="I103" s="1" t="n">
        <v>468</v>
      </c>
      <c r="J103" s="28" t="n">
        <v>99.3884</v>
      </c>
      <c r="K103" s="12" t="n">
        <v>4798467</v>
      </c>
      <c r="L103" s="12" t="n">
        <v>4777212</v>
      </c>
      <c r="M103" s="27" t="n">
        <f aca="false">L103/K103</f>
        <v>0.995570460315763</v>
      </c>
      <c r="N103" s="12" t="n">
        <v>21255</v>
      </c>
      <c r="O103" s="27" t="n">
        <f aca="false">N103/K103</f>
        <v>0.00442953968423665</v>
      </c>
      <c r="P103" s="25" t="n">
        <v>443</v>
      </c>
      <c r="Q103" s="1" t="n">
        <v>99.3885</v>
      </c>
      <c r="R103" s="1" t="n">
        <v>4798494</v>
      </c>
      <c r="S103" s="1" t="n">
        <v>4777259</v>
      </c>
      <c r="T103" s="29" t="n">
        <f aca="false">S103/R103</f>
        <v>0.995574653214113</v>
      </c>
      <c r="U103" s="1" t="n">
        <v>21235</v>
      </c>
      <c r="V103" s="27" t="n">
        <f aca="false">U103/R103</f>
        <v>0.00442534678588741</v>
      </c>
      <c r="W103" s="30" t="n">
        <v>349</v>
      </c>
    </row>
    <row r="104" customFormat="false" ht="12.8" hidden="false" customHeight="false" outlineLevel="0" collapsed="false">
      <c r="A104" s="25" t="s">
        <v>124</v>
      </c>
      <c r="B104" s="26" t="s">
        <v>18</v>
      </c>
      <c r="C104" s="1" t="n">
        <v>33.0863</v>
      </c>
      <c r="D104" s="1" t="n">
        <v>1643387</v>
      </c>
      <c r="E104" s="1" t="n">
        <v>1637830</v>
      </c>
      <c r="F104" s="27" t="n">
        <f aca="false">E104/D104</f>
        <v>0.996618568845926</v>
      </c>
      <c r="G104" s="1" t="n">
        <v>5557</v>
      </c>
      <c r="H104" s="27" t="n">
        <f aca="false">G104/D104</f>
        <v>0.00338143115407387</v>
      </c>
      <c r="I104" s="1" t="n">
        <v>506</v>
      </c>
      <c r="J104" s="28" t="n">
        <v>33.0944</v>
      </c>
      <c r="K104" s="12" t="n">
        <v>1644058</v>
      </c>
      <c r="L104" s="12" t="n">
        <v>1630001</v>
      </c>
      <c r="M104" s="27" t="n">
        <f aca="false">L104/K104</f>
        <v>0.991449815030857</v>
      </c>
      <c r="N104" s="12" t="n">
        <v>14057</v>
      </c>
      <c r="O104" s="27" t="n">
        <f aca="false">N104/K104</f>
        <v>0.00855018496914342</v>
      </c>
      <c r="P104" s="25" t="n">
        <v>486</v>
      </c>
      <c r="Q104" s="1" t="n">
        <v>33.096</v>
      </c>
      <c r="R104" s="1" t="n">
        <v>1644039</v>
      </c>
      <c r="S104" s="1" t="n">
        <v>1629942</v>
      </c>
      <c r="T104" s="29" t="n">
        <f aca="false">S104/R104</f>
        <v>0.99142538589413</v>
      </c>
      <c r="U104" s="1" t="n">
        <v>14097</v>
      </c>
      <c r="V104" s="27" t="n">
        <f aca="false">U104/R104</f>
        <v>0.00857461410586975</v>
      </c>
      <c r="W104" s="30" t="n">
        <v>1010</v>
      </c>
    </row>
    <row r="105" customFormat="false" ht="12.8" hidden="false" customHeight="false" outlineLevel="0" collapsed="false">
      <c r="A105" s="25" t="s">
        <v>125</v>
      </c>
      <c r="B105" s="26" t="s">
        <v>18</v>
      </c>
      <c r="C105" s="1" t="n">
        <v>61.6721</v>
      </c>
      <c r="D105" s="1" t="n">
        <v>3060356</v>
      </c>
      <c r="E105" s="1" t="n">
        <v>3052544</v>
      </c>
      <c r="F105" s="27" t="n">
        <f aca="false">E105/D105</f>
        <v>0.997447355797822</v>
      </c>
      <c r="G105" s="1" t="n">
        <v>7812</v>
      </c>
      <c r="H105" s="27" t="n">
        <f aca="false">G105/D105</f>
        <v>0.00255264420217779</v>
      </c>
      <c r="I105" s="1" t="n">
        <v>543</v>
      </c>
      <c r="J105" s="28" t="n">
        <v>61.6961</v>
      </c>
      <c r="K105" s="12" t="n">
        <v>3061366</v>
      </c>
      <c r="L105" s="12" t="n">
        <v>3037932</v>
      </c>
      <c r="M105" s="27" t="n">
        <f aca="false">L105/K105</f>
        <v>0.99234524718704</v>
      </c>
      <c r="N105" s="12" t="n">
        <v>23434</v>
      </c>
      <c r="O105" s="27" t="n">
        <f aca="false">N105/K105</f>
        <v>0.00765475281295997</v>
      </c>
      <c r="P105" s="25" t="n">
        <v>515</v>
      </c>
      <c r="Q105" s="1" t="n">
        <v>61.6979</v>
      </c>
      <c r="R105" s="1" t="n">
        <v>3061359</v>
      </c>
      <c r="S105" s="1" t="n">
        <v>3037861</v>
      </c>
      <c r="T105" s="29" t="n">
        <f aca="false">S105/R105</f>
        <v>0.992324323935873</v>
      </c>
      <c r="U105" s="1" t="n">
        <v>23498</v>
      </c>
      <c r="V105" s="27" t="n">
        <f aca="false">U105/R105</f>
        <v>0.00767567606412708</v>
      </c>
      <c r="W105" s="30" t="n">
        <v>1041</v>
      </c>
    </row>
    <row r="106" customFormat="false" ht="12.8" hidden="false" customHeight="false" outlineLevel="0" collapsed="false">
      <c r="A106" s="25" t="s">
        <v>287</v>
      </c>
      <c r="B106" s="26" t="s">
        <v>85</v>
      </c>
      <c r="C106" s="1" t="n">
        <v>83.0317</v>
      </c>
      <c r="D106" s="1" t="n">
        <v>4021471</v>
      </c>
      <c r="E106" s="1" t="n">
        <v>4012134</v>
      </c>
      <c r="F106" s="27" t="n">
        <f aca="false">E106/D106</f>
        <v>0.997678212773386</v>
      </c>
      <c r="G106" s="1" t="n">
        <v>9337</v>
      </c>
      <c r="H106" s="27" t="n">
        <f aca="false">G106/D106</f>
        <v>0.00232178722661434</v>
      </c>
      <c r="I106" s="1" t="n">
        <v>519</v>
      </c>
      <c r="J106" s="28" t="n">
        <v>83.3022</v>
      </c>
      <c r="K106" s="12" t="n">
        <v>4024392</v>
      </c>
      <c r="L106" s="12" t="n">
        <v>4003538</v>
      </c>
      <c r="M106" s="27" t="n">
        <f aca="false">L106/K106</f>
        <v>0.99481809923089</v>
      </c>
      <c r="N106" s="12" t="n">
        <v>20854</v>
      </c>
      <c r="O106" s="27" t="n">
        <f aca="false">N106/K106</f>
        <v>0.00518190076910997</v>
      </c>
      <c r="P106" s="25" t="n">
        <v>491</v>
      </c>
      <c r="Q106" s="1" t="n">
        <v>83.3026</v>
      </c>
      <c r="R106" s="1" t="n">
        <v>4024392</v>
      </c>
      <c r="S106" s="1" t="n">
        <v>4003508</v>
      </c>
      <c r="T106" s="29" t="n">
        <f aca="false">S106/R106</f>
        <v>0.994810644688688</v>
      </c>
      <c r="U106" s="1" t="n">
        <v>20884</v>
      </c>
      <c r="V106" s="27" t="n">
        <f aca="false">U106/R106</f>
        <v>0.00518935531131162</v>
      </c>
      <c r="W106" s="30" t="n">
        <v>666</v>
      </c>
    </row>
    <row r="107" customFormat="false" ht="12.8" hidden="false" customHeight="false" outlineLevel="0" collapsed="false">
      <c r="A107" s="25" t="s">
        <v>288</v>
      </c>
      <c r="B107" s="26" t="s">
        <v>85</v>
      </c>
      <c r="C107" s="1" t="n">
        <v>39.9374</v>
      </c>
      <c r="D107" s="1" t="n">
        <v>2572890</v>
      </c>
      <c r="E107" s="1" t="n">
        <v>2561882</v>
      </c>
      <c r="F107" s="27" t="n">
        <f aca="false">E107/D107</f>
        <v>0.995721542701009</v>
      </c>
      <c r="G107" s="1" t="n">
        <v>11008</v>
      </c>
      <c r="H107" s="27" t="n">
        <f aca="false">G107/D107</f>
        <v>0.00427845729899063</v>
      </c>
      <c r="I107" s="1" t="n">
        <v>501</v>
      </c>
      <c r="J107" s="28" t="n">
        <v>40.049</v>
      </c>
      <c r="K107" s="12" t="n">
        <v>2574911</v>
      </c>
      <c r="L107" s="12" t="n">
        <v>2555226</v>
      </c>
      <c r="M107" s="27" t="n">
        <f aca="false">L107/K107</f>
        <v>0.992355075573486</v>
      </c>
      <c r="N107" s="12" t="n">
        <v>19685</v>
      </c>
      <c r="O107" s="27" t="n">
        <f aca="false">N107/K107</f>
        <v>0.00764492442651416</v>
      </c>
      <c r="P107" s="25" t="n">
        <v>476</v>
      </c>
      <c r="Q107" s="1" t="n">
        <v>40.0501</v>
      </c>
      <c r="R107" s="1" t="n">
        <v>2574898</v>
      </c>
      <c r="S107" s="1" t="n">
        <v>2555167</v>
      </c>
      <c r="T107" s="29" t="n">
        <f aca="false">S107/R107</f>
        <v>0.992337172190898</v>
      </c>
      <c r="U107" s="1" t="n">
        <v>19731</v>
      </c>
      <c r="V107" s="27" t="n">
        <f aca="false">U107/R107</f>
        <v>0.00766282780910156</v>
      </c>
      <c r="W107" s="30" t="n">
        <v>649</v>
      </c>
    </row>
    <row r="108" customFormat="false" ht="12.8" hidden="false" customHeight="false" outlineLevel="0" collapsed="false">
      <c r="A108" s="25" t="s">
        <v>290</v>
      </c>
      <c r="B108" s="26" t="s">
        <v>85</v>
      </c>
      <c r="C108" s="1" t="n">
        <v>59.1649</v>
      </c>
      <c r="D108" s="1" t="n">
        <v>3792711</v>
      </c>
      <c r="E108" s="1" t="n">
        <v>3779111</v>
      </c>
      <c r="F108" s="27" t="n">
        <f aca="false">E108/D108</f>
        <v>0.996414174451995</v>
      </c>
      <c r="G108" s="1" t="n">
        <v>13600</v>
      </c>
      <c r="H108" s="27" t="n">
        <f aca="false">G108/D108</f>
        <v>0.00358582554800511</v>
      </c>
      <c r="I108" s="1" t="n">
        <v>495</v>
      </c>
      <c r="J108" s="28" t="n">
        <v>59.38</v>
      </c>
      <c r="K108" s="12" t="n">
        <v>3794872</v>
      </c>
      <c r="L108" s="12" t="n">
        <v>3772031</v>
      </c>
      <c r="M108" s="27" t="n">
        <f aca="false">L108/K108</f>
        <v>0.993981088163184</v>
      </c>
      <c r="N108" s="12" t="n">
        <v>22841</v>
      </c>
      <c r="O108" s="27" t="n">
        <f aca="false">N108/K108</f>
        <v>0.00601891183681558</v>
      </c>
      <c r="P108" s="25" t="n">
        <v>471</v>
      </c>
      <c r="Q108" s="1" t="n">
        <v>59.3808</v>
      </c>
      <c r="R108" s="1" t="n">
        <v>3794887</v>
      </c>
      <c r="S108" s="1" t="n">
        <v>3772002</v>
      </c>
      <c r="T108" s="29" t="n">
        <f aca="false">S108/R108</f>
        <v>0.99396951740592</v>
      </c>
      <c r="U108" s="1" t="n">
        <v>22885</v>
      </c>
      <c r="V108" s="27" t="n">
        <f aca="false">U108/R108</f>
        <v>0.00603048259407988</v>
      </c>
      <c r="W108" s="30" t="n">
        <v>644</v>
      </c>
    </row>
    <row r="109" customFormat="false" ht="12.8" hidden="false" customHeight="false" outlineLevel="0" collapsed="false">
      <c r="A109" s="25" t="s">
        <v>291</v>
      </c>
      <c r="B109" s="26" t="s">
        <v>85</v>
      </c>
      <c r="C109" s="1" t="n">
        <v>112.991</v>
      </c>
      <c r="D109" s="1" t="n">
        <v>5991826</v>
      </c>
      <c r="E109" s="1" t="n">
        <v>5981853</v>
      </c>
      <c r="F109" s="27" t="n">
        <f aca="false">E109/D109</f>
        <v>0.998335565819168</v>
      </c>
      <c r="G109" s="1" t="n">
        <v>9973</v>
      </c>
      <c r="H109" s="27" t="n">
        <f aca="false">G109/D109</f>
        <v>0.00166443418083235</v>
      </c>
      <c r="I109" s="1" t="n">
        <v>496</v>
      </c>
      <c r="J109" s="28" t="n">
        <v>113.518</v>
      </c>
      <c r="K109" s="12" t="n">
        <v>5994423</v>
      </c>
      <c r="L109" s="12" t="n">
        <v>5977144</v>
      </c>
      <c r="M109" s="27" t="n">
        <f aca="false">L109/K109</f>
        <v>0.997117487371178</v>
      </c>
      <c r="N109" s="12" t="n">
        <v>17279</v>
      </c>
      <c r="O109" s="27" t="n">
        <f aca="false">N109/K109</f>
        <v>0.00288251262882182</v>
      </c>
      <c r="P109" s="25" t="n">
        <v>474</v>
      </c>
      <c r="Q109" s="1" t="n">
        <v>113.519</v>
      </c>
      <c r="R109" s="1" t="n">
        <v>5994404</v>
      </c>
      <c r="S109" s="1" t="n">
        <v>5977071</v>
      </c>
      <c r="T109" s="29" t="n">
        <f aca="false">S109/R109</f>
        <v>0.997108469832864</v>
      </c>
      <c r="U109" s="1" t="n">
        <v>17333</v>
      </c>
      <c r="V109" s="27" t="n">
        <f aca="false">U109/R109</f>
        <v>0.00289153016713588</v>
      </c>
      <c r="W109" s="30" t="n">
        <v>645</v>
      </c>
    </row>
    <row r="110" customFormat="false" ht="12.8" hidden="false" customHeight="false" outlineLevel="0" collapsed="false">
      <c r="A110" s="25" t="s">
        <v>292</v>
      </c>
      <c r="B110" s="26" t="s">
        <v>85</v>
      </c>
      <c r="C110" s="1" t="n">
        <v>138.242</v>
      </c>
      <c r="D110" s="1" t="n">
        <v>7283246</v>
      </c>
      <c r="E110" s="1" t="n">
        <v>7270016</v>
      </c>
      <c r="F110" s="27" t="n">
        <f aca="false">E110/D110</f>
        <v>0.998183502246114</v>
      </c>
      <c r="G110" s="1" t="n">
        <v>13230</v>
      </c>
      <c r="H110" s="27" t="n">
        <f aca="false">G110/D110</f>
        <v>0.00181649775388611</v>
      </c>
      <c r="I110" s="1" t="n">
        <v>518</v>
      </c>
      <c r="J110" s="28" t="n">
        <v>138.569</v>
      </c>
      <c r="K110" s="12" t="n">
        <v>7286552</v>
      </c>
      <c r="L110" s="12" t="n">
        <v>7248917</v>
      </c>
      <c r="M110" s="27" t="n">
        <f aca="false">L110/K110</f>
        <v>0.994835005637783</v>
      </c>
      <c r="N110" s="12" t="n">
        <v>37635</v>
      </c>
      <c r="O110" s="27" t="n">
        <f aca="false">N110/K110</f>
        <v>0.00516499436221686</v>
      </c>
      <c r="P110" s="25" t="n">
        <v>491</v>
      </c>
      <c r="Q110" s="1" t="n">
        <v>138.57</v>
      </c>
      <c r="R110" s="1" t="n">
        <v>7286525</v>
      </c>
      <c r="S110" s="1" t="n">
        <v>7248833</v>
      </c>
      <c r="T110" s="29" t="n">
        <f aca="false">S110/R110</f>
        <v>0.994827163840102</v>
      </c>
      <c r="U110" s="1" t="n">
        <v>37692</v>
      </c>
      <c r="V110" s="27" t="n">
        <f aca="false">U110/R110</f>
        <v>0.00517283615989789</v>
      </c>
      <c r="W110" s="30" t="n">
        <v>663</v>
      </c>
    </row>
    <row r="111" customFormat="false" ht="12.8" hidden="false" customHeight="false" outlineLevel="0" collapsed="false">
      <c r="A111" s="25" t="s">
        <v>293</v>
      </c>
      <c r="B111" s="26" t="s">
        <v>85</v>
      </c>
      <c r="C111" s="1" t="n">
        <v>167.772</v>
      </c>
      <c r="D111" s="1" t="n">
        <v>9002891</v>
      </c>
      <c r="E111" s="1" t="n">
        <v>8981816</v>
      </c>
      <c r="F111" s="27" t="n">
        <f aca="false">E111/D111</f>
        <v>0.997659085287159</v>
      </c>
      <c r="G111" s="1" t="n">
        <v>21075</v>
      </c>
      <c r="H111" s="27" t="n">
        <f aca="false">G111/D111</f>
        <v>0.00234091471284058</v>
      </c>
      <c r="I111" s="1" t="n">
        <v>497</v>
      </c>
      <c r="J111" s="28" t="n">
        <v>168.348</v>
      </c>
      <c r="K111" s="12" t="n">
        <v>9008297</v>
      </c>
      <c r="L111" s="12" t="n">
        <v>8964408</v>
      </c>
      <c r="M111" s="27" t="n">
        <f aca="false">L111/K111</f>
        <v>0.995127935946162</v>
      </c>
      <c r="N111" s="12" t="n">
        <v>43889</v>
      </c>
      <c r="O111" s="27" t="n">
        <f aca="false">N111/K111</f>
        <v>0.00487206405383837</v>
      </c>
      <c r="P111" s="25" t="n">
        <v>475</v>
      </c>
      <c r="Q111" s="1" t="n">
        <v>168.351</v>
      </c>
      <c r="R111" s="1" t="n">
        <v>9008261</v>
      </c>
      <c r="S111" s="1" t="n">
        <v>8964278</v>
      </c>
      <c r="T111" s="29" t="n">
        <f aca="false">S111/R111</f>
        <v>0.99511748160938</v>
      </c>
      <c r="U111" s="1" t="n">
        <v>43983</v>
      </c>
      <c r="V111" s="27" t="n">
        <f aca="false">U111/R111</f>
        <v>0.00488251839061946</v>
      </c>
      <c r="W111" s="30" t="n">
        <v>647</v>
      </c>
    </row>
    <row r="112" customFormat="false" ht="12.8" hidden="false" customHeight="false" outlineLevel="0" collapsed="false">
      <c r="A112" s="25" t="s">
        <v>154</v>
      </c>
      <c r="B112" s="26" t="s">
        <v>22</v>
      </c>
      <c r="C112" s="1" t="n">
        <v>118.238</v>
      </c>
      <c r="D112" s="1" t="n">
        <v>6424801</v>
      </c>
      <c r="E112" s="1" t="n">
        <v>6410542</v>
      </c>
      <c r="F112" s="27" t="n">
        <f aca="false">E112/D112</f>
        <v>0.997780631649136</v>
      </c>
      <c r="G112" s="1" t="n">
        <v>14259</v>
      </c>
      <c r="H112" s="27" t="n">
        <f aca="false">G112/D112</f>
        <v>0.0022193683508641</v>
      </c>
      <c r="I112" s="1" t="n">
        <v>592</v>
      </c>
      <c r="J112" s="28" t="n">
        <v>118.211</v>
      </c>
      <c r="K112" s="12" t="n">
        <v>6424224</v>
      </c>
      <c r="L112" s="12" t="n">
        <v>6376160</v>
      </c>
      <c r="M112" s="27" t="n">
        <f aca="false">L112/K112</f>
        <v>0.992518318165743</v>
      </c>
      <c r="N112" s="12" t="n">
        <v>48064</v>
      </c>
      <c r="O112" s="27" t="n">
        <f aca="false">N112/K112</f>
        <v>0.00748168183425734</v>
      </c>
      <c r="P112" s="25" t="n">
        <v>562</v>
      </c>
      <c r="Q112" s="1" t="n">
        <v>118.216</v>
      </c>
      <c r="R112" s="1" t="n">
        <v>6424139</v>
      </c>
      <c r="S112" s="1" t="n">
        <v>6375894</v>
      </c>
      <c r="T112" s="29" t="n">
        <f aca="false">S112/R112</f>
        <v>0.992490044191136</v>
      </c>
      <c r="U112" s="1" t="n">
        <v>48245</v>
      </c>
      <c r="V112" s="27" t="n">
        <f aca="false">U112/R112</f>
        <v>0.00750995580886404</v>
      </c>
      <c r="W112" s="30" t="n">
        <v>1089</v>
      </c>
    </row>
    <row r="113" customFormat="false" ht="12.8" hidden="false" customHeight="false" outlineLevel="0" collapsed="false">
      <c r="A113" s="25" t="s">
        <v>155</v>
      </c>
      <c r="B113" s="26" t="s">
        <v>22</v>
      </c>
      <c r="C113" s="1" t="n">
        <v>114.762</v>
      </c>
      <c r="D113" s="1" t="n">
        <v>6580927</v>
      </c>
      <c r="E113" s="1" t="n">
        <v>6559251</v>
      </c>
      <c r="F113" s="27" t="n">
        <f aca="false">E113/D113</f>
        <v>0.996706239105828</v>
      </c>
      <c r="G113" s="1" t="n">
        <v>21676</v>
      </c>
      <c r="H113" s="27" t="n">
        <f aca="false">G113/D113</f>
        <v>0.0032937608941719</v>
      </c>
      <c r="I113" s="1" t="n">
        <v>642</v>
      </c>
      <c r="J113" s="28" t="n">
        <v>114.716</v>
      </c>
      <c r="K113" s="12" t="n">
        <v>6579088</v>
      </c>
      <c r="L113" s="12" t="n">
        <v>6523438</v>
      </c>
      <c r="M113" s="27" t="n">
        <f aca="false">L113/K113</f>
        <v>0.991541380811444</v>
      </c>
      <c r="N113" s="12" t="n">
        <v>55650</v>
      </c>
      <c r="O113" s="27" t="n">
        <f aca="false">N113/K113</f>
        <v>0.00845861918855623</v>
      </c>
      <c r="P113" s="25" t="n">
        <v>611</v>
      </c>
      <c r="Q113" s="1" t="n">
        <v>114.722</v>
      </c>
      <c r="R113" s="1" t="n">
        <v>6578977</v>
      </c>
      <c r="S113" s="1" t="n">
        <v>6523121</v>
      </c>
      <c r="T113" s="29" t="n">
        <f aca="false">S113/R113</f>
        <v>0.991509926239292</v>
      </c>
      <c r="U113" s="1" t="n">
        <v>55856</v>
      </c>
      <c r="V113" s="27" t="n">
        <f aca="false">U113/R113</f>
        <v>0.00849007376070778</v>
      </c>
      <c r="W113" s="30" t="n">
        <v>1140</v>
      </c>
    </row>
    <row r="114" customFormat="false" ht="12.8" hidden="false" customHeight="false" outlineLevel="0" collapsed="false">
      <c r="A114" s="25" t="s">
        <v>156</v>
      </c>
      <c r="B114" s="26" t="s">
        <v>22</v>
      </c>
      <c r="C114" s="1" t="n">
        <v>141.511</v>
      </c>
      <c r="D114" s="1" t="n">
        <v>7965661</v>
      </c>
      <c r="E114" s="1" t="n">
        <v>7948896</v>
      </c>
      <c r="F114" s="27" t="n">
        <f aca="false">E114/D114</f>
        <v>0.997895341014387</v>
      </c>
      <c r="G114" s="1" t="n">
        <v>16765</v>
      </c>
      <c r="H114" s="27" t="n">
        <f aca="false">G114/D114</f>
        <v>0.00210465898561337</v>
      </c>
      <c r="I114" s="1" t="n">
        <v>594</v>
      </c>
      <c r="J114" s="28" t="n">
        <v>141.466</v>
      </c>
      <c r="K114" s="12" t="n">
        <v>7964288</v>
      </c>
      <c r="L114" s="12" t="n">
        <v>7905427</v>
      </c>
      <c r="M114" s="27" t="n">
        <f aca="false">L114/K114</f>
        <v>0.992609383286993</v>
      </c>
      <c r="N114" s="12" t="n">
        <v>58861</v>
      </c>
      <c r="O114" s="27" t="n">
        <f aca="false">N114/K114</f>
        <v>0.00739061671300686</v>
      </c>
      <c r="P114" s="25" t="n">
        <v>567</v>
      </c>
      <c r="Q114" s="1" t="n">
        <v>141.472</v>
      </c>
      <c r="R114" s="1" t="n">
        <v>7964165</v>
      </c>
      <c r="S114" s="1" t="n">
        <v>7905060</v>
      </c>
      <c r="T114" s="29" t="n">
        <f aca="false">S114/R114</f>
        <v>0.992578631909309</v>
      </c>
      <c r="U114" s="1" t="n">
        <v>59105</v>
      </c>
      <c r="V114" s="27" t="n">
        <f aca="false">U114/R114</f>
        <v>0.00742136809069124</v>
      </c>
      <c r="W114" s="30" t="n">
        <v>1089</v>
      </c>
    </row>
    <row r="115" customFormat="false" ht="12.8" hidden="false" customHeight="false" outlineLevel="0" collapsed="false">
      <c r="A115" s="25" t="s">
        <v>294</v>
      </c>
      <c r="B115" s="26" t="s">
        <v>85</v>
      </c>
      <c r="C115" s="1" t="n">
        <v>159.195</v>
      </c>
      <c r="D115" s="1" t="n">
        <v>8925142</v>
      </c>
      <c r="E115" s="1" t="n">
        <v>8903815</v>
      </c>
      <c r="F115" s="27" t="n">
        <f aca="false">E115/D115</f>
        <v>0.997610458186548</v>
      </c>
      <c r="G115" s="1" t="n">
        <v>21327</v>
      </c>
      <c r="H115" s="27" t="n">
        <f aca="false">G115/D115</f>
        <v>0.00238954181345238</v>
      </c>
      <c r="I115" s="1" t="n">
        <v>504</v>
      </c>
      <c r="J115" s="28" t="n">
        <v>159.658</v>
      </c>
      <c r="K115" s="12" t="n">
        <v>8931811</v>
      </c>
      <c r="L115" s="12" t="n">
        <v>8882390</v>
      </c>
      <c r="M115" s="27" t="n">
        <f aca="false">L115/K115</f>
        <v>0.994466855601848</v>
      </c>
      <c r="N115" s="12" t="n">
        <v>49421</v>
      </c>
      <c r="O115" s="27" t="n">
        <f aca="false">N115/K115</f>
        <v>0.00553314439815173</v>
      </c>
      <c r="P115" s="25" t="n">
        <v>478</v>
      </c>
      <c r="Q115" s="1" t="n">
        <v>159.66</v>
      </c>
      <c r="R115" s="1" t="n">
        <v>8931764</v>
      </c>
      <c r="S115" s="1" t="n">
        <v>8882252</v>
      </c>
      <c r="T115" s="29" t="n">
        <f aca="false">S115/R115</f>
        <v>0.994456638128817</v>
      </c>
      <c r="U115" s="1" t="n">
        <v>49512</v>
      </c>
      <c r="V115" s="27" t="n">
        <f aca="false">U115/R115</f>
        <v>0.00554336187118244</v>
      </c>
      <c r="W115" s="30" t="n">
        <v>651</v>
      </c>
    </row>
    <row r="116" customFormat="false" ht="12.8" hidden="false" customHeight="false" outlineLevel="0" collapsed="false">
      <c r="A116" s="25" t="s">
        <v>250</v>
      </c>
      <c r="B116" s="26" t="s">
        <v>54</v>
      </c>
      <c r="C116" s="1" t="n">
        <v>151.641</v>
      </c>
      <c r="D116" s="1" t="n">
        <v>8499656</v>
      </c>
      <c r="E116" s="1" t="n">
        <v>8476180</v>
      </c>
      <c r="F116" s="27" t="n">
        <f aca="false">E116/D116</f>
        <v>0.997238005867531</v>
      </c>
      <c r="G116" s="1" t="n">
        <v>23476</v>
      </c>
      <c r="H116" s="27" t="n">
        <f aca="false">G116/D116</f>
        <v>0.00276199413246842</v>
      </c>
      <c r="I116" s="1" t="n">
        <v>514</v>
      </c>
      <c r="J116" s="28" t="n">
        <v>151.792</v>
      </c>
      <c r="K116" s="12" t="n">
        <v>8502372</v>
      </c>
      <c r="L116" s="12" t="n">
        <v>8439730</v>
      </c>
      <c r="M116" s="27" t="n">
        <f aca="false">L116/K116</f>
        <v>0.992632408932472</v>
      </c>
      <c r="N116" s="12" t="n">
        <v>62642</v>
      </c>
      <c r="O116" s="27" t="n">
        <f aca="false">N116/K116</f>
        <v>0.00736759106752798</v>
      </c>
      <c r="P116" s="25" t="n">
        <v>496</v>
      </c>
      <c r="Q116" s="1" t="n">
        <v>151.798</v>
      </c>
      <c r="R116" s="1" t="n">
        <v>8502235</v>
      </c>
      <c r="S116" s="1" t="n">
        <v>8439340</v>
      </c>
      <c r="T116" s="29" t="n">
        <f aca="false">S116/R116</f>
        <v>0.992602533333882</v>
      </c>
      <c r="U116" s="1" t="n">
        <v>62895</v>
      </c>
      <c r="V116" s="27" t="n">
        <f aca="false">U116/R116</f>
        <v>0.00739746666611779</v>
      </c>
      <c r="W116" s="30" t="n">
        <v>1004</v>
      </c>
    </row>
    <row r="117" customFormat="false" ht="12.8" hidden="false" customHeight="false" outlineLevel="0" collapsed="false">
      <c r="A117" s="25" t="s">
        <v>394</v>
      </c>
      <c r="B117" s="26" t="s">
        <v>60</v>
      </c>
      <c r="C117" s="1" t="n">
        <v>54.5009</v>
      </c>
      <c r="D117" s="1" t="n">
        <v>3107431</v>
      </c>
      <c r="E117" s="1" t="n">
        <v>3102815</v>
      </c>
      <c r="F117" s="27" t="n">
        <f aca="false">E117/D117</f>
        <v>0.998514528560731</v>
      </c>
      <c r="G117" s="1" t="n">
        <v>4616</v>
      </c>
      <c r="H117" s="27" t="n">
        <f aca="false">G117/D117</f>
        <v>0.00148547143926929</v>
      </c>
      <c r="I117" s="1" t="n">
        <v>463</v>
      </c>
      <c r="J117" s="28" t="n">
        <v>54.5521</v>
      </c>
      <c r="K117" s="12" t="n">
        <v>3107135</v>
      </c>
      <c r="L117" s="12" t="n">
        <v>3089337</v>
      </c>
      <c r="M117" s="27" t="n">
        <f aca="false">L117/K117</f>
        <v>0.99427189356111</v>
      </c>
      <c r="N117" s="12" t="n">
        <v>17798</v>
      </c>
      <c r="O117" s="27" t="n">
        <f aca="false">N117/K117</f>
        <v>0.00572810643888985</v>
      </c>
      <c r="P117" s="25" t="n">
        <v>431</v>
      </c>
      <c r="Q117" s="1" t="n">
        <v>54.5523</v>
      </c>
      <c r="R117" s="1" t="n">
        <v>3107134</v>
      </c>
      <c r="S117" s="1" t="n">
        <v>3089348</v>
      </c>
      <c r="T117" s="29" t="n">
        <f aca="false">S117/R117</f>
        <v>0.994275753797551</v>
      </c>
      <c r="U117" s="1" t="n">
        <v>17786</v>
      </c>
      <c r="V117" s="27" t="n">
        <f aca="false">U117/R117</f>
        <v>0.00572424620244895</v>
      </c>
      <c r="W117" s="30" t="n">
        <v>425</v>
      </c>
    </row>
    <row r="118" customFormat="false" ht="12.8" hidden="false" customHeight="false" outlineLevel="0" collapsed="false">
      <c r="A118" s="25" t="s">
        <v>295</v>
      </c>
      <c r="B118" s="26" t="s">
        <v>85</v>
      </c>
      <c r="C118" s="1" t="n">
        <v>77.1279</v>
      </c>
      <c r="D118" s="1" t="n">
        <v>3554639</v>
      </c>
      <c r="E118" s="1" t="n">
        <v>3546657</v>
      </c>
      <c r="F118" s="27" t="n">
        <f aca="false">E118/D118</f>
        <v>0.997754483647988</v>
      </c>
      <c r="G118" s="1" t="n">
        <v>7982</v>
      </c>
      <c r="H118" s="27" t="n">
        <f aca="false">G118/D118</f>
        <v>0.00224551635201212</v>
      </c>
      <c r="I118" s="1" t="n">
        <v>513</v>
      </c>
      <c r="J118" s="28" t="n">
        <v>77.3578</v>
      </c>
      <c r="K118" s="12" t="n">
        <v>3555631</v>
      </c>
      <c r="L118" s="12" t="n">
        <v>3538455</v>
      </c>
      <c r="M118" s="27" t="n">
        <f aca="false">L118/K118</f>
        <v>0.995169352500302</v>
      </c>
      <c r="N118" s="12" t="n">
        <v>17176</v>
      </c>
      <c r="O118" s="27" t="n">
        <f aca="false">N118/K118</f>
        <v>0.00483064749969837</v>
      </c>
      <c r="P118" s="25" t="n">
        <v>486</v>
      </c>
      <c r="Q118" s="1" t="n">
        <v>77.3576</v>
      </c>
      <c r="R118" s="1" t="n">
        <v>3555613</v>
      </c>
      <c r="S118" s="1" t="n">
        <v>3538419</v>
      </c>
      <c r="T118" s="29" t="n">
        <f aca="false">S118/R118</f>
        <v>0.995164265627333</v>
      </c>
      <c r="U118" s="1" t="n">
        <v>17194</v>
      </c>
      <c r="V118" s="27" t="n">
        <f aca="false">U118/R118</f>
        <v>0.00483573437266654</v>
      </c>
      <c r="W118" s="30" t="n">
        <v>658</v>
      </c>
    </row>
    <row r="119" customFormat="false" ht="12.8" hidden="false" customHeight="false" outlineLevel="0" collapsed="false">
      <c r="A119" s="25" t="s">
        <v>209</v>
      </c>
      <c r="B119" s="26" t="s">
        <v>33</v>
      </c>
      <c r="C119" s="1" t="n">
        <v>184.582</v>
      </c>
      <c r="D119" s="1" t="n">
        <v>8466047</v>
      </c>
      <c r="E119" s="1" t="n">
        <v>8443575</v>
      </c>
      <c r="F119" s="27" t="n">
        <f aca="false">E119/D119</f>
        <v>0.997345632501213</v>
      </c>
      <c r="G119" s="1" t="n">
        <v>22472</v>
      </c>
      <c r="H119" s="27" t="n">
        <f aca="false">G119/D119</f>
        <v>0.00265436749878662</v>
      </c>
      <c r="I119" s="1" t="n">
        <v>806</v>
      </c>
      <c r="J119" s="28" t="n">
        <v>185.353</v>
      </c>
      <c r="K119" s="12" t="n">
        <v>8470663</v>
      </c>
      <c r="L119" s="12" t="n">
        <v>8433368</v>
      </c>
      <c r="M119" s="27" t="n">
        <f aca="false">L119/K119</f>
        <v>0.995597156916761</v>
      </c>
      <c r="N119" s="12" t="n">
        <v>37295</v>
      </c>
      <c r="O119" s="27" t="n">
        <f aca="false">N119/K119</f>
        <v>0.00440284308323918</v>
      </c>
      <c r="P119" s="25" t="n">
        <v>770</v>
      </c>
      <c r="Q119" s="1" t="n">
        <v>185.353</v>
      </c>
      <c r="R119" s="1" t="n">
        <v>8470706</v>
      </c>
      <c r="S119" s="1" t="n">
        <v>8433343</v>
      </c>
      <c r="T119" s="29" t="n">
        <f aca="false">S119/R119</f>
        <v>0.995589151600823</v>
      </c>
      <c r="U119" s="1" t="n">
        <v>37363</v>
      </c>
      <c r="V119" s="27" t="n">
        <f aca="false">U119/R119</f>
        <v>0.00441084839917712</v>
      </c>
      <c r="W119" s="30" t="n">
        <v>1293</v>
      </c>
    </row>
    <row r="120" customFormat="false" ht="12.8" hidden="false" customHeight="false" outlineLevel="0" collapsed="false">
      <c r="A120" s="25" t="s">
        <v>210</v>
      </c>
      <c r="B120" s="26" t="s">
        <v>33</v>
      </c>
      <c r="C120" s="1" t="n">
        <v>151.536</v>
      </c>
      <c r="D120" s="1" t="n">
        <v>6953181</v>
      </c>
      <c r="E120" s="1" t="n">
        <v>6936255</v>
      </c>
      <c r="F120" s="27" t="n">
        <f aca="false">E120/D120</f>
        <v>0.997565718481944</v>
      </c>
      <c r="G120" s="1" t="n">
        <v>16926</v>
      </c>
      <c r="H120" s="27" t="n">
        <f aca="false">G120/D120</f>
        <v>0.00243428151805627</v>
      </c>
      <c r="I120" s="1" t="n">
        <v>804</v>
      </c>
      <c r="J120" s="28" t="n">
        <v>152.092</v>
      </c>
      <c r="K120" s="12" t="n">
        <v>6956112</v>
      </c>
      <c r="L120" s="12" t="n">
        <v>6924947</v>
      </c>
      <c r="M120" s="27" t="n">
        <f aca="false">L120/K120</f>
        <v>0.995519767364298</v>
      </c>
      <c r="N120" s="12" t="n">
        <v>31165</v>
      </c>
      <c r="O120" s="27" t="n">
        <f aca="false">N120/K120</f>
        <v>0.00448023263570224</v>
      </c>
      <c r="P120" s="25" t="n">
        <v>770</v>
      </c>
      <c r="Q120" s="1" t="n">
        <v>152.093</v>
      </c>
      <c r="R120" s="1" t="n">
        <v>6956091</v>
      </c>
      <c r="S120" s="1" t="n">
        <v>6924842</v>
      </c>
      <c r="T120" s="29" t="n">
        <f aca="false">S120/R120</f>
        <v>0.995507678091043</v>
      </c>
      <c r="U120" s="1" t="n">
        <v>31249</v>
      </c>
      <c r="V120" s="27" t="n">
        <f aca="false">U120/R120</f>
        <v>0.0044923219089572</v>
      </c>
      <c r="W120" s="30" t="n">
        <v>1290</v>
      </c>
    </row>
    <row r="121" customFormat="false" ht="12.8" hidden="false" customHeight="false" outlineLevel="0" collapsed="false">
      <c r="A121" s="25" t="s">
        <v>126</v>
      </c>
      <c r="B121" s="26" t="s">
        <v>18</v>
      </c>
      <c r="C121" s="1" t="n">
        <v>141.965</v>
      </c>
      <c r="D121" s="1" t="n">
        <v>6528691</v>
      </c>
      <c r="E121" s="1" t="n">
        <v>6511587</v>
      </c>
      <c r="F121" s="27" t="n">
        <f aca="false">E121/D121</f>
        <v>0.997380179273303</v>
      </c>
      <c r="G121" s="1" t="n">
        <v>17104</v>
      </c>
      <c r="H121" s="27" t="n">
        <f aca="false">G121/D121</f>
        <v>0.00261982072669697</v>
      </c>
      <c r="I121" s="1" t="n">
        <v>525</v>
      </c>
      <c r="J121" s="28" t="n">
        <v>142.155</v>
      </c>
      <c r="K121" s="12" t="n">
        <v>6529122</v>
      </c>
      <c r="L121" s="12" t="n">
        <v>6487457</v>
      </c>
      <c r="M121" s="27" t="n">
        <f aca="false">L121/K121</f>
        <v>0.993618590677276</v>
      </c>
      <c r="N121" s="12" t="n">
        <v>41665</v>
      </c>
      <c r="O121" s="27" t="n">
        <f aca="false">N121/K121</f>
        <v>0.00638140932272364</v>
      </c>
      <c r="P121" s="25" t="n">
        <v>496</v>
      </c>
      <c r="Q121" s="1" t="n">
        <v>142.157</v>
      </c>
      <c r="R121" s="1" t="n">
        <v>6529115</v>
      </c>
      <c r="S121" s="1" t="n">
        <v>6487362</v>
      </c>
      <c r="T121" s="29" t="n">
        <f aca="false">S121/R121</f>
        <v>0.993605105745572</v>
      </c>
      <c r="U121" s="1" t="n">
        <v>41753</v>
      </c>
      <c r="V121" s="27" t="n">
        <f aca="false">U121/R121</f>
        <v>0.00639489425442805</v>
      </c>
      <c r="W121" s="30" t="n">
        <v>1025</v>
      </c>
    </row>
    <row r="122" customFormat="false" ht="12.8" hidden="false" customHeight="false" outlineLevel="0" collapsed="false">
      <c r="A122" s="25" t="s">
        <v>127</v>
      </c>
      <c r="B122" s="26" t="s">
        <v>18</v>
      </c>
      <c r="C122" s="1" t="n">
        <v>136.231</v>
      </c>
      <c r="D122" s="1" t="n">
        <v>6248825</v>
      </c>
      <c r="E122" s="1" t="n">
        <v>6234024</v>
      </c>
      <c r="F122" s="27" t="n">
        <f aca="false">E122/D122</f>
        <v>0.997631394702204</v>
      </c>
      <c r="G122" s="1" t="n">
        <v>14801</v>
      </c>
      <c r="H122" s="27" t="n">
        <f aca="false">G122/D122</f>
        <v>0.00236860529779599</v>
      </c>
      <c r="I122" s="1" t="n">
        <v>503</v>
      </c>
      <c r="J122" s="28" t="n">
        <v>136.332</v>
      </c>
      <c r="K122" s="12" t="n">
        <v>6249237</v>
      </c>
      <c r="L122" s="12" t="n">
        <v>6207278</v>
      </c>
      <c r="M122" s="27" t="n">
        <f aca="false">L122/K122</f>
        <v>0.993285740323179</v>
      </c>
      <c r="N122" s="12" t="n">
        <v>41959</v>
      </c>
      <c r="O122" s="27" t="n">
        <f aca="false">N122/K122</f>
        <v>0.00671425967682135</v>
      </c>
      <c r="P122" s="25" t="n">
        <v>483</v>
      </c>
      <c r="Q122" s="1" t="n">
        <v>136.333</v>
      </c>
      <c r="R122" s="1" t="n">
        <v>6249256</v>
      </c>
      <c r="S122" s="1" t="n">
        <v>6207236</v>
      </c>
      <c r="T122" s="29" t="n">
        <f aca="false">S122/R122</f>
        <v>0.993275999574989</v>
      </c>
      <c r="U122" s="1" t="n">
        <v>42020</v>
      </c>
      <c r="V122" s="27" t="n">
        <f aca="false">U122/R122</f>
        <v>0.00672400042501059</v>
      </c>
      <c r="W122" s="30" t="n">
        <v>1009</v>
      </c>
    </row>
    <row r="123" customFormat="false" ht="12.8" hidden="false" customHeight="false" outlineLevel="0" collapsed="false">
      <c r="A123" s="25" t="s">
        <v>211</v>
      </c>
      <c r="B123" s="26" t="s">
        <v>33</v>
      </c>
      <c r="C123" s="1" t="n">
        <v>137.684</v>
      </c>
      <c r="D123" s="1" t="n">
        <v>6315177</v>
      </c>
      <c r="E123" s="1" t="n">
        <v>6299970</v>
      </c>
      <c r="F123" s="27" t="n">
        <f aca="false">E123/D123</f>
        <v>0.997591991483374</v>
      </c>
      <c r="G123" s="1" t="n">
        <v>15207</v>
      </c>
      <c r="H123" s="27" t="n">
        <f aca="false">G123/D123</f>
        <v>0.0024080085166259</v>
      </c>
      <c r="I123" s="1" t="n">
        <v>811</v>
      </c>
      <c r="J123" s="28" t="n">
        <v>138.164</v>
      </c>
      <c r="K123" s="12" t="n">
        <v>6317839</v>
      </c>
      <c r="L123" s="12" t="n">
        <v>6288292</v>
      </c>
      <c r="M123" s="27" t="n">
        <f aca="false">L123/K123</f>
        <v>0.995323242646734</v>
      </c>
      <c r="N123" s="12" t="n">
        <v>29547</v>
      </c>
      <c r="O123" s="27" t="n">
        <f aca="false">N123/K123</f>
        <v>0.00467675735326589</v>
      </c>
      <c r="P123" s="25" t="n">
        <v>770</v>
      </c>
      <c r="Q123" s="1" t="n">
        <v>138.164</v>
      </c>
      <c r="R123" s="1" t="n">
        <v>6317870</v>
      </c>
      <c r="S123" s="1" t="n">
        <v>6288264</v>
      </c>
      <c r="T123" s="29" t="n">
        <f aca="false">S123/R123</f>
        <v>0.995313927003879</v>
      </c>
      <c r="U123" s="1" t="n">
        <v>29606</v>
      </c>
      <c r="V123" s="27" t="n">
        <f aca="false">U123/R123</f>
        <v>0.00468607299612053</v>
      </c>
      <c r="W123" s="30" t="n">
        <v>1299</v>
      </c>
    </row>
    <row r="124" customFormat="false" ht="12.8" hidden="false" customHeight="false" outlineLevel="0" collapsed="false">
      <c r="A124" s="25" t="s">
        <v>128</v>
      </c>
      <c r="B124" s="26" t="s">
        <v>18</v>
      </c>
      <c r="C124" s="1" t="n">
        <v>121.817</v>
      </c>
      <c r="D124" s="1" t="n">
        <v>5502288</v>
      </c>
      <c r="E124" s="1" t="n">
        <v>5489284</v>
      </c>
      <c r="F124" s="27" t="n">
        <f aca="false">E124/D124</f>
        <v>0.997636619529912</v>
      </c>
      <c r="G124" s="1" t="n">
        <v>13004</v>
      </c>
      <c r="H124" s="27" t="n">
        <f aca="false">G124/D124</f>
        <v>0.00236338047008808</v>
      </c>
      <c r="I124" s="1" t="n">
        <v>508</v>
      </c>
      <c r="J124" s="28" t="n">
        <v>121.897</v>
      </c>
      <c r="K124" s="12" t="n">
        <v>5501485</v>
      </c>
      <c r="L124" s="12" t="n">
        <v>5464641</v>
      </c>
      <c r="M124" s="27" t="n">
        <f aca="false">L124/K124</f>
        <v>0.993302899126327</v>
      </c>
      <c r="N124" s="12" t="n">
        <v>36844</v>
      </c>
      <c r="O124" s="27" t="n">
        <f aca="false">N124/K124</f>
        <v>0.0066971008736732</v>
      </c>
      <c r="P124" s="25" t="n">
        <v>485</v>
      </c>
      <c r="Q124" s="1" t="n">
        <v>121.898</v>
      </c>
      <c r="R124" s="1" t="n">
        <v>5501510</v>
      </c>
      <c r="S124" s="1" t="n">
        <v>5464619</v>
      </c>
      <c r="T124" s="29" t="n">
        <f aca="false">S124/R124</f>
        <v>0.993294386450265</v>
      </c>
      <c r="U124" s="1" t="n">
        <v>36891</v>
      </c>
      <c r="V124" s="27" t="n">
        <f aca="false">U124/R124</f>
        <v>0.00670561354973453</v>
      </c>
      <c r="W124" s="30" t="n">
        <v>1014</v>
      </c>
    </row>
    <row r="125" customFormat="false" ht="12.8" hidden="false" customHeight="false" outlineLevel="0" collapsed="false">
      <c r="A125" s="25" t="s">
        <v>129</v>
      </c>
      <c r="B125" s="26" t="s">
        <v>18</v>
      </c>
      <c r="C125" s="1" t="n">
        <v>116.672</v>
      </c>
      <c r="D125" s="1" t="n">
        <v>5262756</v>
      </c>
      <c r="E125" s="1" t="n">
        <v>5246382</v>
      </c>
      <c r="F125" s="27" t="n">
        <f aca="false">E125/D125</f>
        <v>0.996888702421317</v>
      </c>
      <c r="G125" s="1" t="n">
        <v>16374</v>
      </c>
      <c r="H125" s="27" t="n">
        <f aca="false">G125/D125</f>
        <v>0.00311129757868311</v>
      </c>
      <c r="I125" s="1" t="n">
        <v>547</v>
      </c>
      <c r="J125" s="28" t="n">
        <v>116.694</v>
      </c>
      <c r="K125" s="12" t="n">
        <v>5263387</v>
      </c>
      <c r="L125" s="12" t="n">
        <v>5219932</v>
      </c>
      <c r="M125" s="27" t="n">
        <f aca="false">L125/K125</f>
        <v>0.991743909387624</v>
      </c>
      <c r="N125" s="12" t="n">
        <v>43455</v>
      </c>
      <c r="O125" s="27" t="n">
        <f aca="false">N125/K125</f>
        <v>0.00825609061237564</v>
      </c>
      <c r="P125" s="25" t="n">
        <v>522</v>
      </c>
      <c r="Q125" s="1" t="n">
        <v>116.696</v>
      </c>
      <c r="R125" s="1" t="n">
        <v>5263388</v>
      </c>
      <c r="S125" s="1" t="n">
        <v>5219889</v>
      </c>
      <c r="T125" s="29" t="n">
        <f aca="false">S125/R125</f>
        <v>0.991735551321696</v>
      </c>
      <c r="U125" s="1" t="n">
        <v>43499</v>
      </c>
      <c r="V125" s="27" t="n">
        <f aca="false">U125/R125</f>
        <v>0.00826444867830378</v>
      </c>
      <c r="W125" s="30" t="n">
        <v>1047</v>
      </c>
    </row>
    <row r="126" customFormat="false" ht="12.8" hidden="false" customHeight="false" outlineLevel="0" collapsed="false">
      <c r="A126" s="25" t="s">
        <v>130</v>
      </c>
      <c r="B126" s="26" t="s">
        <v>18</v>
      </c>
      <c r="C126" s="1" t="n">
        <v>150.202</v>
      </c>
      <c r="D126" s="1" t="n">
        <v>6795334</v>
      </c>
      <c r="E126" s="1" t="n">
        <v>6777910</v>
      </c>
      <c r="F126" s="27" t="n">
        <f aca="false">E126/D126</f>
        <v>0.997435887625244</v>
      </c>
      <c r="G126" s="1" t="n">
        <v>17424</v>
      </c>
      <c r="H126" s="27" t="n">
        <f aca="false">G126/D126</f>
        <v>0.00256411237475597</v>
      </c>
      <c r="I126" s="1" t="n">
        <v>538</v>
      </c>
      <c r="J126" s="28" t="n">
        <v>150.297</v>
      </c>
      <c r="K126" s="12" t="n">
        <v>6797831</v>
      </c>
      <c r="L126" s="12" t="n">
        <v>6746528</v>
      </c>
      <c r="M126" s="27" t="n">
        <f aca="false">L126/K126</f>
        <v>0.992453033916259</v>
      </c>
      <c r="N126" s="12" t="n">
        <v>51303</v>
      </c>
      <c r="O126" s="27" t="n">
        <f aca="false">N126/K126</f>
        <v>0.00754696608374053</v>
      </c>
      <c r="P126" s="25" t="n">
        <v>513</v>
      </c>
      <c r="Q126" s="1" t="n">
        <v>150.3</v>
      </c>
      <c r="R126" s="1" t="n">
        <v>6797804</v>
      </c>
      <c r="S126" s="1" t="n">
        <v>6746442</v>
      </c>
      <c r="T126" s="29" t="n">
        <f aca="false">S126/R126</f>
        <v>0.992444324667201</v>
      </c>
      <c r="U126" s="1" t="n">
        <v>51362</v>
      </c>
      <c r="V126" s="27" t="n">
        <f aca="false">U126/R126</f>
        <v>0.00755567533279865</v>
      </c>
      <c r="W126" s="30" t="n">
        <v>1035</v>
      </c>
    </row>
    <row r="127" customFormat="false" ht="12.8" hidden="false" customHeight="false" outlineLevel="0" collapsed="false">
      <c r="A127" s="25" t="s">
        <v>131</v>
      </c>
      <c r="B127" s="26" t="s">
        <v>18</v>
      </c>
      <c r="C127" s="1" t="n">
        <v>91.2418</v>
      </c>
      <c r="D127" s="1" t="n">
        <v>4134650</v>
      </c>
      <c r="E127" s="1" t="n">
        <v>4125511</v>
      </c>
      <c r="F127" s="27" t="n">
        <f aca="false">E127/D127</f>
        <v>0.99778965571451</v>
      </c>
      <c r="G127" s="1" t="n">
        <v>9139</v>
      </c>
      <c r="H127" s="27" t="n">
        <f aca="false">G127/D127</f>
        <v>0.0022103442854897</v>
      </c>
      <c r="I127" s="1" t="n">
        <v>532</v>
      </c>
      <c r="J127" s="28" t="n">
        <v>91.2379</v>
      </c>
      <c r="K127" s="12" t="n">
        <v>4134173</v>
      </c>
      <c r="L127" s="12" t="n">
        <v>4104102</v>
      </c>
      <c r="M127" s="27" t="n">
        <f aca="false">L127/K127</f>
        <v>0.992726235694539</v>
      </c>
      <c r="N127" s="12" t="n">
        <v>30071</v>
      </c>
      <c r="O127" s="27" t="n">
        <f aca="false">N127/K127</f>
        <v>0.00727376430546085</v>
      </c>
      <c r="P127" s="25" t="n">
        <v>504</v>
      </c>
      <c r="Q127" s="1" t="n">
        <v>91.2389</v>
      </c>
      <c r="R127" s="1" t="n">
        <v>4134190</v>
      </c>
      <c r="S127" s="1" t="n">
        <v>4104077</v>
      </c>
      <c r="T127" s="29" t="n">
        <f aca="false">S127/R127</f>
        <v>0.992716106419879</v>
      </c>
      <c r="U127" s="1" t="n">
        <v>30113</v>
      </c>
      <c r="V127" s="27" t="n">
        <f aca="false">U127/R127</f>
        <v>0.00728389358012089</v>
      </c>
      <c r="W127" s="30" t="n">
        <v>1028</v>
      </c>
    </row>
    <row r="128" customFormat="false" ht="12.8" hidden="false" customHeight="false" outlineLevel="0" collapsed="false">
      <c r="A128" s="25" t="s">
        <v>132</v>
      </c>
      <c r="B128" s="26" t="s">
        <v>18</v>
      </c>
      <c r="C128" s="1" t="n">
        <v>139.1</v>
      </c>
      <c r="D128" s="1" t="n">
        <v>3622253</v>
      </c>
      <c r="E128" s="1" t="n">
        <v>3604871</v>
      </c>
      <c r="F128" s="27" t="n">
        <f aca="false">E128/D128</f>
        <v>0.995201329117541</v>
      </c>
      <c r="G128" s="1" t="n">
        <v>17382</v>
      </c>
      <c r="H128" s="27" t="n">
        <f aca="false">G128/D128</f>
        <v>0.00479867088245907</v>
      </c>
      <c r="I128" s="1" t="n">
        <v>505</v>
      </c>
      <c r="J128" s="28" t="n">
        <v>139.234</v>
      </c>
      <c r="K128" s="12" t="n">
        <v>3625121</v>
      </c>
      <c r="L128" s="12" t="n">
        <v>3590441</v>
      </c>
      <c r="M128" s="27" t="n">
        <f aca="false">L128/K128</f>
        <v>0.990433422774026</v>
      </c>
      <c r="N128" s="12" t="n">
        <v>34680</v>
      </c>
      <c r="O128" s="27" t="n">
        <f aca="false">N128/K128</f>
        <v>0.00956657722597397</v>
      </c>
      <c r="P128" s="25" t="n">
        <v>483</v>
      </c>
      <c r="Q128" s="1" t="n">
        <v>139.239</v>
      </c>
      <c r="R128" s="1" t="n">
        <v>3625081</v>
      </c>
      <c r="S128" s="1" t="n">
        <v>3590291</v>
      </c>
      <c r="T128" s="29" t="n">
        <f aca="false">S128/R128</f>
        <v>0.990402973064602</v>
      </c>
      <c r="U128" s="1" t="n">
        <v>34790</v>
      </c>
      <c r="V128" s="27" t="n">
        <f aca="false">U128/R128</f>
        <v>0.00959702693539813</v>
      </c>
      <c r="W128" s="30" t="n">
        <v>1010</v>
      </c>
    </row>
    <row r="129" customFormat="false" ht="12.8" hidden="false" customHeight="false" outlineLevel="0" collapsed="false">
      <c r="A129" s="25" t="s">
        <v>133</v>
      </c>
      <c r="B129" s="26" t="s">
        <v>18</v>
      </c>
      <c r="C129" s="1" t="n">
        <v>110.456</v>
      </c>
      <c r="D129" s="1" t="n">
        <v>2739606</v>
      </c>
      <c r="E129" s="1" t="n">
        <v>2729021</v>
      </c>
      <c r="F129" s="27" t="n">
        <f aca="false">E129/D129</f>
        <v>0.996136305731554</v>
      </c>
      <c r="G129" s="1" t="n">
        <v>10585</v>
      </c>
      <c r="H129" s="27" t="n">
        <f aca="false">G129/D129</f>
        <v>0.0038636942684459</v>
      </c>
      <c r="I129" s="1" t="n">
        <v>534</v>
      </c>
      <c r="J129" s="28" t="n">
        <v>110.695</v>
      </c>
      <c r="K129" s="12" t="n">
        <v>2741786</v>
      </c>
      <c r="L129" s="12" t="n">
        <v>2721428</v>
      </c>
      <c r="M129" s="27" t="n">
        <f aca="false">L129/K129</f>
        <v>0.992574912848778</v>
      </c>
      <c r="N129" s="12" t="n">
        <v>20358</v>
      </c>
      <c r="O129" s="27" t="n">
        <f aca="false">N129/K129</f>
        <v>0.00742508715122187</v>
      </c>
      <c r="P129" s="25" t="n">
        <v>508</v>
      </c>
      <c r="Q129" s="1" t="n">
        <v>110.698</v>
      </c>
      <c r="R129" s="1" t="n">
        <v>2741766</v>
      </c>
      <c r="S129" s="1" t="n">
        <v>2721355</v>
      </c>
      <c r="T129" s="29" t="n">
        <f aca="false">S129/R129</f>
        <v>0.992555528079347</v>
      </c>
      <c r="U129" s="1" t="n">
        <v>20411</v>
      </c>
      <c r="V129" s="27" t="n">
        <f aca="false">U129/R129</f>
        <v>0.0074444719206526</v>
      </c>
      <c r="W129" s="30" t="n">
        <v>1033</v>
      </c>
    </row>
    <row r="130" customFormat="false" ht="12.8" hidden="false" customHeight="false" outlineLevel="0" collapsed="false">
      <c r="A130" s="25" t="s">
        <v>134</v>
      </c>
      <c r="B130" s="26" t="s">
        <v>18</v>
      </c>
      <c r="C130" s="1" t="n">
        <v>149.65</v>
      </c>
      <c r="D130" s="1" t="n">
        <v>3805505</v>
      </c>
      <c r="E130" s="1" t="n">
        <v>3794143</v>
      </c>
      <c r="F130" s="27" t="n">
        <f aca="false">E130/D130</f>
        <v>0.997014325299796</v>
      </c>
      <c r="G130" s="1" t="n">
        <v>11362</v>
      </c>
      <c r="H130" s="27" t="n">
        <f aca="false">G130/D130</f>
        <v>0.00298567470020405</v>
      </c>
      <c r="I130" s="1" t="n">
        <v>513</v>
      </c>
      <c r="J130" s="28" t="n">
        <v>149.778</v>
      </c>
      <c r="K130" s="12" t="n">
        <v>3808293</v>
      </c>
      <c r="L130" s="12" t="n">
        <v>3779059</v>
      </c>
      <c r="M130" s="27" t="n">
        <f aca="false">L130/K130</f>
        <v>0.992323594849451</v>
      </c>
      <c r="N130" s="12" t="n">
        <v>29234</v>
      </c>
      <c r="O130" s="27" t="n">
        <f aca="false">N130/K130</f>
        <v>0.00767640515054908</v>
      </c>
      <c r="P130" s="25" t="n">
        <v>491</v>
      </c>
      <c r="Q130" s="1" t="n">
        <v>149.781</v>
      </c>
      <c r="R130" s="1" t="n">
        <v>3808283</v>
      </c>
      <c r="S130" s="1" t="n">
        <v>3778997</v>
      </c>
      <c r="T130" s="29" t="n">
        <f aca="false">S130/R130</f>
        <v>0.992309920244898</v>
      </c>
      <c r="U130" s="1" t="n">
        <v>29286</v>
      </c>
      <c r="V130" s="27" t="n">
        <f aca="false">U130/R130</f>
        <v>0.00769007975510223</v>
      </c>
      <c r="W130" s="30" t="n">
        <v>1014</v>
      </c>
    </row>
    <row r="131" customFormat="false" ht="12.8" hidden="false" customHeight="false" outlineLevel="0" collapsed="false">
      <c r="A131" s="25" t="s">
        <v>135</v>
      </c>
      <c r="B131" s="26" t="s">
        <v>18</v>
      </c>
      <c r="C131" s="1" t="n">
        <v>144.855</v>
      </c>
      <c r="D131" s="1" t="n">
        <v>3465941</v>
      </c>
      <c r="E131" s="1" t="n">
        <v>3450227</v>
      </c>
      <c r="F131" s="27" t="n">
        <f aca="false">E131/D131</f>
        <v>0.995466166331164</v>
      </c>
      <c r="G131" s="1" t="n">
        <v>15714</v>
      </c>
      <c r="H131" s="27" t="n">
        <f aca="false">G131/D131</f>
        <v>0.00453383366883626</v>
      </c>
      <c r="I131" s="1" t="n">
        <v>544</v>
      </c>
      <c r="J131" s="28" t="n">
        <v>144.944</v>
      </c>
      <c r="K131" s="12" t="n">
        <v>3467737</v>
      </c>
      <c r="L131" s="12" t="n">
        <v>3435398</v>
      </c>
      <c r="M131" s="27" t="n">
        <f aca="false">L131/K131</f>
        <v>0.990674321610895</v>
      </c>
      <c r="N131" s="12" t="n">
        <v>32339</v>
      </c>
      <c r="O131" s="27" t="n">
        <f aca="false">N131/K131</f>
        <v>0.00932567838910506</v>
      </c>
      <c r="P131" s="25" t="n">
        <v>520</v>
      </c>
      <c r="Q131" s="1" t="n">
        <v>144.948</v>
      </c>
      <c r="R131" s="1" t="n">
        <v>3467688</v>
      </c>
      <c r="S131" s="1" t="n">
        <v>3435254</v>
      </c>
      <c r="T131" s="29" t="n">
        <f aca="false">S131/R131</f>
        <v>0.990646794059904</v>
      </c>
      <c r="U131" s="1" t="n">
        <v>32434</v>
      </c>
      <c r="V131" s="27" t="n">
        <f aca="false">U131/R131</f>
        <v>0.00935320594009611</v>
      </c>
      <c r="W131" s="30" t="n">
        <v>1044</v>
      </c>
    </row>
    <row r="132" customFormat="false" ht="12.8" hidden="false" customHeight="false" outlineLevel="0" collapsed="false">
      <c r="A132" s="25" t="s">
        <v>136</v>
      </c>
      <c r="B132" s="26" t="s">
        <v>18</v>
      </c>
      <c r="C132" s="1" t="n">
        <v>144.783</v>
      </c>
      <c r="D132" s="1" t="n">
        <v>3596332</v>
      </c>
      <c r="E132" s="1" t="n">
        <v>3579672</v>
      </c>
      <c r="F132" s="27" t="n">
        <f aca="false">E132/D132</f>
        <v>0.995367502221708</v>
      </c>
      <c r="G132" s="1" t="n">
        <v>16660</v>
      </c>
      <c r="H132" s="27" t="n">
        <f aca="false">G132/D132</f>
        <v>0.00463249777829188</v>
      </c>
      <c r="I132" s="1" t="n">
        <v>524</v>
      </c>
      <c r="J132" s="28" t="n">
        <v>145.227</v>
      </c>
      <c r="K132" s="12" t="n">
        <v>3600773</v>
      </c>
      <c r="L132" s="12" t="n">
        <v>3572262</v>
      </c>
      <c r="M132" s="27" t="n">
        <f aca="false">L132/K132</f>
        <v>0.992081977953067</v>
      </c>
      <c r="N132" s="12" t="n">
        <v>28511</v>
      </c>
      <c r="O132" s="27" t="n">
        <f aca="false">N132/K132</f>
        <v>0.0079180220469327</v>
      </c>
      <c r="P132" s="25" t="n">
        <v>506</v>
      </c>
      <c r="Q132" s="1" t="n">
        <v>145.231</v>
      </c>
      <c r="R132" s="1" t="n">
        <v>3600727</v>
      </c>
      <c r="S132" s="1" t="n">
        <v>3572128</v>
      </c>
      <c r="T132" s="29" t="n">
        <f aca="false">S132/R132</f>
        <v>0.992057437289747</v>
      </c>
      <c r="U132" s="1" t="n">
        <v>28599</v>
      </c>
      <c r="V132" s="27" t="n">
        <f aca="false">U132/R132</f>
        <v>0.00794256271025268</v>
      </c>
      <c r="W132" s="30" t="n">
        <v>1029</v>
      </c>
    </row>
    <row r="133" customFormat="false" ht="12.8" hidden="false" customHeight="false" outlineLevel="0" collapsed="false">
      <c r="A133" s="25" t="s">
        <v>157</v>
      </c>
      <c r="B133" s="26" t="s">
        <v>22</v>
      </c>
      <c r="C133" s="1" t="n">
        <v>257.23</v>
      </c>
      <c r="D133" s="1" t="n">
        <v>10683715</v>
      </c>
      <c r="E133" s="1" t="n">
        <v>10667592</v>
      </c>
      <c r="F133" s="27" t="n">
        <f aca="false">E133/D133</f>
        <v>0.998490880747006</v>
      </c>
      <c r="G133" s="1" t="n">
        <v>16123</v>
      </c>
      <c r="H133" s="27" t="n">
        <f aca="false">G133/D133</f>
        <v>0.00150911925299393</v>
      </c>
      <c r="I133" s="1" t="n">
        <v>621</v>
      </c>
      <c r="J133" s="28" t="n">
        <v>257.123</v>
      </c>
      <c r="K133" s="12" t="n">
        <v>10679331</v>
      </c>
      <c r="L133" s="12" t="n">
        <v>10613440</v>
      </c>
      <c r="M133" s="27" t="n">
        <f aca="false">L133/K133</f>
        <v>0.993830044222808</v>
      </c>
      <c r="N133" s="12" t="n">
        <v>65891</v>
      </c>
      <c r="O133" s="27" t="n">
        <f aca="false">N133/K133</f>
        <v>0.00616995577719241</v>
      </c>
      <c r="P133" s="25" t="n">
        <v>589</v>
      </c>
      <c r="Q133" s="1" t="n">
        <v>257.126</v>
      </c>
      <c r="R133" s="1" t="n">
        <v>10679303</v>
      </c>
      <c r="S133" s="1" t="n">
        <v>10613321</v>
      </c>
      <c r="T133" s="29" t="n">
        <f aca="false">S133/R133</f>
        <v>0.993821506890478</v>
      </c>
      <c r="U133" s="1" t="n">
        <v>65982</v>
      </c>
      <c r="V133" s="27" t="n">
        <f aca="false">U133/R133</f>
        <v>0.00617849310952222</v>
      </c>
      <c r="W133" s="30" t="n">
        <v>1114</v>
      </c>
    </row>
    <row r="134" customFormat="false" ht="12.8" hidden="false" customHeight="false" outlineLevel="0" collapsed="false">
      <c r="A134" s="25" t="s">
        <v>193</v>
      </c>
      <c r="B134" s="26" t="s">
        <v>194</v>
      </c>
      <c r="C134" s="1" t="n">
        <v>169.654</v>
      </c>
      <c r="D134" s="1" t="n">
        <v>6247226</v>
      </c>
      <c r="E134" s="1" t="n">
        <v>6228293</v>
      </c>
      <c r="F134" s="27" t="n">
        <f aca="false">E134/D134</f>
        <v>0.99696937488735</v>
      </c>
      <c r="G134" s="1" t="n">
        <v>18933</v>
      </c>
      <c r="H134" s="27" t="n">
        <f aca="false">G134/D134</f>
        <v>0.00303062511265</v>
      </c>
      <c r="I134" s="1" t="n">
        <v>509</v>
      </c>
      <c r="J134" s="28" t="n">
        <v>169.968</v>
      </c>
      <c r="K134" s="12" t="n">
        <v>6253176</v>
      </c>
      <c r="L134" s="12" t="n">
        <v>6211385</v>
      </c>
      <c r="M134" s="27" t="n">
        <f aca="false">L134/K134</f>
        <v>0.993316836116559</v>
      </c>
      <c r="N134" s="12" t="n">
        <v>41791</v>
      </c>
      <c r="O134" s="27" t="n">
        <f aca="false">N134/K134</f>
        <v>0.00668316388344099</v>
      </c>
      <c r="P134" s="25" t="n">
        <v>481</v>
      </c>
      <c r="Q134" s="1" t="n">
        <v>169.975</v>
      </c>
      <c r="R134" s="1" t="n">
        <v>6253260</v>
      </c>
      <c r="S134" s="1" t="n">
        <v>6211267</v>
      </c>
      <c r="T134" s="29" t="n">
        <f aca="false">S134/R134</f>
        <v>0.993284622740778</v>
      </c>
      <c r="U134" s="1" t="n">
        <v>41993</v>
      </c>
      <c r="V134" s="27" t="n">
        <f aca="false">U134/R134</f>
        <v>0.00671537725922159</v>
      </c>
      <c r="W134" s="30" t="n">
        <v>1002</v>
      </c>
    </row>
    <row r="135" customFormat="false" ht="12.8" hidden="false" customHeight="false" outlineLevel="0" collapsed="false">
      <c r="A135" s="25" t="s">
        <v>198</v>
      </c>
      <c r="B135" s="26" t="s">
        <v>28</v>
      </c>
      <c r="C135" s="1" t="n">
        <v>114.871</v>
      </c>
      <c r="D135" s="1" t="n">
        <v>4129816</v>
      </c>
      <c r="E135" s="1" t="n">
        <v>4093729</v>
      </c>
      <c r="F135" s="27" t="n">
        <f aca="false">E135/D135</f>
        <v>0.991261838299818</v>
      </c>
      <c r="G135" s="1" t="n">
        <v>36087</v>
      </c>
      <c r="H135" s="27" t="n">
        <f aca="false">G135/D135</f>
        <v>0.00873816170018229</v>
      </c>
      <c r="I135" s="1" t="n">
        <v>536</v>
      </c>
      <c r="J135" s="28" t="n">
        <v>115.031</v>
      </c>
      <c r="K135" s="12" t="n">
        <v>4138474</v>
      </c>
      <c r="L135" s="12" t="n">
        <v>4081493</v>
      </c>
      <c r="M135" s="27" t="n">
        <f aca="false">L135/K135</f>
        <v>0.986231398336682</v>
      </c>
      <c r="N135" s="12" t="n">
        <v>56981</v>
      </c>
      <c r="O135" s="27" t="n">
        <f aca="false">N135/K135</f>
        <v>0.0137686016633184</v>
      </c>
      <c r="P135" s="25" t="n">
        <v>510</v>
      </c>
      <c r="Q135" s="1" t="n">
        <v>115.037</v>
      </c>
      <c r="R135" s="1" t="n">
        <v>4138445</v>
      </c>
      <c r="S135" s="1" t="n">
        <v>4081173</v>
      </c>
      <c r="T135" s="29" t="n">
        <f aca="false">S135/R135</f>
        <v>0.986160985587582</v>
      </c>
      <c r="U135" s="1" t="n">
        <v>57272</v>
      </c>
      <c r="V135" s="27" t="n">
        <f aca="false">U135/R135</f>
        <v>0.0138390144124182</v>
      </c>
      <c r="W135" s="30" t="n">
        <v>1032</v>
      </c>
    </row>
    <row r="136" customFormat="false" ht="12.8" hidden="false" customHeight="false" outlineLevel="0" collapsed="false">
      <c r="A136" s="25" t="s">
        <v>199</v>
      </c>
      <c r="B136" s="26" t="s">
        <v>28</v>
      </c>
      <c r="C136" s="1" t="n">
        <v>254.136</v>
      </c>
      <c r="D136" s="1" t="n">
        <v>7587780</v>
      </c>
      <c r="E136" s="1" t="n">
        <v>7559870</v>
      </c>
      <c r="F136" s="27" t="n">
        <f aca="false">E136/D136</f>
        <v>0.996321717287533</v>
      </c>
      <c r="G136" s="1" t="n">
        <v>27910</v>
      </c>
      <c r="H136" s="27" t="n">
        <f aca="false">G136/D136</f>
        <v>0.00367828271246662</v>
      </c>
      <c r="I136" s="1" t="n">
        <v>515</v>
      </c>
      <c r="J136" s="28" t="n">
        <v>254.495</v>
      </c>
      <c r="K136" s="12" t="n">
        <v>7603775</v>
      </c>
      <c r="L136" s="12" t="n">
        <v>7536452</v>
      </c>
      <c r="M136" s="27" t="n">
        <f aca="false">L136/K136</f>
        <v>0.991146108347498</v>
      </c>
      <c r="N136" s="12" t="n">
        <v>67323</v>
      </c>
      <c r="O136" s="27" t="n">
        <f aca="false">N136/K136</f>
        <v>0.00885389165250155</v>
      </c>
      <c r="P136" s="25" t="n">
        <v>488</v>
      </c>
      <c r="Q136" s="1" t="n">
        <v>254.504</v>
      </c>
      <c r="R136" s="1" t="n">
        <v>7603650</v>
      </c>
      <c r="S136" s="1" t="n">
        <v>7536172</v>
      </c>
      <c r="T136" s="29" t="n">
        <f aca="false">S136/R136</f>
        <v>0.991125577847481</v>
      </c>
      <c r="U136" s="1" t="n">
        <v>67478</v>
      </c>
      <c r="V136" s="27" t="n">
        <f aca="false">U136/R136</f>
        <v>0.00887442215251886</v>
      </c>
      <c r="W136" s="30" t="n">
        <v>1007</v>
      </c>
    </row>
    <row r="137" customFormat="false" ht="12.8" hidden="false" customHeight="false" outlineLevel="0" collapsed="false">
      <c r="A137" s="25" t="s">
        <v>297</v>
      </c>
      <c r="B137" s="26" t="s">
        <v>85</v>
      </c>
      <c r="C137" s="1" t="n">
        <v>101.792</v>
      </c>
      <c r="D137" s="1" t="n">
        <v>3425881</v>
      </c>
      <c r="E137" s="1" t="n">
        <v>3420022</v>
      </c>
      <c r="F137" s="27" t="n">
        <f aca="false">E137/D137</f>
        <v>0.998289782978451</v>
      </c>
      <c r="G137" s="1" t="n">
        <v>5859</v>
      </c>
      <c r="H137" s="27" t="n">
        <f aca="false">G137/D137</f>
        <v>0.00171021702154862</v>
      </c>
      <c r="I137" s="1" t="n">
        <v>477</v>
      </c>
      <c r="J137" s="28" t="n">
        <v>102.222</v>
      </c>
      <c r="K137" s="12" t="n">
        <v>3428457</v>
      </c>
      <c r="L137" s="12" t="n">
        <v>3415866</v>
      </c>
      <c r="M137" s="27" t="n">
        <f aca="false">L137/K137</f>
        <v>0.996327502430394</v>
      </c>
      <c r="N137" s="12" t="n">
        <v>12591</v>
      </c>
      <c r="O137" s="27" t="n">
        <f aca="false">N137/K137</f>
        <v>0.00367249756960639</v>
      </c>
      <c r="P137" s="25" t="n">
        <v>456</v>
      </c>
      <c r="Q137" s="1" t="n">
        <v>102.222</v>
      </c>
      <c r="R137" s="1" t="n">
        <v>3428468</v>
      </c>
      <c r="S137" s="1" t="n">
        <v>3415877</v>
      </c>
      <c r="T137" s="29" t="n">
        <f aca="false">S137/R137</f>
        <v>0.996327514213345</v>
      </c>
      <c r="U137" s="1" t="n">
        <v>12591</v>
      </c>
      <c r="V137" s="27" t="n">
        <f aca="false">U137/R137</f>
        <v>0.00367248578665456</v>
      </c>
      <c r="W137" s="30" t="n">
        <v>629</v>
      </c>
    </row>
    <row r="138" customFormat="false" ht="12.8" hidden="false" customHeight="false" outlineLevel="0" collapsed="false">
      <c r="A138" s="25" t="s">
        <v>298</v>
      </c>
      <c r="B138" s="26" t="s">
        <v>85</v>
      </c>
      <c r="C138" s="1" t="n">
        <v>80.8053</v>
      </c>
      <c r="D138" s="1" t="n">
        <v>3406192</v>
      </c>
      <c r="E138" s="1" t="n">
        <v>3385363</v>
      </c>
      <c r="F138" s="27" t="n">
        <f aca="false">E138/D138</f>
        <v>0.993884960096201</v>
      </c>
      <c r="G138" s="1" t="n">
        <v>20829</v>
      </c>
      <c r="H138" s="27" t="n">
        <f aca="false">G138/D138</f>
        <v>0.00611503990379873</v>
      </c>
      <c r="I138" s="1" t="n">
        <v>478</v>
      </c>
      <c r="J138" s="28" t="n">
        <v>81.4886</v>
      </c>
      <c r="K138" s="12" t="n">
        <v>3437394</v>
      </c>
      <c r="L138" s="12" t="n">
        <v>3396787</v>
      </c>
      <c r="M138" s="27" t="n">
        <f aca="false">L138/K138</f>
        <v>0.98818669026594</v>
      </c>
      <c r="N138" s="12" t="n">
        <v>40607</v>
      </c>
      <c r="O138" s="27" t="n">
        <f aca="false">N138/K138</f>
        <v>0.0118133097340602</v>
      </c>
      <c r="P138" s="25" t="n">
        <v>450</v>
      </c>
      <c r="Q138" s="1" t="n">
        <v>81.4834</v>
      </c>
      <c r="R138" s="1" t="n">
        <v>3437678</v>
      </c>
      <c r="S138" s="1" t="n">
        <v>3397020</v>
      </c>
      <c r="T138" s="29" t="n">
        <f aca="false">S138/R138</f>
        <v>0.988172830614153</v>
      </c>
      <c r="U138" s="1" t="n">
        <v>40658</v>
      </c>
      <c r="V138" s="27" t="n">
        <f aca="false">U138/R138</f>
        <v>0.0118271693858471</v>
      </c>
      <c r="W138" s="30" t="n">
        <v>624</v>
      </c>
    </row>
    <row r="139" customFormat="false" ht="12.8" hidden="false" customHeight="false" outlineLevel="0" collapsed="false">
      <c r="A139" s="25" t="s">
        <v>158</v>
      </c>
      <c r="B139" s="26" t="s">
        <v>22</v>
      </c>
      <c r="C139" s="1" t="n">
        <v>113.571</v>
      </c>
      <c r="D139" s="1" t="n">
        <v>3643799</v>
      </c>
      <c r="E139" s="1" t="n">
        <v>3632261</v>
      </c>
      <c r="F139" s="27" t="n">
        <f aca="false">E139/D139</f>
        <v>0.996833524571471</v>
      </c>
      <c r="G139" s="1" t="n">
        <v>11538</v>
      </c>
      <c r="H139" s="27" t="n">
        <f aca="false">G139/D139</f>
        <v>0.0031664754285294</v>
      </c>
      <c r="I139" s="1" t="n">
        <v>617</v>
      </c>
      <c r="J139" s="28" t="n">
        <v>113.546</v>
      </c>
      <c r="K139" s="12" t="n">
        <v>3644730</v>
      </c>
      <c r="L139" s="12" t="n">
        <v>3614585</v>
      </c>
      <c r="M139" s="27" t="n">
        <f aca="false">L139/K139</f>
        <v>0.991729154148593</v>
      </c>
      <c r="N139" s="12" t="n">
        <v>30145</v>
      </c>
      <c r="O139" s="27" t="n">
        <f aca="false">N139/K139</f>
        <v>0.00827084585140737</v>
      </c>
      <c r="P139" s="25" t="n">
        <v>585</v>
      </c>
      <c r="Q139" s="1" t="n">
        <v>113.549</v>
      </c>
      <c r="R139" s="1" t="n">
        <v>3644748</v>
      </c>
      <c r="S139" s="1" t="n">
        <v>3614538</v>
      </c>
      <c r="T139" s="29" t="n">
        <f aca="false">S139/R139</f>
        <v>0.991711361114678</v>
      </c>
      <c r="U139" s="1" t="n">
        <v>30210</v>
      </c>
      <c r="V139" s="27" t="n">
        <f aca="false">U139/R139</f>
        <v>0.00828863888532211</v>
      </c>
      <c r="W139" s="30" t="n">
        <v>1113</v>
      </c>
    </row>
    <row r="140" customFormat="false" ht="12.8" hidden="false" customHeight="false" outlineLevel="0" collapsed="false">
      <c r="A140" s="25" t="s">
        <v>137</v>
      </c>
      <c r="B140" s="26" t="s">
        <v>18</v>
      </c>
      <c r="C140" s="1" t="n">
        <v>124.49</v>
      </c>
      <c r="D140" s="1" t="n">
        <v>4025902</v>
      </c>
      <c r="E140" s="1" t="n">
        <v>4009689</v>
      </c>
      <c r="F140" s="27" t="n">
        <f aca="false">E140/D140</f>
        <v>0.995972827952593</v>
      </c>
      <c r="G140" s="1" t="n">
        <v>16213</v>
      </c>
      <c r="H140" s="27" t="n">
        <f aca="false">G140/D140</f>
        <v>0.00402717204740702</v>
      </c>
      <c r="I140" s="1" t="n">
        <v>544</v>
      </c>
      <c r="J140" s="28" t="n">
        <v>124.479</v>
      </c>
      <c r="K140" s="12" t="n">
        <v>4029560</v>
      </c>
      <c r="L140" s="12" t="n">
        <v>3990475</v>
      </c>
      <c r="M140" s="27" t="n">
        <f aca="false">L140/K140</f>
        <v>0.990300429823603</v>
      </c>
      <c r="N140" s="12" t="n">
        <v>39085</v>
      </c>
      <c r="O140" s="27" t="n">
        <f aca="false">N140/K140</f>
        <v>0.00969957017639643</v>
      </c>
      <c r="P140" s="25" t="n">
        <v>518</v>
      </c>
      <c r="Q140" s="1" t="n">
        <v>124.483</v>
      </c>
      <c r="R140" s="1" t="n">
        <v>4029607</v>
      </c>
      <c r="S140" s="1" t="n">
        <v>3990438</v>
      </c>
      <c r="T140" s="29" t="n">
        <f aca="false">S140/R140</f>
        <v>0.990279697250873</v>
      </c>
      <c r="U140" s="1" t="n">
        <v>39169</v>
      </c>
      <c r="V140" s="27" t="n">
        <f aca="false">U140/R140</f>
        <v>0.00972030274912665</v>
      </c>
      <c r="W140" s="30" t="n">
        <v>1044</v>
      </c>
    </row>
    <row r="141" customFormat="false" ht="12.8" hidden="false" customHeight="false" outlineLevel="0" collapsed="false">
      <c r="A141" s="25" t="s">
        <v>159</v>
      </c>
      <c r="B141" s="26" t="s">
        <v>22</v>
      </c>
      <c r="C141" s="1" t="n">
        <v>108.109</v>
      </c>
      <c r="D141" s="1" t="n">
        <v>3483929</v>
      </c>
      <c r="E141" s="1" t="n">
        <v>3472323</v>
      </c>
      <c r="F141" s="27" t="n">
        <f aca="false">E141/D141</f>
        <v>0.996668703638909</v>
      </c>
      <c r="G141" s="1" t="n">
        <v>11606</v>
      </c>
      <c r="H141" s="27" t="n">
        <f aca="false">G141/D141</f>
        <v>0.00333129636109117</v>
      </c>
      <c r="I141" s="1" t="n">
        <v>604</v>
      </c>
      <c r="J141" s="28" t="n">
        <v>108.1</v>
      </c>
      <c r="K141" s="12" t="n">
        <v>3485103</v>
      </c>
      <c r="L141" s="12" t="n">
        <v>3455480</v>
      </c>
      <c r="M141" s="27" t="n">
        <f aca="false">L141/K141</f>
        <v>0.991500107744305</v>
      </c>
      <c r="N141" s="12" t="n">
        <v>29623</v>
      </c>
      <c r="O141" s="27" t="n">
        <f aca="false">N141/K141</f>
        <v>0.00849989225569517</v>
      </c>
      <c r="P141" s="25" t="n">
        <v>573</v>
      </c>
      <c r="Q141" s="1" t="n">
        <v>108.104</v>
      </c>
      <c r="R141" s="1" t="n">
        <v>3485108</v>
      </c>
      <c r="S141" s="1" t="n">
        <v>3455408</v>
      </c>
      <c r="T141" s="29" t="n">
        <f aca="false">S141/R141</f>
        <v>0.991478025932051</v>
      </c>
      <c r="U141" s="1" t="n">
        <v>29700</v>
      </c>
      <c r="V141" s="27" t="n">
        <f aca="false">U141/R141</f>
        <v>0.00852197406794854</v>
      </c>
      <c r="W141" s="30" t="n">
        <v>1101</v>
      </c>
    </row>
    <row r="142" customFormat="false" ht="12.8" hidden="false" customHeight="false" outlineLevel="0" collapsed="false">
      <c r="A142" s="25" t="s">
        <v>147</v>
      </c>
      <c r="B142" s="26" t="s">
        <v>18</v>
      </c>
      <c r="C142" s="1" t="n">
        <v>327.142</v>
      </c>
      <c r="D142" s="1" t="n">
        <v>13601001</v>
      </c>
      <c r="E142" s="1" t="n">
        <v>13586223</v>
      </c>
      <c r="F142" s="27" t="n">
        <f aca="false">E142/D142</f>
        <v>0.99891346232531</v>
      </c>
      <c r="G142" s="1" t="n">
        <v>14778</v>
      </c>
      <c r="H142" s="27" t="n">
        <f aca="false">G142/D142</f>
        <v>0.00108653767469027</v>
      </c>
      <c r="I142" s="1" t="n">
        <v>539</v>
      </c>
      <c r="J142" s="28" t="n">
        <v>327.79</v>
      </c>
      <c r="K142" s="12" t="n">
        <v>13598817</v>
      </c>
      <c r="L142" s="12" t="n">
        <v>13548341</v>
      </c>
      <c r="M142" s="27" t="n">
        <f aca="false">L142/K142</f>
        <v>0.996288206540319</v>
      </c>
      <c r="N142" s="12" t="n">
        <v>50476</v>
      </c>
      <c r="O142" s="27" t="n">
        <f aca="false">N142/K142</f>
        <v>0.00371179345968109</v>
      </c>
      <c r="P142" s="25" t="n">
        <v>511</v>
      </c>
      <c r="Q142" s="1" t="n">
        <v>327.793</v>
      </c>
      <c r="R142" s="1" t="n">
        <v>13598758</v>
      </c>
      <c r="S142" s="1" t="n">
        <v>13548164</v>
      </c>
      <c r="T142" s="29" t="n">
        <f aca="false">S142/R142</f>
        <v>0.996279513173188</v>
      </c>
      <c r="U142" s="1" t="n">
        <v>50594</v>
      </c>
      <c r="V142" s="27" t="n">
        <f aca="false">U142/R142</f>
        <v>0.00372048682681168</v>
      </c>
      <c r="W142" s="30" t="n">
        <v>1036</v>
      </c>
    </row>
    <row r="143" customFormat="false" ht="12.8" hidden="false" customHeight="false" outlineLevel="0" collapsed="false">
      <c r="A143" s="25" t="s">
        <v>138</v>
      </c>
      <c r="B143" s="26" t="s">
        <v>18</v>
      </c>
      <c r="C143" s="1" t="n">
        <v>316.217</v>
      </c>
      <c r="D143" s="1" t="n">
        <v>13146878</v>
      </c>
      <c r="E143" s="1" t="n">
        <v>13123539</v>
      </c>
      <c r="F143" s="27" t="n">
        <f aca="false">E143/D143</f>
        <v>0.998224749632574</v>
      </c>
      <c r="G143" s="1" t="n">
        <v>23339</v>
      </c>
      <c r="H143" s="27" t="n">
        <f aca="false">G143/D143</f>
        <v>0.00177525036742564</v>
      </c>
      <c r="I143" s="1" t="n">
        <v>546</v>
      </c>
      <c r="J143" s="28" t="n">
        <v>316.05</v>
      </c>
      <c r="K143" s="12" t="n">
        <v>13143074</v>
      </c>
      <c r="L143" s="12" t="n">
        <v>13054550</v>
      </c>
      <c r="M143" s="27" t="n">
        <f aca="false">L143/K143</f>
        <v>0.993264589395145</v>
      </c>
      <c r="N143" s="12" t="n">
        <v>88524</v>
      </c>
      <c r="O143" s="27" t="n">
        <f aca="false">N143/K143</f>
        <v>0.00673541060485545</v>
      </c>
      <c r="P143" s="25" t="n">
        <v>519</v>
      </c>
      <c r="Q143" s="1" t="n">
        <v>316.052</v>
      </c>
      <c r="R143" s="1" t="n">
        <v>13143048</v>
      </c>
      <c r="S143" s="1" t="n">
        <v>13054406</v>
      </c>
      <c r="T143" s="29" t="n">
        <f aca="false">S143/R143</f>
        <v>0.993255597940447</v>
      </c>
      <c r="U143" s="1" t="n">
        <v>88642</v>
      </c>
      <c r="V143" s="27" t="n">
        <f aca="false">U143/R143</f>
        <v>0.0067444020595527</v>
      </c>
      <c r="W143" s="30" t="n">
        <v>1042</v>
      </c>
    </row>
    <row r="144" customFormat="false" ht="12.8" hidden="false" customHeight="false" outlineLevel="0" collapsed="false">
      <c r="A144" s="25" t="s">
        <v>139</v>
      </c>
      <c r="B144" s="26" t="s">
        <v>18</v>
      </c>
      <c r="C144" s="1" t="n">
        <v>329.481</v>
      </c>
      <c r="D144" s="1" t="n">
        <v>13694279</v>
      </c>
      <c r="E144" s="1" t="n">
        <v>13667823</v>
      </c>
      <c r="F144" s="27" t="n">
        <f aca="false">E144/D144</f>
        <v>0.998068098364288</v>
      </c>
      <c r="G144" s="1" t="n">
        <v>26456</v>
      </c>
      <c r="H144" s="27" t="n">
        <f aca="false">G144/D144</f>
        <v>0.00193190163571226</v>
      </c>
      <c r="I144" s="1" t="n">
        <v>563</v>
      </c>
      <c r="J144" s="28" t="n">
        <v>329.49</v>
      </c>
      <c r="K144" s="12" t="n">
        <v>13693057</v>
      </c>
      <c r="L144" s="12" t="n">
        <v>13602321</v>
      </c>
      <c r="M144" s="27" t="n">
        <f aca="false">L144/K144</f>
        <v>0.993373576112332</v>
      </c>
      <c r="N144" s="12" t="n">
        <v>90736</v>
      </c>
      <c r="O144" s="27" t="n">
        <f aca="false">N144/K144</f>
        <v>0.00662642388766804</v>
      </c>
      <c r="P144" s="25" t="n">
        <v>534</v>
      </c>
      <c r="Q144" s="1" t="n">
        <v>329.492</v>
      </c>
      <c r="R144" s="1" t="n">
        <v>13693060</v>
      </c>
      <c r="S144" s="1" t="n">
        <v>13602239</v>
      </c>
      <c r="T144" s="29" t="n">
        <f aca="false">S144/R144</f>
        <v>0.993367370040006</v>
      </c>
      <c r="U144" s="1" t="n">
        <v>90821</v>
      </c>
      <c r="V144" s="27" t="n">
        <f aca="false">U144/R144</f>
        <v>0.00663262995999433</v>
      </c>
      <c r="W144" s="30" t="n">
        <v>1065</v>
      </c>
    </row>
    <row r="145" customFormat="false" ht="12.8" hidden="false" customHeight="false" outlineLevel="0" collapsed="false">
      <c r="A145" s="25" t="s">
        <v>160</v>
      </c>
      <c r="B145" s="26" t="s">
        <v>22</v>
      </c>
      <c r="C145" s="1" t="n">
        <v>254.298</v>
      </c>
      <c r="D145" s="1" t="n">
        <v>10570595</v>
      </c>
      <c r="E145" s="1" t="n">
        <v>10553969</v>
      </c>
      <c r="F145" s="27" t="n">
        <f aca="false">E145/D145</f>
        <v>0.998427146248626</v>
      </c>
      <c r="G145" s="1" t="n">
        <v>16626</v>
      </c>
      <c r="H145" s="27" t="n">
        <f aca="false">G145/D145</f>
        <v>0.0015728537513735</v>
      </c>
      <c r="I145" s="1" t="n">
        <v>621</v>
      </c>
      <c r="J145" s="28" t="n">
        <v>254.26</v>
      </c>
      <c r="K145" s="12" t="n">
        <v>10566794</v>
      </c>
      <c r="L145" s="12" t="n">
        <v>10502096</v>
      </c>
      <c r="M145" s="27" t="n">
        <f aca="false">L145/K145</f>
        <v>0.9938772346655</v>
      </c>
      <c r="N145" s="12" t="n">
        <v>64698</v>
      </c>
      <c r="O145" s="27" t="n">
        <f aca="false">N145/K145</f>
        <v>0.00612276533449975</v>
      </c>
      <c r="P145" s="25" t="n">
        <v>589</v>
      </c>
      <c r="Q145" s="1" t="n">
        <v>254.263</v>
      </c>
      <c r="R145" s="1" t="n">
        <v>10566759</v>
      </c>
      <c r="S145" s="1" t="n">
        <v>10501979</v>
      </c>
      <c r="T145" s="29" t="n">
        <f aca="false">S145/R145</f>
        <v>0.993869454200668</v>
      </c>
      <c r="U145" s="1" t="n">
        <v>64780</v>
      </c>
      <c r="V145" s="27" t="n">
        <f aca="false">U145/R145</f>
        <v>0.00613054579933166</v>
      </c>
      <c r="W145" s="30" t="n">
        <v>1118</v>
      </c>
    </row>
    <row r="146" customFormat="false" ht="12.8" hidden="false" customHeight="false" outlineLevel="0" collapsed="false">
      <c r="A146" s="25" t="s">
        <v>140</v>
      </c>
      <c r="B146" s="26" t="s">
        <v>18</v>
      </c>
      <c r="C146" s="1" t="n">
        <v>378.505</v>
      </c>
      <c r="D146" s="1" t="n">
        <v>15736076</v>
      </c>
      <c r="E146" s="1" t="n">
        <v>15703424</v>
      </c>
      <c r="F146" s="27" t="n">
        <f aca="false">E146/D146</f>
        <v>0.997925022731207</v>
      </c>
      <c r="G146" s="1" t="n">
        <v>32652</v>
      </c>
      <c r="H146" s="27" t="n">
        <f aca="false">G146/D146</f>
        <v>0.00207497726879306</v>
      </c>
      <c r="I146" s="1" t="n">
        <v>525</v>
      </c>
      <c r="J146" s="28" t="n">
        <v>378.633</v>
      </c>
      <c r="K146" s="12" t="n">
        <v>15736703</v>
      </c>
      <c r="L146" s="12" t="n">
        <v>15631885</v>
      </c>
      <c r="M146" s="27" t="n">
        <f aca="false">L146/K146</f>
        <v>0.993339265537387</v>
      </c>
      <c r="N146" s="12" t="n">
        <v>104818</v>
      </c>
      <c r="O146" s="27" t="n">
        <f aca="false">N146/K146</f>
        <v>0.00666073446261266</v>
      </c>
      <c r="P146" s="25" t="n">
        <v>498</v>
      </c>
      <c r="Q146" s="1" t="n">
        <v>378.633</v>
      </c>
      <c r="R146" s="1" t="n">
        <v>15736682</v>
      </c>
      <c r="S146" s="1" t="n">
        <v>15631798</v>
      </c>
      <c r="T146" s="29" t="n">
        <f aca="false">S146/R146</f>
        <v>0.993335062626289</v>
      </c>
      <c r="U146" s="1" t="n">
        <v>104884</v>
      </c>
      <c r="V146" s="27" t="n">
        <f aca="false">U146/R146</f>
        <v>0.00666493737371067</v>
      </c>
      <c r="W146" s="30" t="n">
        <v>1020</v>
      </c>
    </row>
    <row r="147" customFormat="false" ht="12.8" hidden="false" customHeight="false" outlineLevel="0" collapsed="false">
      <c r="A147" s="25" t="s">
        <v>252</v>
      </c>
      <c r="B147" s="26" t="s">
        <v>54</v>
      </c>
      <c r="C147" s="1" t="n">
        <v>94.0324</v>
      </c>
      <c r="D147" s="1" t="n">
        <v>4318321</v>
      </c>
      <c r="E147" s="1" t="n">
        <v>4302652</v>
      </c>
      <c r="F147" s="27" t="n">
        <f aca="false">E147/D147</f>
        <v>0.996371506425761</v>
      </c>
      <c r="G147" s="1" t="n">
        <v>15669</v>
      </c>
      <c r="H147" s="27" t="n">
        <f aca="false">G147/D147</f>
        <v>0.00362849357423869</v>
      </c>
      <c r="I147" s="1" t="n">
        <v>517</v>
      </c>
      <c r="J147" s="28" t="n">
        <v>93.8709</v>
      </c>
      <c r="K147" s="12" t="n">
        <v>4317041</v>
      </c>
      <c r="L147" s="12" t="n">
        <v>4273033</v>
      </c>
      <c r="M147" s="27" t="n">
        <f aca="false">L147/K147</f>
        <v>0.989805980531572</v>
      </c>
      <c r="N147" s="12" t="n">
        <v>44008</v>
      </c>
      <c r="O147" s="27" t="n">
        <f aca="false">N147/K147</f>
        <v>0.0101940194684276</v>
      </c>
      <c r="P147" s="25" t="n">
        <v>492</v>
      </c>
      <c r="Q147" s="1" t="n">
        <v>93.8758</v>
      </c>
      <c r="R147" s="1" t="n">
        <v>4317004</v>
      </c>
      <c r="S147" s="1" t="n">
        <v>4272912</v>
      </c>
      <c r="T147" s="29" t="n">
        <f aca="false">S147/R147</f>
        <v>0.989786435222205</v>
      </c>
      <c r="U147" s="1" t="n">
        <v>44092</v>
      </c>
      <c r="V147" s="27" t="n">
        <f aca="false">U147/R147</f>
        <v>0.010213564777795</v>
      </c>
      <c r="W147" s="30" t="n">
        <v>1006</v>
      </c>
    </row>
    <row r="148" customFormat="false" ht="12.8" hidden="false" customHeight="false" outlineLevel="0" collapsed="false">
      <c r="A148" s="25" t="s">
        <v>299</v>
      </c>
      <c r="B148" s="26" t="s">
        <v>85</v>
      </c>
      <c r="C148" s="1" t="n">
        <v>83.8284</v>
      </c>
      <c r="D148" s="1" t="n">
        <v>3869023</v>
      </c>
      <c r="E148" s="1" t="n">
        <v>3854576</v>
      </c>
      <c r="F148" s="27" t="n">
        <f aca="false">E148/D148</f>
        <v>0.996265982394005</v>
      </c>
      <c r="G148" s="1" t="n">
        <v>14447</v>
      </c>
      <c r="H148" s="27" t="n">
        <f aca="false">G148/D148</f>
        <v>0.00373401760599511</v>
      </c>
      <c r="I148" s="1" t="n">
        <v>513</v>
      </c>
      <c r="J148" s="28" t="n">
        <v>84.0403</v>
      </c>
      <c r="K148" s="12" t="n">
        <v>3869876</v>
      </c>
      <c r="L148" s="12" t="n">
        <v>3843862</v>
      </c>
      <c r="M148" s="27" t="n">
        <f aca="false">L148/K148</f>
        <v>0.993277820788056</v>
      </c>
      <c r="N148" s="12" t="n">
        <v>26014</v>
      </c>
      <c r="O148" s="27" t="n">
        <f aca="false">N148/K148</f>
        <v>0.00672217921194374</v>
      </c>
      <c r="P148" s="25" t="n">
        <v>483</v>
      </c>
      <c r="Q148" s="1" t="n">
        <v>84.0412</v>
      </c>
      <c r="R148" s="1" t="n">
        <v>3869881</v>
      </c>
      <c r="S148" s="1" t="n">
        <v>3843817</v>
      </c>
      <c r="T148" s="29" t="n">
        <f aca="false">S148/R148</f>
        <v>0.993264909179378</v>
      </c>
      <c r="U148" s="1" t="n">
        <v>26064</v>
      </c>
      <c r="V148" s="27" t="n">
        <f aca="false">U148/R148</f>
        <v>0.00673509082062213</v>
      </c>
      <c r="W148" s="30" t="n">
        <v>658</v>
      </c>
    </row>
    <row r="149" customFormat="false" ht="12.8" hidden="false" customHeight="false" outlineLevel="0" collapsed="false">
      <c r="A149" s="25" t="s">
        <v>395</v>
      </c>
      <c r="B149" s="26" t="s">
        <v>60</v>
      </c>
      <c r="C149" s="1" t="n">
        <v>108.482</v>
      </c>
      <c r="D149" s="1" t="n">
        <v>4995139</v>
      </c>
      <c r="E149" s="1" t="n">
        <v>4976867</v>
      </c>
      <c r="F149" s="27" t="n">
        <f aca="false">E149/D149</f>
        <v>0.996342043734919</v>
      </c>
      <c r="G149" s="1" t="n">
        <v>18272</v>
      </c>
      <c r="H149" s="27" t="n">
        <f aca="false">G149/D149</f>
        <v>0.00365795626508091</v>
      </c>
      <c r="I149" s="1" t="n">
        <v>469</v>
      </c>
      <c r="J149" s="28" t="n">
        <v>108.932</v>
      </c>
      <c r="K149" s="12" t="n">
        <v>4996340</v>
      </c>
      <c r="L149" s="12" t="n">
        <v>4968405</v>
      </c>
      <c r="M149" s="27" t="n">
        <f aca="false">L149/K149</f>
        <v>0.994408907320158</v>
      </c>
      <c r="N149" s="12" t="n">
        <v>27935</v>
      </c>
      <c r="O149" s="27" t="n">
        <f aca="false">N149/K149</f>
        <v>0.00559109267984164</v>
      </c>
      <c r="P149" s="25" t="n">
        <v>447</v>
      </c>
      <c r="Q149" s="1" t="n">
        <v>108.931</v>
      </c>
      <c r="R149" s="1" t="n">
        <v>4996380</v>
      </c>
      <c r="S149" s="1" t="n">
        <v>4968459</v>
      </c>
      <c r="T149" s="29" t="n">
        <f aca="false">S149/R149</f>
        <v>0.994411754109976</v>
      </c>
      <c r="U149" s="1" t="n">
        <v>27921</v>
      </c>
      <c r="V149" s="27" t="n">
        <f aca="false">U149/R149</f>
        <v>0.00558824589002438</v>
      </c>
      <c r="W149" s="30" t="n">
        <v>353</v>
      </c>
    </row>
    <row r="150" customFormat="false" ht="12.8" hidden="false" customHeight="false" outlineLevel="0" collapsed="false">
      <c r="A150" s="25" t="s">
        <v>253</v>
      </c>
      <c r="B150" s="26" t="s">
        <v>54</v>
      </c>
      <c r="C150" s="1" t="n">
        <v>91.0358</v>
      </c>
      <c r="D150" s="1" t="n">
        <v>4185028</v>
      </c>
      <c r="E150" s="1" t="n">
        <v>4169754</v>
      </c>
      <c r="F150" s="27" t="n">
        <f aca="false">E150/D150</f>
        <v>0.99635032310417</v>
      </c>
      <c r="G150" s="1" t="n">
        <v>15274</v>
      </c>
      <c r="H150" s="27" t="n">
        <f aca="false">G150/D150</f>
        <v>0.00364967689582961</v>
      </c>
      <c r="I150" s="1" t="n">
        <v>500</v>
      </c>
      <c r="J150" s="28" t="n">
        <v>91.1686</v>
      </c>
      <c r="K150" s="12" t="n">
        <v>4186530</v>
      </c>
      <c r="L150" s="12" t="n">
        <v>4152758</v>
      </c>
      <c r="M150" s="27" t="n">
        <f aca="false">L150/K150</f>
        <v>0.991933176162598</v>
      </c>
      <c r="N150" s="12" t="n">
        <v>33772</v>
      </c>
      <c r="O150" s="27" t="n">
        <f aca="false">N150/K150</f>
        <v>0.00806682383740234</v>
      </c>
      <c r="P150" s="25" t="n">
        <v>481</v>
      </c>
      <c r="Q150" s="1" t="n">
        <v>91.1719</v>
      </c>
      <c r="R150" s="1" t="n">
        <v>4186502</v>
      </c>
      <c r="S150" s="1" t="n">
        <v>4152661</v>
      </c>
      <c r="T150" s="29" t="n">
        <f aca="false">S150/R150</f>
        <v>0.991916640670421</v>
      </c>
      <c r="U150" s="1" t="n">
        <v>33841</v>
      </c>
      <c r="V150" s="27" t="n">
        <f aca="false">U150/R150</f>
        <v>0.00808335932957873</v>
      </c>
      <c r="W150" s="30" t="n">
        <v>992</v>
      </c>
    </row>
    <row r="151" customFormat="false" ht="12.8" hidden="false" customHeight="false" outlineLevel="0" collapsed="false">
      <c r="A151" s="25" t="s">
        <v>396</v>
      </c>
      <c r="B151" s="26" t="s">
        <v>60</v>
      </c>
      <c r="C151" s="1" t="n">
        <v>104.244</v>
      </c>
      <c r="D151" s="1" t="n">
        <v>4827676</v>
      </c>
      <c r="E151" s="1" t="n">
        <v>4810482</v>
      </c>
      <c r="F151" s="27" t="n">
        <f aca="false">E151/D151</f>
        <v>0.996438451959079</v>
      </c>
      <c r="G151" s="1" t="n">
        <v>17194</v>
      </c>
      <c r="H151" s="27" t="n">
        <f aca="false">G151/D151</f>
        <v>0.00356154804092072</v>
      </c>
      <c r="I151" s="1" t="n">
        <v>466</v>
      </c>
      <c r="J151" s="28" t="n">
        <v>104.393</v>
      </c>
      <c r="K151" s="12" t="n">
        <v>4828487</v>
      </c>
      <c r="L151" s="12" t="n">
        <v>4790515</v>
      </c>
      <c r="M151" s="27" t="n">
        <f aca="false">L151/K151</f>
        <v>0.992135838824874</v>
      </c>
      <c r="N151" s="12" t="n">
        <v>37972</v>
      </c>
      <c r="O151" s="27" t="n">
        <f aca="false">N151/K151</f>
        <v>0.00786416117512587</v>
      </c>
      <c r="P151" s="25" t="n">
        <v>437</v>
      </c>
      <c r="Q151" s="1" t="n">
        <v>104.393</v>
      </c>
      <c r="R151" s="1" t="n">
        <v>4828493</v>
      </c>
      <c r="S151" s="1" t="n">
        <v>4790502</v>
      </c>
      <c r="T151" s="29" t="n">
        <f aca="false">S151/R151</f>
        <v>0.992131913621911</v>
      </c>
      <c r="U151" s="1" t="n">
        <v>37991</v>
      </c>
      <c r="V151" s="27" t="n">
        <f aca="false">U151/R151</f>
        <v>0.0078680863780894</v>
      </c>
      <c r="W151" s="30" t="n">
        <v>431</v>
      </c>
    </row>
    <row r="152" customFormat="false" ht="12.8" hidden="false" customHeight="false" outlineLevel="0" collapsed="false">
      <c r="A152" s="25" t="s">
        <v>340</v>
      </c>
      <c r="B152" s="26" t="s">
        <v>104</v>
      </c>
      <c r="C152" s="1" t="n">
        <v>98.2167</v>
      </c>
      <c r="D152" s="1" t="n">
        <v>4514306</v>
      </c>
      <c r="E152" s="1" t="n">
        <v>4497612</v>
      </c>
      <c r="F152" s="27" t="n">
        <f aca="false">E152/D152</f>
        <v>0.996301978643007</v>
      </c>
      <c r="G152" s="1" t="n">
        <v>16694</v>
      </c>
      <c r="H152" s="27" t="n">
        <f aca="false">G152/D152</f>
        <v>0.00369802135699264</v>
      </c>
      <c r="I152" s="1" t="n">
        <v>513</v>
      </c>
      <c r="J152" s="28" t="n">
        <v>98.5731</v>
      </c>
      <c r="K152" s="12" t="n">
        <v>4515702</v>
      </c>
      <c r="L152" s="12" t="n">
        <v>4489010</v>
      </c>
      <c r="M152" s="27" t="n">
        <f aca="false">L152/K152</f>
        <v>0.994089069650743</v>
      </c>
      <c r="N152" s="12" t="n">
        <v>26692</v>
      </c>
      <c r="O152" s="27" t="n">
        <f aca="false">N152/K152</f>
        <v>0.00591093034925688</v>
      </c>
      <c r="P152" s="25" t="n">
        <v>487</v>
      </c>
      <c r="Q152" s="1" t="n">
        <v>98.5736</v>
      </c>
      <c r="R152" s="1" t="n">
        <v>4515722</v>
      </c>
      <c r="S152" s="1" t="n">
        <v>4489018</v>
      </c>
      <c r="T152" s="29" t="n">
        <f aca="false">S152/R152</f>
        <v>0.994086438447717</v>
      </c>
      <c r="U152" s="1" t="n">
        <v>26704</v>
      </c>
      <c r="V152" s="27" t="n">
        <f aca="false">U152/R152</f>
        <v>0.00591356155228333</v>
      </c>
      <c r="W152" s="30" t="n">
        <v>657</v>
      </c>
    </row>
    <row r="153" customFormat="false" ht="12.8" hidden="false" customHeight="false" outlineLevel="0" collapsed="false">
      <c r="A153" s="25" t="s">
        <v>341</v>
      </c>
      <c r="B153" s="26" t="s">
        <v>104</v>
      </c>
      <c r="C153" s="1" t="n">
        <v>56.0367</v>
      </c>
      <c r="D153" s="1" t="n">
        <v>2554614</v>
      </c>
      <c r="E153" s="1" t="n">
        <v>2549632</v>
      </c>
      <c r="F153" s="27" t="n">
        <f aca="false">E153/D153</f>
        <v>0.998049803218803</v>
      </c>
      <c r="G153" s="1" t="n">
        <v>4982</v>
      </c>
      <c r="H153" s="27" t="n">
        <f aca="false">G153/D153</f>
        <v>0.00195019678119669</v>
      </c>
      <c r="I153" s="1" t="n">
        <v>511</v>
      </c>
      <c r="J153" s="28" t="n">
        <v>56.1206</v>
      </c>
      <c r="K153" s="12" t="n">
        <v>2554766</v>
      </c>
      <c r="L153" s="12" t="n">
        <v>2539899</v>
      </c>
      <c r="M153" s="27" t="n">
        <f aca="false">L153/K153</f>
        <v>0.99418068034411</v>
      </c>
      <c r="N153" s="12" t="n">
        <v>14867</v>
      </c>
      <c r="O153" s="27" t="n">
        <f aca="false">N153/K153</f>
        <v>0.00581931965589021</v>
      </c>
      <c r="P153" s="25" t="n">
        <v>488</v>
      </c>
      <c r="Q153" s="1" t="n">
        <v>56.1212</v>
      </c>
      <c r="R153" s="1" t="n">
        <v>2554764</v>
      </c>
      <c r="S153" s="1" t="n">
        <v>2539886</v>
      </c>
      <c r="T153" s="29" t="n">
        <f aca="false">S153/R153</f>
        <v>0.994176370106984</v>
      </c>
      <c r="U153" s="1" t="n">
        <v>14878</v>
      </c>
      <c r="V153" s="27" t="n">
        <f aca="false">U153/R153</f>
        <v>0.00582362989301556</v>
      </c>
      <c r="W153" s="30" t="n">
        <v>656</v>
      </c>
    </row>
    <row r="154" customFormat="false" ht="12.8" hidden="false" customHeight="false" outlineLevel="0" collapsed="false">
      <c r="A154" s="25" t="s">
        <v>300</v>
      </c>
      <c r="B154" s="26" t="s">
        <v>85</v>
      </c>
      <c r="C154" s="1" t="n">
        <v>58.3021</v>
      </c>
      <c r="D154" s="1" t="n">
        <v>2650913</v>
      </c>
      <c r="E154" s="1" t="n">
        <v>2645642</v>
      </c>
      <c r="F154" s="27" t="n">
        <f aca="false">E154/D154</f>
        <v>0.998011628446501</v>
      </c>
      <c r="G154" s="1" t="n">
        <v>5271</v>
      </c>
      <c r="H154" s="27" t="n">
        <f aca="false">G154/D154</f>
        <v>0.00198837155349874</v>
      </c>
      <c r="I154" s="1" t="n">
        <v>510</v>
      </c>
      <c r="J154" s="28" t="n">
        <v>58.4186</v>
      </c>
      <c r="K154" s="12" t="n">
        <v>2651384</v>
      </c>
      <c r="L154" s="12" t="n">
        <v>2636923</v>
      </c>
      <c r="M154" s="27" t="n">
        <f aca="false">L154/K154</f>
        <v>0.994545867365874</v>
      </c>
      <c r="N154" s="12" t="n">
        <v>14461</v>
      </c>
      <c r="O154" s="27" t="n">
        <f aca="false">N154/K154</f>
        <v>0.00545413263412618</v>
      </c>
      <c r="P154" s="25" t="n">
        <v>481</v>
      </c>
      <c r="Q154" s="1" t="n">
        <v>58.4185</v>
      </c>
      <c r="R154" s="1" t="n">
        <v>2651389</v>
      </c>
      <c r="S154" s="1" t="n">
        <v>2636921</v>
      </c>
      <c r="T154" s="29" t="n">
        <f aca="false">S154/R154</f>
        <v>0.994543237525689</v>
      </c>
      <c r="U154" s="1" t="n">
        <v>14468</v>
      </c>
      <c r="V154" s="27" t="n">
        <f aca="false">U154/R154</f>
        <v>0.00545676247431063</v>
      </c>
      <c r="W154" s="30" t="n">
        <v>656</v>
      </c>
    </row>
    <row r="155" customFormat="false" ht="12.8" hidden="false" customHeight="false" outlineLevel="0" collapsed="false">
      <c r="A155" s="25" t="s">
        <v>301</v>
      </c>
      <c r="B155" s="26" t="s">
        <v>85</v>
      </c>
      <c r="C155" s="1" t="n">
        <v>52.7082</v>
      </c>
      <c r="D155" s="1" t="n">
        <v>2390931</v>
      </c>
      <c r="E155" s="1" t="n">
        <v>2385922</v>
      </c>
      <c r="F155" s="27" t="n">
        <f aca="false">E155/D155</f>
        <v>0.99790500018612</v>
      </c>
      <c r="G155" s="1" t="n">
        <v>5009</v>
      </c>
      <c r="H155" s="27" t="n">
        <f aca="false">G155/D155</f>
        <v>0.00209499981388003</v>
      </c>
      <c r="I155" s="1" t="n">
        <v>484</v>
      </c>
      <c r="J155" s="28" t="n">
        <v>52.7779</v>
      </c>
      <c r="K155" s="12" t="n">
        <v>2391177</v>
      </c>
      <c r="L155" s="12" t="n">
        <v>2376855</v>
      </c>
      <c r="M155" s="27" t="n">
        <f aca="false">L155/K155</f>
        <v>0.99401048103089</v>
      </c>
      <c r="N155" s="12" t="n">
        <v>14322</v>
      </c>
      <c r="O155" s="27" t="n">
        <f aca="false">N155/K155</f>
        <v>0.00598951896911019</v>
      </c>
      <c r="P155" s="25" t="n">
        <v>450</v>
      </c>
      <c r="Q155" s="1" t="n">
        <v>52.7787</v>
      </c>
      <c r="R155" s="1" t="n">
        <v>2391168</v>
      </c>
      <c r="S155" s="1" t="n">
        <v>2376819</v>
      </c>
      <c r="T155" s="29" t="n">
        <f aca="false">S155/R155</f>
        <v>0.993999166934318</v>
      </c>
      <c r="U155" s="1" t="n">
        <v>14349</v>
      </c>
      <c r="V155" s="27" t="n">
        <f aca="false">U155/R155</f>
        <v>0.00600083306568171</v>
      </c>
      <c r="W155" s="30" t="n">
        <v>627</v>
      </c>
    </row>
    <row r="156" customFormat="false" ht="12.8" hidden="false" customHeight="false" outlineLevel="0" collapsed="false">
      <c r="A156" s="25" t="s">
        <v>161</v>
      </c>
      <c r="B156" s="26" t="s">
        <v>22</v>
      </c>
      <c r="C156" s="1" t="n">
        <v>36.7421</v>
      </c>
      <c r="D156" s="1" t="n">
        <v>1670822</v>
      </c>
      <c r="E156" s="1" t="n">
        <v>1667485</v>
      </c>
      <c r="F156" s="27" t="n">
        <f aca="false">E156/D156</f>
        <v>0.998002779470225</v>
      </c>
      <c r="G156" s="1" t="n">
        <v>3337</v>
      </c>
      <c r="H156" s="27" t="n">
        <f aca="false">G156/D156</f>
        <v>0.00199722052977516</v>
      </c>
      <c r="I156" s="1" t="n">
        <v>636</v>
      </c>
      <c r="J156" s="28" t="n">
        <v>36.6949</v>
      </c>
      <c r="K156" s="12" t="n">
        <v>1670624</v>
      </c>
      <c r="L156" s="12" t="n">
        <v>1657644</v>
      </c>
      <c r="M156" s="27" t="n">
        <f aca="false">L156/K156</f>
        <v>0.992230448024211</v>
      </c>
      <c r="N156" s="12" t="n">
        <v>12980</v>
      </c>
      <c r="O156" s="27" t="n">
        <f aca="false">N156/K156</f>
        <v>0.00776955197578869</v>
      </c>
      <c r="P156" s="25" t="n">
        <v>602</v>
      </c>
      <c r="Q156" s="1" t="n">
        <v>36.6967</v>
      </c>
      <c r="R156" s="1" t="n">
        <v>1670622</v>
      </c>
      <c r="S156" s="1" t="n">
        <v>1657625</v>
      </c>
      <c r="T156" s="29" t="n">
        <f aca="false">S156/R156</f>
        <v>0.992220262872152</v>
      </c>
      <c r="U156" s="1" t="n">
        <v>12997</v>
      </c>
      <c r="V156" s="27" t="n">
        <f aca="false">U156/R156</f>
        <v>0.00777973712784819</v>
      </c>
      <c r="W156" s="30" t="n">
        <v>1133</v>
      </c>
    </row>
    <row r="157" customFormat="false" ht="12.8" hidden="false" customHeight="false" outlineLevel="0" collapsed="false">
      <c r="A157" s="25" t="s">
        <v>302</v>
      </c>
      <c r="B157" s="26" t="s">
        <v>85</v>
      </c>
      <c r="C157" s="1" t="n">
        <v>197.921</v>
      </c>
      <c r="D157" s="1" t="n">
        <v>10688551</v>
      </c>
      <c r="E157" s="1" t="n">
        <v>10626748</v>
      </c>
      <c r="F157" s="27" t="n">
        <f aca="false">E157/D157</f>
        <v>0.994217831771584</v>
      </c>
      <c r="G157" s="1" t="n">
        <v>61803</v>
      </c>
      <c r="H157" s="27" t="n">
        <f aca="false">G157/D157</f>
        <v>0.00578216822841562</v>
      </c>
      <c r="I157" s="1" t="n">
        <v>479</v>
      </c>
      <c r="J157" s="28" t="n">
        <v>198.464</v>
      </c>
      <c r="K157" s="12" t="n">
        <v>10700549</v>
      </c>
      <c r="L157" s="12" t="n">
        <v>10599310</v>
      </c>
      <c r="M157" s="27" t="n">
        <f aca="false">L157/K157</f>
        <v>0.990538896649134</v>
      </c>
      <c r="N157" s="12" t="n">
        <v>101239</v>
      </c>
      <c r="O157" s="27" t="n">
        <f aca="false">N157/K157</f>
        <v>0.00946110335086546</v>
      </c>
      <c r="P157" s="25" t="n">
        <v>450</v>
      </c>
      <c r="Q157" s="1" t="n">
        <v>198.465</v>
      </c>
      <c r="R157" s="1" t="n">
        <v>10700627</v>
      </c>
      <c r="S157" s="1" t="n">
        <v>10599238</v>
      </c>
      <c r="T157" s="29" t="n">
        <f aca="false">S157/R157</f>
        <v>0.990524947743716</v>
      </c>
      <c r="U157" s="1" t="n">
        <v>101389</v>
      </c>
      <c r="V157" s="27" t="n">
        <f aca="false">U157/R157</f>
        <v>0.00947505225628367</v>
      </c>
      <c r="W157" s="30" t="n">
        <v>625</v>
      </c>
    </row>
    <row r="158" customFormat="false" ht="12.8" hidden="false" customHeight="false" outlineLevel="0" collapsed="false">
      <c r="A158" s="25" t="s">
        <v>397</v>
      </c>
      <c r="B158" s="26" t="s">
        <v>60</v>
      </c>
      <c r="C158" s="1" t="n">
        <v>114.097</v>
      </c>
      <c r="D158" s="1" t="n">
        <v>5199886</v>
      </c>
      <c r="E158" s="1" t="n">
        <v>5189502</v>
      </c>
      <c r="F158" s="27" t="n">
        <f aca="false">E158/D158</f>
        <v>0.998003033143419</v>
      </c>
      <c r="G158" s="1" t="n">
        <v>10384</v>
      </c>
      <c r="H158" s="27" t="n">
        <f aca="false">G158/D158</f>
        <v>0.00199696685658109</v>
      </c>
      <c r="I158" s="1" t="n">
        <v>472</v>
      </c>
      <c r="J158" s="28" t="n">
        <v>114.468</v>
      </c>
      <c r="K158" s="12" t="n">
        <v>5200810</v>
      </c>
      <c r="L158" s="12" t="n">
        <v>5177286</v>
      </c>
      <c r="M158" s="27" t="n">
        <f aca="false">L158/K158</f>
        <v>0.99547685841244</v>
      </c>
      <c r="N158" s="12" t="n">
        <v>23524</v>
      </c>
      <c r="O158" s="27" t="n">
        <f aca="false">N158/K158</f>
        <v>0.0045231415875604</v>
      </c>
      <c r="P158" s="25" t="n">
        <v>445</v>
      </c>
      <c r="Q158" s="1" t="n">
        <v>114.466</v>
      </c>
      <c r="R158" s="1" t="n">
        <v>5200843</v>
      </c>
      <c r="S158" s="1" t="n">
        <v>5177330</v>
      </c>
      <c r="T158" s="29" t="n">
        <f aca="false">S158/R158</f>
        <v>0.995479002154074</v>
      </c>
      <c r="U158" s="1" t="n">
        <v>23513</v>
      </c>
      <c r="V158" s="27" t="n">
        <f aca="false">U158/R158</f>
        <v>0.00452099784592613</v>
      </c>
      <c r="W158" s="30" t="n">
        <v>352</v>
      </c>
    </row>
    <row r="159" customFormat="false" ht="12.8" hidden="false" customHeight="false" outlineLevel="0" collapsed="false">
      <c r="A159" s="25" t="s">
        <v>398</v>
      </c>
      <c r="B159" s="26" t="s">
        <v>60</v>
      </c>
      <c r="C159" s="1" t="n">
        <v>96.9809</v>
      </c>
      <c r="D159" s="1" t="n">
        <v>4429845</v>
      </c>
      <c r="E159" s="1" t="n">
        <v>4421092</v>
      </c>
      <c r="F159" s="27" t="n">
        <f aca="false">E159/D159</f>
        <v>0.998024084364126</v>
      </c>
      <c r="G159" s="1" t="n">
        <v>8753</v>
      </c>
      <c r="H159" s="27" t="n">
        <f aca="false">G159/D159</f>
        <v>0.00197591563587439</v>
      </c>
      <c r="I159" s="1" t="n">
        <v>501</v>
      </c>
      <c r="J159" s="28" t="n">
        <v>97.1628</v>
      </c>
      <c r="K159" s="12" t="n">
        <v>4429943</v>
      </c>
      <c r="L159" s="12" t="n">
        <v>4405173</v>
      </c>
      <c r="M159" s="27" t="n">
        <f aca="false">L159/K159</f>
        <v>0.994408505933372</v>
      </c>
      <c r="N159" s="12" t="n">
        <v>24770</v>
      </c>
      <c r="O159" s="27" t="n">
        <f aca="false">N159/K159</f>
        <v>0.00559149406662795</v>
      </c>
      <c r="P159" s="25" t="n">
        <v>473</v>
      </c>
      <c r="Q159" s="1" t="n">
        <v>97.1618</v>
      </c>
      <c r="R159" s="1" t="n">
        <v>4430006</v>
      </c>
      <c r="S159" s="1" t="n">
        <v>4405219</v>
      </c>
      <c r="T159" s="29" t="n">
        <f aca="false">S159/R159</f>
        <v>0.99440474798454</v>
      </c>
      <c r="U159" s="1" t="n">
        <v>24787</v>
      </c>
      <c r="V159" s="27" t="n">
        <f aca="false">U159/R159</f>
        <v>0.00559525201546002</v>
      </c>
      <c r="W159" s="30" t="n">
        <v>404</v>
      </c>
    </row>
    <row r="160" customFormat="false" ht="12.8" hidden="false" customHeight="false" outlineLevel="0" collapsed="false">
      <c r="A160" s="25" t="s">
        <v>342</v>
      </c>
      <c r="B160" s="26" t="s">
        <v>104</v>
      </c>
      <c r="C160" s="1" t="n">
        <v>111.297</v>
      </c>
      <c r="D160" s="1" t="n">
        <v>5077198</v>
      </c>
      <c r="E160" s="1" t="n">
        <v>5066144</v>
      </c>
      <c r="F160" s="27" t="n">
        <f aca="false">E160/D160</f>
        <v>0.997822814867571</v>
      </c>
      <c r="G160" s="1" t="n">
        <v>11054</v>
      </c>
      <c r="H160" s="27" t="n">
        <f aca="false">G160/D160</f>
        <v>0.00217718513242934</v>
      </c>
      <c r="I160" s="1" t="n">
        <v>520</v>
      </c>
      <c r="J160" s="28" t="n">
        <v>111.597</v>
      </c>
      <c r="K160" s="12" t="n">
        <v>5077755</v>
      </c>
      <c r="L160" s="12" t="n">
        <v>5052329</v>
      </c>
      <c r="M160" s="27" t="n">
        <f aca="false">L160/K160</f>
        <v>0.994992669004314</v>
      </c>
      <c r="N160" s="12" t="n">
        <v>25426</v>
      </c>
      <c r="O160" s="27" t="n">
        <f aca="false">N160/K160</f>
        <v>0.00500733099568609</v>
      </c>
      <c r="P160" s="25" t="n">
        <v>500</v>
      </c>
      <c r="Q160" s="1" t="n">
        <v>111.598</v>
      </c>
      <c r="R160" s="1" t="n">
        <v>5077748</v>
      </c>
      <c r="S160" s="1" t="n">
        <v>5052298</v>
      </c>
      <c r="T160" s="29" t="n">
        <f aca="false">S160/R160</f>
        <v>0.994987935596646</v>
      </c>
      <c r="U160" s="1" t="n">
        <v>25450</v>
      </c>
      <c r="V160" s="27" t="n">
        <f aca="false">U160/R160</f>
        <v>0.00501206440335361</v>
      </c>
      <c r="W160" s="30" t="n">
        <v>666</v>
      </c>
    </row>
    <row r="161" customFormat="false" ht="12.8" hidden="false" customHeight="false" outlineLevel="0" collapsed="false">
      <c r="A161" s="25" t="s">
        <v>254</v>
      </c>
      <c r="B161" s="26" t="s">
        <v>54</v>
      </c>
      <c r="C161" s="1" t="n">
        <v>115.666</v>
      </c>
      <c r="D161" s="1" t="n">
        <v>5294107</v>
      </c>
      <c r="E161" s="1" t="n">
        <v>5280089</v>
      </c>
      <c r="F161" s="27" t="n">
        <f aca="false">E161/D161</f>
        <v>0.997352150230435</v>
      </c>
      <c r="G161" s="1" t="n">
        <v>14018</v>
      </c>
      <c r="H161" s="27" t="n">
        <f aca="false">G161/D161</f>
        <v>0.00264784976956454</v>
      </c>
      <c r="I161" s="1" t="n">
        <v>532</v>
      </c>
      <c r="J161" s="28" t="n">
        <v>115.742</v>
      </c>
      <c r="K161" s="12" t="n">
        <v>5294558</v>
      </c>
      <c r="L161" s="12" t="n">
        <v>5255974</v>
      </c>
      <c r="M161" s="27" t="n">
        <f aca="false">L161/K161</f>
        <v>0.99271251726773</v>
      </c>
      <c r="N161" s="12" t="n">
        <v>38584</v>
      </c>
      <c r="O161" s="27" t="n">
        <f aca="false">N161/K161</f>
        <v>0.00728748273226962</v>
      </c>
      <c r="P161" s="25" t="n">
        <v>512</v>
      </c>
      <c r="Q161" s="1" t="n">
        <v>115.745</v>
      </c>
      <c r="R161" s="1" t="n">
        <v>5294573</v>
      </c>
      <c r="S161" s="1" t="n">
        <v>5255916</v>
      </c>
      <c r="T161" s="29" t="n">
        <f aca="false">S161/R161</f>
        <v>0.992698750210829</v>
      </c>
      <c r="U161" s="1" t="n">
        <v>38657</v>
      </c>
      <c r="V161" s="27" t="n">
        <f aca="false">U161/R161</f>
        <v>0.00730124978917091</v>
      </c>
      <c r="W161" s="30" t="n">
        <v>1019</v>
      </c>
    </row>
    <row r="162" customFormat="false" ht="12.8" hidden="false" customHeight="false" outlineLevel="0" collapsed="false">
      <c r="A162" s="25" t="s">
        <v>141</v>
      </c>
      <c r="B162" s="26" t="s">
        <v>18</v>
      </c>
      <c r="C162" s="1" t="n">
        <v>85.1931</v>
      </c>
      <c r="D162" s="1" t="n">
        <v>3923451</v>
      </c>
      <c r="E162" s="1" t="n">
        <v>3908647</v>
      </c>
      <c r="F162" s="27" t="n">
        <f aca="false">E162/D162</f>
        <v>0.99622679115911</v>
      </c>
      <c r="G162" s="1" t="n">
        <v>14804</v>
      </c>
      <c r="H162" s="27" t="n">
        <f aca="false">G162/D162</f>
        <v>0.00377320884089033</v>
      </c>
      <c r="I162" s="1" t="n">
        <v>522</v>
      </c>
      <c r="J162" s="28" t="n">
        <v>85.1593</v>
      </c>
      <c r="K162" s="12" t="n">
        <v>3923369</v>
      </c>
      <c r="L162" s="12" t="n">
        <v>3888020</v>
      </c>
      <c r="M162" s="27" t="n">
        <f aca="false">L162/K162</f>
        <v>0.990990141381043</v>
      </c>
      <c r="N162" s="12" t="n">
        <v>35349</v>
      </c>
      <c r="O162" s="27" t="n">
        <f aca="false">N162/K162</f>
        <v>0.00900985861895733</v>
      </c>
      <c r="P162" s="25" t="n">
        <v>494</v>
      </c>
      <c r="Q162" s="1" t="n">
        <v>85.1629</v>
      </c>
      <c r="R162" s="1" t="n">
        <v>3923329</v>
      </c>
      <c r="S162" s="1" t="n">
        <v>3887922</v>
      </c>
      <c r="T162" s="29" t="n">
        <f aca="false">S162/R162</f>
        <v>0.990975266157898</v>
      </c>
      <c r="U162" s="1" t="n">
        <v>35407</v>
      </c>
      <c r="V162" s="27" t="n">
        <f aca="false">U162/R162</f>
        <v>0.00902473384210195</v>
      </c>
      <c r="W162" s="30" t="n">
        <v>1021</v>
      </c>
    </row>
    <row r="163" customFormat="false" ht="12.8" hidden="false" customHeight="false" outlineLevel="0" collapsed="false">
      <c r="A163" s="25" t="s">
        <v>142</v>
      </c>
      <c r="B163" s="26" t="s">
        <v>18</v>
      </c>
      <c r="C163" s="1" t="n">
        <v>99.8803</v>
      </c>
      <c r="D163" s="1" t="n">
        <v>4598045</v>
      </c>
      <c r="E163" s="1" t="n">
        <v>4581307</v>
      </c>
      <c r="F163" s="27" t="n">
        <f aca="false">E163/D163</f>
        <v>0.996359757244655</v>
      </c>
      <c r="G163" s="1" t="n">
        <v>16738</v>
      </c>
      <c r="H163" s="27" t="n">
        <f aca="false">G163/D163</f>
        <v>0.00364024275534493</v>
      </c>
      <c r="I163" s="1" t="n">
        <v>536</v>
      </c>
      <c r="J163" s="28" t="n">
        <v>99.8426</v>
      </c>
      <c r="K163" s="12" t="n">
        <v>4598004</v>
      </c>
      <c r="L163" s="12" t="n">
        <v>4556850</v>
      </c>
      <c r="M163" s="27" t="n">
        <f aca="false">L163/K163</f>
        <v>0.991049594563206</v>
      </c>
      <c r="N163" s="12" t="n">
        <v>41154</v>
      </c>
      <c r="O163" s="27" t="n">
        <f aca="false">N163/K163</f>
        <v>0.00895040543679388</v>
      </c>
      <c r="P163" s="25" t="n">
        <v>508</v>
      </c>
      <c r="Q163" s="1" t="n">
        <v>99.8463</v>
      </c>
      <c r="R163" s="1" t="n">
        <v>4597985</v>
      </c>
      <c r="S163" s="1" t="n">
        <v>4556774</v>
      </c>
      <c r="T163" s="29" t="n">
        <f aca="false">S163/R163</f>
        <v>0.991037160843282</v>
      </c>
      <c r="U163" s="1" t="n">
        <v>41211</v>
      </c>
      <c r="V163" s="27" t="n">
        <f aca="false">U163/R163</f>
        <v>0.00896283915671756</v>
      </c>
      <c r="W163" s="30" t="n">
        <v>1032</v>
      </c>
    </row>
    <row r="164" customFormat="false" ht="12.8" hidden="false" customHeight="false" outlineLevel="0" collapsed="false">
      <c r="A164" s="25" t="s">
        <v>143</v>
      </c>
      <c r="B164" s="26" t="s">
        <v>18</v>
      </c>
      <c r="C164" s="1" t="n">
        <v>97.3329</v>
      </c>
      <c r="D164" s="1" t="n">
        <v>4486951</v>
      </c>
      <c r="E164" s="1" t="n">
        <v>4469550</v>
      </c>
      <c r="F164" s="27" t="n">
        <f aca="false">E164/D164</f>
        <v>0.996121865382528</v>
      </c>
      <c r="G164" s="1" t="n">
        <v>17401</v>
      </c>
      <c r="H164" s="27" t="n">
        <f aca="false">G164/D164</f>
        <v>0.00387813461747186</v>
      </c>
      <c r="I164" s="1" t="n">
        <v>513</v>
      </c>
      <c r="J164" s="28" t="n">
        <v>97.2394</v>
      </c>
      <c r="K164" s="12" t="n">
        <v>4486301</v>
      </c>
      <c r="L164" s="12" t="n">
        <v>4444137</v>
      </c>
      <c r="M164" s="27" t="n">
        <f aca="false">L164/K164</f>
        <v>0.990601611438911</v>
      </c>
      <c r="N164" s="12" t="n">
        <v>42164</v>
      </c>
      <c r="O164" s="27" t="n">
        <f aca="false">N164/K164</f>
        <v>0.00939838856108852</v>
      </c>
      <c r="P164" s="25" t="n">
        <v>487</v>
      </c>
      <c r="Q164" s="1" t="n">
        <v>97.2436</v>
      </c>
      <c r="R164" s="1" t="n">
        <v>4486264</v>
      </c>
      <c r="S164" s="1" t="n">
        <v>4444015</v>
      </c>
      <c r="T164" s="29" t="n">
        <f aca="false">S164/R164</f>
        <v>0.990582587203963</v>
      </c>
      <c r="U164" s="1" t="n">
        <v>42249</v>
      </c>
      <c r="V164" s="27" t="n">
        <f aca="false">U164/R164</f>
        <v>0.00941741279603697</v>
      </c>
      <c r="W164" s="30" t="n">
        <v>1014</v>
      </c>
    </row>
    <row r="165" customFormat="false" ht="12.8" hidden="false" customHeight="false" outlineLevel="0" collapsed="false">
      <c r="A165" s="25" t="s">
        <v>144</v>
      </c>
      <c r="B165" s="26" t="s">
        <v>18</v>
      </c>
      <c r="C165" s="1" t="n">
        <v>112.614</v>
      </c>
      <c r="D165" s="1" t="n">
        <v>5247273</v>
      </c>
      <c r="E165" s="1" t="n">
        <v>5199082</v>
      </c>
      <c r="F165" s="27" t="n">
        <f aca="false">E165/D165</f>
        <v>0.99081599146833</v>
      </c>
      <c r="G165" s="1" t="n">
        <v>48191</v>
      </c>
      <c r="H165" s="27" t="n">
        <f aca="false">G165/D165</f>
        <v>0.00918400853166969</v>
      </c>
      <c r="I165" s="1" t="n">
        <v>529</v>
      </c>
      <c r="J165" s="28" t="n">
        <v>112.578</v>
      </c>
      <c r="K165" s="12" t="n">
        <v>5246938</v>
      </c>
      <c r="L165" s="12" t="n">
        <v>5172804</v>
      </c>
      <c r="M165" s="27" t="n">
        <f aca="false">L165/K165</f>
        <v>0.985870997522746</v>
      </c>
      <c r="N165" s="12" t="n">
        <v>74134</v>
      </c>
      <c r="O165" s="27" t="n">
        <f aca="false">N165/K165</f>
        <v>0.0141290024772544</v>
      </c>
      <c r="P165" s="25" t="n">
        <v>502</v>
      </c>
      <c r="Q165" s="1" t="n">
        <v>112.582</v>
      </c>
      <c r="R165" s="1" t="n">
        <v>5246953</v>
      </c>
      <c r="S165" s="1" t="n">
        <v>5172754</v>
      </c>
      <c r="T165" s="29" t="n">
        <f aca="false">S165/R165</f>
        <v>0.985858649772544</v>
      </c>
      <c r="U165" s="1" t="n">
        <v>74199</v>
      </c>
      <c r="V165" s="27" t="n">
        <f aca="false">U165/R165</f>
        <v>0.0141413502274558</v>
      </c>
      <c r="W165" s="30" t="n">
        <v>1027</v>
      </c>
    </row>
    <row r="166" customFormat="false" ht="12.8" hidden="false" customHeight="false" outlineLevel="0" collapsed="false">
      <c r="A166" s="25" t="s">
        <v>255</v>
      </c>
      <c r="B166" s="26" t="s">
        <v>54</v>
      </c>
      <c r="C166" s="1" t="n">
        <v>109.369</v>
      </c>
      <c r="D166" s="1" t="n">
        <v>3532111</v>
      </c>
      <c r="E166" s="1" t="n">
        <v>3522120</v>
      </c>
      <c r="F166" s="27" t="n">
        <f aca="false">E166/D166</f>
        <v>0.997171379948139</v>
      </c>
      <c r="G166" s="1" t="n">
        <v>9991</v>
      </c>
      <c r="H166" s="27" t="n">
        <f aca="false">G166/D166</f>
        <v>0.00282862005186134</v>
      </c>
      <c r="I166" s="1" t="n">
        <v>496</v>
      </c>
      <c r="J166" s="28" t="n">
        <v>109.255</v>
      </c>
      <c r="K166" s="12" t="n">
        <v>3532504</v>
      </c>
      <c r="L166" s="12" t="n">
        <v>3501889</v>
      </c>
      <c r="M166" s="27" t="n">
        <f aca="false">L166/K166</f>
        <v>0.991333343146957</v>
      </c>
      <c r="N166" s="12" t="n">
        <v>30615</v>
      </c>
      <c r="O166" s="27" t="n">
        <f aca="false">N166/K166</f>
        <v>0.00866665685304249</v>
      </c>
      <c r="P166" s="25" t="n">
        <v>476</v>
      </c>
      <c r="Q166" s="1" t="n">
        <v>109.258</v>
      </c>
      <c r="R166" s="1" t="n">
        <v>3532531</v>
      </c>
      <c r="S166" s="1" t="n">
        <v>3501852</v>
      </c>
      <c r="T166" s="29" t="n">
        <f aca="false">S166/R166</f>
        <v>0.991315292066793</v>
      </c>
      <c r="U166" s="1" t="n">
        <v>30679</v>
      </c>
      <c r="V166" s="27" t="n">
        <f aca="false">U166/R166</f>
        <v>0.0086847079332071</v>
      </c>
      <c r="W166" s="30" t="n">
        <v>984</v>
      </c>
    </row>
    <row r="167" customFormat="false" ht="12.8" hidden="false" customHeight="false" outlineLevel="0" collapsed="false">
      <c r="A167" s="25" t="s">
        <v>162</v>
      </c>
      <c r="B167" s="26" t="s">
        <v>22</v>
      </c>
      <c r="C167" s="1" t="n">
        <v>191.195</v>
      </c>
      <c r="D167" s="1" t="n">
        <v>12736185</v>
      </c>
      <c r="E167" s="1" t="n">
        <v>12696017</v>
      </c>
      <c r="F167" s="27" t="n">
        <f aca="false">E167/D167</f>
        <v>0.996846151339667</v>
      </c>
      <c r="G167" s="1" t="n">
        <v>40168</v>
      </c>
      <c r="H167" s="27" t="n">
        <f aca="false">G167/D167</f>
        <v>0.00315384866033274</v>
      </c>
      <c r="I167" s="1" t="n">
        <v>612</v>
      </c>
      <c r="J167" s="28" t="n">
        <v>191.255</v>
      </c>
      <c r="K167" s="12" t="n">
        <v>12740302</v>
      </c>
      <c r="L167" s="12" t="n">
        <v>12633838</v>
      </c>
      <c r="M167" s="27" t="n">
        <f aca="false">L167/K167</f>
        <v>0.991643526189568</v>
      </c>
      <c r="N167" s="12" t="n">
        <v>106464</v>
      </c>
      <c r="O167" s="27" t="n">
        <f aca="false">N167/K167</f>
        <v>0.00835647381043244</v>
      </c>
      <c r="P167" s="25" t="n">
        <v>583</v>
      </c>
      <c r="Q167" s="1" t="n">
        <v>191.27</v>
      </c>
      <c r="R167" s="1" t="n">
        <v>12740019</v>
      </c>
      <c r="S167" s="1" t="n">
        <v>12633022</v>
      </c>
      <c r="T167" s="29" t="n">
        <f aca="false">S167/R167</f>
        <v>0.991601503891007</v>
      </c>
      <c r="U167" s="1" t="n">
        <v>106997</v>
      </c>
      <c r="V167" s="27" t="n">
        <f aca="false">U167/R167</f>
        <v>0.00839849610899324</v>
      </c>
      <c r="W167" s="30" t="n">
        <v>1108</v>
      </c>
    </row>
    <row r="168" customFormat="false" ht="12.8" hidden="false" customHeight="false" outlineLevel="0" collapsed="false">
      <c r="A168" s="25" t="s">
        <v>145</v>
      </c>
      <c r="B168" s="26" t="s">
        <v>18</v>
      </c>
      <c r="C168" s="1" t="n">
        <v>77.0022</v>
      </c>
      <c r="D168" s="1" t="n">
        <v>6742902</v>
      </c>
      <c r="E168" s="1" t="n">
        <v>6701657</v>
      </c>
      <c r="F168" s="27" t="n">
        <f aca="false">E168/D168</f>
        <v>0.993883197471949</v>
      </c>
      <c r="G168" s="1" t="n">
        <v>41245</v>
      </c>
      <c r="H168" s="27" t="n">
        <f aca="false">G168/D168</f>
        <v>0.00611680252805098</v>
      </c>
      <c r="I168" s="1" t="n">
        <v>521</v>
      </c>
      <c r="J168" s="28" t="n">
        <v>77.1657</v>
      </c>
      <c r="K168" s="12" t="n">
        <v>6820952</v>
      </c>
      <c r="L168" s="12" t="n">
        <v>6679649</v>
      </c>
      <c r="M168" s="27" t="n">
        <f aca="false">L168/K168</f>
        <v>0.979283976782127</v>
      </c>
      <c r="N168" s="12" t="n">
        <v>141303</v>
      </c>
      <c r="O168" s="27" t="n">
        <f aca="false">N168/K168</f>
        <v>0.0207160232178734</v>
      </c>
      <c r="P168" s="25" t="n">
        <v>503</v>
      </c>
      <c r="Q168" s="1" t="n">
        <v>77.1662</v>
      </c>
      <c r="R168" s="1" t="n">
        <v>6821803</v>
      </c>
      <c r="S168" s="1" t="n">
        <v>6679715</v>
      </c>
      <c r="T168" s="29" t="n">
        <f aca="false">S168/R168</f>
        <v>0.979171488827807</v>
      </c>
      <c r="U168" s="1" t="n">
        <v>142088</v>
      </c>
      <c r="V168" s="27" t="n">
        <f aca="false">U168/R168</f>
        <v>0.020828511172193</v>
      </c>
      <c r="W168" s="30" t="n">
        <v>1021</v>
      </c>
    </row>
    <row r="169" customFormat="false" ht="12.8" hidden="false" customHeight="false" outlineLevel="0" collapsed="false">
      <c r="A169" s="25" t="s">
        <v>399</v>
      </c>
      <c r="B169" s="26" t="s">
        <v>60</v>
      </c>
      <c r="C169" s="1" t="n">
        <v>108.464</v>
      </c>
      <c r="D169" s="1" t="n">
        <v>5045189</v>
      </c>
      <c r="E169" s="1" t="n">
        <v>5034482</v>
      </c>
      <c r="F169" s="27" t="n">
        <f aca="false">E169/D169</f>
        <v>0.997877780198125</v>
      </c>
      <c r="G169" s="1" t="n">
        <v>10707</v>
      </c>
      <c r="H169" s="27" t="n">
        <f aca="false">G169/D169</f>
        <v>0.00212221980187462</v>
      </c>
      <c r="I169" s="1" t="n">
        <v>485</v>
      </c>
      <c r="J169" s="28" t="n">
        <v>108.687</v>
      </c>
      <c r="K169" s="12" t="n">
        <v>5045490</v>
      </c>
      <c r="L169" s="12" t="n">
        <v>5017227</v>
      </c>
      <c r="M169" s="27" t="n">
        <f aca="false">L169/K169</f>
        <v>0.994398363687174</v>
      </c>
      <c r="N169" s="12" t="n">
        <v>28263</v>
      </c>
      <c r="O169" s="27" t="n">
        <f aca="false">N169/K169</f>
        <v>0.00560163631282591</v>
      </c>
      <c r="P169" s="25" t="n">
        <v>462</v>
      </c>
      <c r="Q169" s="1" t="n">
        <v>108.686</v>
      </c>
      <c r="R169" s="1" t="n">
        <v>5045513</v>
      </c>
      <c r="S169" s="1" t="n">
        <v>5017241</v>
      </c>
      <c r="T169" s="29" t="n">
        <f aca="false">S169/R169</f>
        <v>0.994396605459147</v>
      </c>
      <c r="U169" s="1" t="n">
        <v>28272</v>
      </c>
      <c r="V169" s="27" t="n">
        <f aca="false">U169/R169</f>
        <v>0.00560339454085244</v>
      </c>
      <c r="W169" s="30" t="n">
        <v>381</v>
      </c>
    </row>
    <row r="170" customFormat="false" ht="12.8" hidden="false" customHeight="false" outlineLevel="0" collapsed="false">
      <c r="A170" s="25" t="s">
        <v>256</v>
      </c>
      <c r="B170" s="26" t="s">
        <v>54</v>
      </c>
      <c r="C170" s="1" t="n">
        <v>79.7733</v>
      </c>
      <c r="D170" s="1" t="n">
        <v>3710979</v>
      </c>
      <c r="E170" s="1" t="n">
        <v>3697196</v>
      </c>
      <c r="F170" s="27" t="n">
        <f aca="false">E170/D170</f>
        <v>0.996285885746052</v>
      </c>
      <c r="G170" s="1" t="n">
        <v>13783</v>
      </c>
      <c r="H170" s="27" t="n">
        <f aca="false">G170/D170</f>
        <v>0.00371411425394754</v>
      </c>
      <c r="I170" s="1" t="n">
        <v>515</v>
      </c>
      <c r="J170" s="28" t="n">
        <v>79.8467</v>
      </c>
      <c r="K170" s="12" t="n">
        <v>3711420</v>
      </c>
      <c r="L170" s="12" t="n">
        <v>3681275</v>
      </c>
      <c r="M170" s="27" t="n">
        <f aca="false">L170/K170</f>
        <v>0.991877771850128</v>
      </c>
      <c r="N170" s="12" t="n">
        <v>30145</v>
      </c>
      <c r="O170" s="27" t="n">
        <f aca="false">N170/K170</f>
        <v>0.00812222814987256</v>
      </c>
      <c r="P170" s="25" t="n">
        <v>496</v>
      </c>
      <c r="Q170" s="1" t="n">
        <v>79.8491</v>
      </c>
      <c r="R170" s="1" t="n">
        <v>3711418</v>
      </c>
      <c r="S170" s="1" t="n">
        <v>3681187</v>
      </c>
      <c r="T170" s="29" t="n">
        <f aca="false">S170/R170</f>
        <v>0.991854595736724</v>
      </c>
      <c r="U170" s="1" t="n">
        <v>30231</v>
      </c>
      <c r="V170" s="27" t="n">
        <f aca="false">U170/R170</f>
        <v>0.00814540426327619</v>
      </c>
      <c r="W170" s="30" t="n">
        <v>1000</v>
      </c>
    </row>
    <row r="171" customFormat="false" ht="12.8" hidden="false" customHeight="false" outlineLevel="0" collapsed="false">
      <c r="A171" s="25" t="s">
        <v>343</v>
      </c>
      <c r="B171" s="26" t="s">
        <v>104</v>
      </c>
      <c r="C171" s="1" t="n">
        <v>79.9883</v>
      </c>
      <c r="D171" s="1" t="n">
        <v>3620359</v>
      </c>
      <c r="E171" s="1" t="n">
        <v>3612606</v>
      </c>
      <c r="F171" s="27" t="n">
        <f aca="false">E171/D171</f>
        <v>0.997858499668127</v>
      </c>
      <c r="G171" s="1" t="n">
        <v>7753</v>
      </c>
      <c r="H171" s="27" t="n">
        <f aca="false">G171/D171</f>
        <v>0.00214150033187317</v>
      </c>
      <c r="I171" s="1" t="n">
        <v>535</v>
      </c>
      <c r="J171" s="28" t="n">
        <v>80.039</v>
      </c>
      <c r="K171" s="12" t="n">
        <v>3621176</v>
      </c>
      <c r="L171" s="12" t="n">
        <v>3595552</v>
      </c>
      <c r="M171" s="27" t="n">
        <f aca="false">L171/K171</f>
        <v>0.992923845734093</v>
      </c>
      <c r="N171" s="12" t="n">
        <v>25624</v>
      </c>
      <c r="O171" s="27" t="n">
        <f aca="false">N171/K171</f>
        <v>0.00707615426590699</v>
      </c>
      <c r="P171" s="25" t="n">
        <v>510</v>
      </c>
      <c r="Q171" s="1" t="n">
        <v>80.0391</v>
      </c>
      <c r="R171" s="1" t="n">
        <v>3621184</v>
      </c>
      <c r="S171" s="1" t="n">
        <v>3595548</v>
      </c>
      <c r="T171" s="29" t="n">
        <f aca="false">S171/R171</f>
        <v>0.992920547533624</v>
      </c>
      <c r="U171" s="1" t="n">
        <v>25636</v>
      </c>
      <c r="V171" s="27" t="n">
        <f aca="false">U171/R171</f>
        <v>0.00707945246637564</v>
      </c>
      <c r="W171" s="30" t="n">
        <v>681</v>
      </c>
    </row>
    <row r="172" customFormat="false" ht="12.8" hidden="false" customHeight="false" outlineLevel="0" collapsed="false">
      <c r="A172" s="25" t="s">
        <v>400</v>
      </c>
      <c r="B172" s="26" t="s">
        <v>60</v>
      </c>
      <c r="C172" s="1" t="n">
        <v>91.9029</v>
      </c>
      <c r="D172" s="1" t="n">
        <v>4159949</v>
      </c>
      <c r="E172" s="1" t="n">
        <v>4152565</v>
      </c>
      <c r="F172" s="27" t="n">
        <f aca="false">E172/D172</f>
        <v>0.998224978238916</v>
      </c>
      <c r="G172" s="1" t="n">
        <v>7384</v>
      </c>
      <c r="H172" s="27" t="n">
        <f aca="false">G172/D172</f>
        <v>0.00177502176108409</v>
      </c>
      <c r="I172" s="1" t="n">
        <v>467</v>
      </c>
      <c r="J172" s="28" t="n">
        <v>92.1349</v>
      </c>
      <c r="K172" s="12" t="n">
        <v>4159517</v>
      </c>
      <c r="L172" s="12" t="n">
        <v>4140071</v>
      </c>
      <c r="M172" s="27" t="n">
        <f aca="false">L172/K172</f>
        <v>0.995324937967557</v>
      </c>
      <c r="N172" s="12" t="n">
        <v>19446</v>
      </c>
      <c r="O172" s="27" t="n">
        <f aca="false">N172/K172</f>
        <v>0.00467506203244271</v>
      </c>
      <c r="P172" s="25" t="n">
        <v>445</v>
      </c>
      <c r="Q172" s="1" t="n">
        <v>92.1343</v>
      </c>
      <c r="R172" s="1" t="n">
        <v>4159542</v>
      </c>
      <c r="S172" s="1" t="n">
        <v>4140096</v>
      </c>
      <c r="T172" s="29" t="n">
        <f aca="false">S172/R172</f>
        <v>0.995324966065975</v>
      </c>
      <c r="U172" s="1" t="n">
        <v>19446</v>
      </c>
      <c r="V172" s="27" t="n">
        <f aca="false">U172/R172</f>
        <v>0.00467503393402447</v>
      </c>
      <c r="W172" s="30" t="n">
        <v>372</v>
      </c>
    </row>
    <row r="173" customFormat="false" ht="12.8" hidden="false" customHeight="false" outlineLevel="0" collapsed="false">
      <c r="A173" s="25" t="s">
        <v>227</v>
      </c>
      <c r="B173" s="26" t="s">
        <v>38</v>
      </c>
      <c r="C173" s="1" t="n">
        <v>124.464</v>
      </c>
      <c r="D173" s="1" t="n">
        <v>2655241</v>
      </c>
      <c r="E173" s="1" t="n">
        <v>2649898</v>
      </c>
      <c r="F173" s="27" t="n">
        <f aca="false">E173/D173</f>
        <v>0.997987753277386</v>
      </c>
      <c r="G173" s="1" t="n">
        <v>5343</v>
      </c>
      <c r="H173" s="27" t="n">
        <f aca="false">G173/D173</f>
        <v>0.00201224672261388</v>
      </c>
      <c r="I173" s="1" t="n">
        <v>644</v>
      </c>
      <c r="J173" s="28" t="n">
        <v>124.559</v>
      </c>
      <c r="K173" s="12" t="n">
        <v>2655440</v>
      </c>
      <c r="L173" s="12" t="n">
        <v>2638606</v>
      </c>
      <c r="M173" s="27" t="n">
        <f aca="false">L173/K173</f>
        <v>0.993660560961649</v>
      </c>
      <c r="N173" s="12" t="n">
        <v>16834</v>
      </c>
      <c r="O173" s="27" t="n">
        <f aca="false">N173/K173</f>
        <v>0.00633943903835146</v>
      </c>
      <c r="P173" s="25" t="n">
        <v>607</v>
      </c>
      <c r="Q173" s="1" t="n">
        <v>124.561</v>
      </c>
      <c r="R173" s="1" t="n">
        <v>2655435</v>
      </c>
      <c r="S173" s="1" t="n">
        <v>2638576</v>
      </c>
      <c r="T173" s="29" t="n">
        <f aca="false">S173/R173</f>
        <v>0.993651134371581</v>
      </c>
      <c r="U173" s="1" t="n">
        <v>16859</v>
      </c>
      <c r="V173" s="27" t="n">
        <f aca="false">U173/R173</f>
        <v>0.0063488656284187</v>
      </c>
      <c r="W173" s="30" t="n">
        <v>1126</v>
      </c>
    </row>
    <row r="174" customFormat="false" ht="12.8" hidden="false" customHeight="false" outlineLevel="0" collapsed="false">
      <c r="A174" s="25" t="s">
        <v>163</v>
      </c>
      <c r="B174" s="26" t="s">
        <v>22</v>
      </c>
      <c r="C174" s="1" t="n">
        <v>82.9242</v>
      </c>
      <c r="D174" s="1" t="n">
        <v>3801203</v>
      </c>
      <c r="E174" s="1" t="n">
        <v>3792687</v>
      </c>
      <c r="F174" s="27" t="n">
        <f aca="false">E174/D174</f>
        <v>0.997759656613972</v>
      </c>
      <c r="G174" s="1" t="n">
        <v>8516</v>
      </c>
      <c r="H174" s="27" t="n">
        <f aca="false">G174/D174</f>
        <v>0.00224034338602805</v>
      </c>
      <c r="I174" s="1" t="n">
        <v>606</v>
      </c>
      <c r="J174" s="28" t="n">
        <v>82.9215</v>
      </c>
      <c r="K174" s="12" t="n">
        <v>3800919</v>
      </c>
      <c r="L174" s="12" t="n">
        <v>3773557</v>
      </c>
      <c r="M174" s="27" t="n">
        <f aca="false">L174/K174</f>
        <v>0.992801214653614</v>
      </c>
      <c r="N174" s="12" t="n">
        <v>27362</v>
      </c>
      <c r="O174" s="27" t="n">
        <f aca="false">N174/K174</f>
        <v>0.00719878534638597</v>
      </c>
      <c r="P174" s="25" t="n">
        <v>575</v>
      </c>
      <c r="Q174" s="1" t="n">
        <v>82.9248</v>
      </c>
      <c r="R174" s="1" t="n">
        <v>3800897</v>
      </c>
      <c r="S174" s="1" t="n">
        <v>3773478</v>
      </c>
      <c r="T174" s="29" t="n">
        <f aca="false">S174/R174</f>
        <v>0.992786176526225</v>
      </c>
      <c r="U174" s="1" t="n">
        <v>27419</v>
      </c>
      <c r="V174" s="27" t="n">
        <f aca="false">U174/R174</f>
        <v>0.00721382347377474</v>
      </c>
      <c r="W174" s="30" t="n">
        <v>1094</v>
      </c>
    </row>
    <row r="175" customFormat="false" ht="12.8" hidden="false" customHeight="false" outlineLevel="0" collapsed="false">
      <c r="A175" s="25" t="s">
        <v>303</v>
      </c>
      <c r="B175" s="26" t="s">
        <v>85</v>
      </c>
      <c r="C175" s="1" t="n">
        <v>80.6632</v>
      </c>
      <c r="D175" s="1" t="n">
        <v>3704062</v>
      </c>
      <c r="E175" s="1" t="n">
        <v>3695679</v>
      </c>
      <c r="F175" s="27" t="n">
        <f aca="false">E175/D175</f>
        <v>0.997736808941103</v>
      </c>
      <c r="G175" s="1" t="n">
        <v>8383</v>
      </c>
      <c r="H175" s="27" t="n">
        <f aca="false">G175/D175</f>
        <v>0.00226319105889696</v>
      </c>
      <c r="I175" s="1" t="n">
        <v>505</v>
      </c>
      <c r="J175" s="28" t="n">
        <v>80.8397</v>
      </c>
      <c r="K175" s="12" t="n">
        <v>3704527</v>
      </c>
      <c r="L175" s="12" t="n">
        <v>3684432</v>
      </c>
      <c r="M175" s="27" t="n">
        <f aca="false">L175/K175</f>
        <v>0.994575555799701</v>
      </c>
      <c r="N175" s="12" t="n">
        <v>20095</v>
      </c>
      <c r="O175" s="27" t="n">
        <f aca="false">N175/K175</f>
        <v>0.00542444420029872</v>
      </c>
      <c r="P175" s="25" t="n">
        <v>476</v>
      </c>
      <c r="Q175" s="1" t="n">
        <v>80.8404</v>
      </c>
      <c r="R175" s="1" t="n">
        <v>3704509</v>
      </c>
      <c r="S175" s="1" t="n">
        <v>3684385</v>
      </c>
      <c r="T175" s="29" t="n">
        <f aca="false">S175/R175</f>
        <v>0.99456770114474</v>
      </c>
      <c r="U175" s="1" t="n">
        <v>20124</v>
      </c>
      <c r="V175" s="27" t="n">
        <f aca="false">U175/R175</f>
        <v>0.0054322988552599</v>
      </c>
      <c r="W175" s="30" t="n">
        <v>649</v>
      </c>
    </row>
    <row r="176" customFormat="false" ht="12.8" hidden="false" customHeight="false" outlineLevel="0" collapsed="false">
      <c r="A176" s="25" t="s">
        <v>401</v>
      </c>
      <c r="B176" s="26" t="s">
        <v>60</v>
      </c>
      <c r="C176" s="1" t="n">
        <v>93.9877</v>
      </c>
      <c r="D176" s="1" t="n">
        <v>4295659</v>
      </c>
      <c r="E176" s="1" t="n">
        <v>4283028</v>
      </c>
      <c r="F176" s="27" t="n">
        <f aca="false">E176/D176</f>
        <v>0.997059589692757</v>
      </c>
      <c r="G176" s="1" t="n">
        <v>12631</v>
      </c>
      <c r="H176" s="27" t="n">
        <f aca="false">G176/D176</f>
        <v>0.00294041030724273</v>
      </c>
      <c r="I176" s="1" t="n">
        <v>483</v>
      </c>
      <c r="J176" s="28" t="n">
        <v>94.4278</v>
      </c>
      <c r="K176" s="12" t="n">
        <v>4296387</v>
      </c>
      <c r="L176" s="12" t="n">
        <v>4279003</v>
      </c>
      <c r="M176" s="27" t="n">
        <f aca="false">L176/K176</f>
        <v>0.995953809561382</v>
      </c>
      <c r="N176" s="12" t="n">
        <v>17384</v>
      </c>
      <c r="O176" s="27" t="n">
        <f aca="false">N176/K176</f>
        <v>0.00404619043861738</v>
      </c>
      <c r="P176" s="25" t="n">
        <v>456</v>
      </c>
      <c r="Q176" s="1" t="n">
        <v>94.4272</v>
      </c>
      <c r="R176" s="1" t="n">
        <v>4296381</v>
      </c>
      <c r="S176" s="1" t="n">
        <v>4279010</v>
      </c>
      <c r="T176" s="29" t="n">
        <f aca="false">S176/R176</f>
        <v>0.995956829713193</v>
      </c>
      <c r="U176" s="1" t="n">
        <v>17371</v>
      </c>
      <c r="V176" s="27" t="n">
        <f aca="false">U176/R176</f>
        <v>0.0040431702868065</v>
      </c>
      <c r="W176" s="30" t="n">
        <v>384</v>
      </c>
    </row>
    <row r="177" customFormat="false" ht="12.8" hidden="false" customHeight="false" outlineLevel="0" collapsed="false">
      <c r="A177" s="25" t="s">
        <v>146</v>
      </c>
      <c r="B177" s="26" t="s">
        <v>18</v>
      </c>
      <c r="C177" s="1" t="n">
        <v>81.2452</v>
      </c>
      <c r="D177" s="1" t="n">
        <v>3722452</v>
      </c>
      <c r="E177" s="1" t="n">
        <v>3707187</v>
      </c>
      <c r="F177" s="27" t="n">
        <f aca="false">E177/D177</f>
        <v>0.995899208371256</v>
      </c>
      <c r="G177" s="1" t="n">
        <v>15265</v>
      </c>
      <c r="H177" s="27" t="n">
        <f aca="false">G177/D177</f>
        <v>0.00410079162874364</v>
      </c>
      <c r="I177" s="1" t="n">
        <v>528</v>
      </c>
      <c r="J177" s="28" t="n">
        <v>81.196</v>
      </c>
      <c r="K177" s="12" t="n">
        <v>3721664</v>
      </c>
      <c r="L177" s="12" t="n">
        <v>3688130</v>
      </c>
      <c r="M177" s="27" t="n">
        <f aca="false">L177/K177</f>
        <v>0.990989514367767</v>
      </c>
      <c r="N177" s="12" t="n">
        <v>33534</v>
      </c>
      <c r="O177" s="27" t="n">
        <f aca="false">N177/K177</f>
        <v>0.00901048563223332</v>
      </c>
      <c r="P177" s="25" t="n">
        <v>504</v>
      </c>
      <c r="Q177" s="1" t="n">
        <v>81.2009</v>
      </c>
      <c r="R177" s="1" t="n">
        <v>3721664</v>
      </c>
      <c r="S177" s="1" t="n">
        <v>3688038</v>
      </c>
      <c r="T177" s="29" t="n">
        <f aca="false">S177/R177</f>
        <v>0.990964794242575</v>
      </c>
      <c r="U177" s="1" t="n">
        <v>33626</v>
      </c>
      <c r="V177" s="27" t="n">
        <f aca="false">U177/R177</f>
        <v>0.00903520575742464</v>
      </c>
      <c r="W177" s="30" t="n">
        <v>1025</v>
      </c>
    </row>
    <row r="178" customFormat="false" ht="12.8" hidden="false" customHeight="false" outlineLevel="0" collapsed="false">
      <c r="A178" s="25" t="s">
        <v>164</v>
      </c>
      <c r="B178" s="26" t="s">
        <v>22</v>
      </c>
      <c r="C178" s="1" t="n">
        <v>103.059</v>
      </c>
      <c r="D178" s="1" t="n">
        <v>4717478</v>
      </c>
      <c r="E178" s="1" t="n">
        <v>4698561</v>
      </c>
      <c r="F178" s="27" t="n">
        <f aca="false">E178/D178</f>
        <v>0.995990018395422</v>
      </c>
      <c r="G178" s="1" t="n">
        <v>18917</v>
      </c>
      <c r="H178" s="27" t="n">
        <f aca="false">G178/D178</f>
        <v>0.0040099816045777</v>
      </c>
      <c r="I178" s="1" t="n">
        <v>557</v>
      </c>
      <c r="J178" s="28" t="n">
        <v>103.186</v>
      </c>
      <c r="K178" s="12" t="n">
        <v>4718180</v>
      </c>
      <c r="L178" s="12" t="n">
        <v>4680101</v>
      </c>
      <c r="M178" s="27" t="n">
        <f aca="false">L178/K178</f>
        <v>0.991929303248286</v>
      </c>
      <c r="N178" s="12" t="n">
        <v>38079</v>
      </c>
      <c r="O178" s="27" t="n">
        <f aca="false">N178/K178</f>
        <v>0.00807069675171358</v>
      </c>
      <c r="P178" s="25" t="n">
        <v>529</v>
      </c>
      <c r="Q178" s="1" t="n">
        <v>103.19</v>
      </c>
      <c r="R178" s="1" t="n">
        <v>4718182</v>
      </c>
      <c r="S178" s="1" t="n">
        <v>4680040</v>
      </c>
      <c r="T178" s="29" t="n">
        <f aca="false">S178/R178</f>
        <v>0.991915954068749</v>
      </c>
      <c r="U178" s="1" t="n">
        <v>38142</v>
      </c>
      <c r="V178" s="27" t="n">
        <f aca="false">U178/R178</f>
        <v>0.00808404593125064</v>
      </c>
      <c r="W178" s="30" t="n">
        <v>1057</v>
      </c>
    </row>
    <row r="179" customFormat="false" ht="12.8" hidden="false" customHeight="false" outlineLevel="0" collapsed="false">
      <c r="A179" s="25" t="s">
        <v>403</v>
      </c>
      <c r="B179" s="26" t="s">
        <v>60</v>
      </c>
      <c r="C179" s="1" t="n">
        <v>82.6103</v>
      </c>
      <c r="D179" s="1" t="n">
        <v>3769717</v>
      </c>
      <c r="E179" s="1" t="n">
        <v>3762635</v>
      </c>
      <c r="F179" s="27" t="n">
        <f aca="false">E179/D179</f>
        <v>0.99812134438739</v>
      </c>
      <c r="G179" s="1" t="n">
        <v>7082</v>
      </c>
      <c r="H179" s="27" t="n">
        <f aca="false">G179/D179</f>
        <v>0.00187865561260965</v>
      </c>
      <c r="I179" s="1" t="n">
        <v>475</v>
      </c>
      <c r="J179" s="28" t="n">
        <v>82.7434</v>
      </c>
      <c r="K179" s="12" t="n">
        <v>3770364</v>
      </c>
      <c r="L179" s="12" t="n">
        <v>3747759</v>
      </c>
      <c r="M179" s="27" t="n">
        <f aca="false">L179/K179</f>
        <v>0.994004557650137</v>
      </c>
      <c r="N179" s="12" t="n">
        <v>22605</v>
      </c>
      <c r="O179" s="27" t="n">
        <f aca="false">N179/K179</f>
        <v>0.0059954423498633</v>
      </c>
      <c r="P179" s="25" t="n">
        <v>448</v>
      </c>
      <c r="Q179" s="1" t="n">
        <v>82.7434</v>
      </c>
      <c r="R179" s="1" t="n">
        <v>3770380</v>
      </c>
      <c r="S179" s="1" t="n">
        <v>3747774</v>
      </c>
      <c r="T179" s="29" t="n">
        <f aca="false">S179/R179</f>
        <v>0.994004317867165</v>
      </c>
      <c r="U179" s="1" t="n">
        <v>22606</v>
      </c>
      <c r="V179" s="27" t="n">
        <f aca="false">U179/R179</f>
        <v>0.00599568213283542</v>
      </c>
      <c r="W179" s="30" t="n">
        <v>434</v>
      </c>
    </row>
    <row r="180" customFormat="false" ht="12.8" hidden="false" customHeight="false" outlineLevel="0" collapsed="false">
      <c r="A180" s="25" t="s">
        <v>304</v>
      </c>
      <c r="B180" s="26" t="s">
        <v>85</v>
      </c>
      <c r="C180" s="1" t="n">
        <v>77.0102</v>
      </c>
      <c r="D180" s="1" t="n">
        <v>3508117</v>
      </c>
      <c r="E180" s="1" t="n">
        <v>3502505</v>
      </c>
      <c r="F180" s="27" t="n">
        <f aca="false">E180/D180</f>
        <v>0.998400281404525</v>
      </c>
      <c r="G180" s="1" t="n">
        <v>5612</v>
      </c>
      <c r="H180" s="27" t="n">
        <f aca="false">G180/D180</f>
        <v>0.00159971859547444</v>
      </c>
      <c r="I180" s="1" t="n">
        <v>460</v>
      </c>
      <c r="J180" s="28" t="n">
        <v>77.1787</v>
      </c>
      <c r="K180" s="12" t="n">
        <v>3508662</v>
      </c>
      <c r="L180" s="12" t="n">
        <v>3491704</v>
      </c>
      <c r="M180" s="27" t="n">
        <f aca="false">L180/K180</f>
        <v>0.995166818576426</v>
      </c>
      <c r="N180" s="12" t="n">
        <v>16958</v>
      </c>
      <c r="O180" s="27" t="n">
        <f aca="false">N180/K180</f>
        <v>0.004833181423574</v>
      </c>
      <c r="P180" s="25" t="n">
        <v>434</v>
      </c>
      <c r="Q180" s="1" t="n">
        <v>77.1792</v>
      </c>
      <c r="R180" s="1" t="n">
        <v>3508677</v>
      </c>
      <c r="S180" s="1" t="n">
        <v>3491695</v>
      </c>
      <c r="T180" s="29" t="n">
        <f aca="false">S180/R180</f>
        <v>0.995159999053774</v>
      </c>
      <c r="U180" s="1" t="n">
        <v>16982</v>
      </c>
      <c r="V180" s="27" t="n">
        <f aca="false">U180/R180</f>
        <v>0.0048400009462256</v>
      </c>
      <c r="W180" s="30" t="n">
        <v>604</v>
      </c>
    </row>
    <row r="181" customFormat="false" ht="12.8" hidden="false" customHeight="false" outlineLevel="0" collapsed="false">
      <c r="A181" s="25" t="s">
        <v>404</v>
      </c>
      <c r="B181" s="26" t="s">
        <v>60</v>
      </c>
      <c r="C181" s="1" t="n">
        <v>74.9888</v>
      </c>
      <c r="D181" s="1" t="n">
        <v>3440833</v>
      </c>
      <c r="E181" s="1" t="n">
        <v>3432449</v>
      </c>
      <c r="F181" s="27" t="n">
        <f aca="false">E181/D181</f>
        <v>0.997563380727864</v>
      </c>
      <c r="G181" s="1" t="n">
        <v>8384</v>
      </c>
      <c r="H181" s="27" t="n">
        <f aca="false">G181/D181</f>
        <v>0.00243661927213556</v>
      </c>
      <c r="I181" s="1" t="n">
        <v>467</v>
      </c>
      <c r="J181" s="28" t="n">
        <v>75.0834</v>
      </c>
      <c r="K181" s="12" t="n">
        <v>3440451</v>
      </c>
      <c r="L181" s="12" t="n">
        <v>3417888</v>
      </c>
      <c r="M181" s="27" t="n">
        <f aca="false">L181/K181</f>
        <v>0.9934418481763</v>
      </c>
      <c r="N181" s="12" t="n">
        <v>22563</v>
      </c>
      <c r="O181" s="27" t="n">
        <f aca="false">N181/K181</f>
        <v>0.00655815182369986</v>
      </c>
      <c r="P181" s="25" t="n">
        <v>444</v>
      </c>
      <c r="Q181" s="1" t="n">
        <v>75.0839</v>
      </c>
      <c r="R181" s="1" t="n">
        <v>3440449</v>
      </c>
      <c r="S181" s="1" t="n">
        <v>3417878</v>
      </c>
      <c r="T181" s="29" t="n">
        <f aca="false">S181/R181</f>
        <v>0.993439519086026</v>
      </c>
      <c r="U181" s="1" t="n">
        <v>22571</v>
      </c>
      <c r="V181" s="27" t="n">
        <f aca="false">U181/R181</f>
        <v>0.00656048091397373</v>
      </c>
      <c r="W181" s="30" t="n">
        <v>369</v>
      </c>
    </row>
    <row r="182" customFormat="false" ht="12.8" hidden="false" customHeight="false" outlineLevel="0" collapsed="false">
      <c r="A182" s="25" t="s">
        <v>191</v>
      </c>
      <c r="B182" s="26" t="s">
        <v>465</v>
      </c>
      <c r="C182" s="1" t="n">
        <v>167.177</v>
      </c>
      <c r="D182" s="1" t="n">
        <v>5969379</v>
      </c>
      <c r="E182" s="1" t="n">
        <v>5946881</v>
      </c>
      <c r="F182" s="27" t="n">
        <f aca="false">E182/D182</f>
        <v>0.996231098745782</v>
      </c>
      <c r="G182" s="1" t="n">
        <v>22498</v>
      </c>
      <c r="H182" s="27" t="n">
        <f aca="false">G182/D182</f>
        <v>0.00376890125421757</v>
      </c>
      <c r="I182" s="1" t="n">
        <v>533</v>
      </c>
      <c r="J182" s="28" t="n">
        <v>167.48</v>
      </c>
      <c r="K182" s="12" t="n">
        <v>5973041</v>
      </c>
      <c r="L182" s="12" t="n">
        <v>5926248</v>
      </c>
      <c r="M182" s="27" t="n">
        <f aca="false">L182/K182</f>
        <v>0.992165967050955</v>
      </c>
      <c r="N182" s="12" t="n">
        <v>46793</v>
      </c>
      <c r="O182" s="27" t="n">
        <f aca="false">N182/K182</f>
        <v>0.00783403294904555</v>
      </c>
      <c r="P182" s="25" t="n">
        <v>510</v>
      </c>
      <c r="Q182" s="1" t="n">
        <v>167.485</v>
      </c>
      <c r="R182" s="1" t="n">
        <v>5973006</v>
      </c>
      <c r="S182" s="1" t="n">
        <v>5926096</v>
      </c>
      <c r="T182" s="29" t="n">
        <f aca="false">S182/R182</f>
        <v>0.992146333018919</v>
      </c>
      <c r="U182" s="1" t="n">
        <v>46910</v>
      </c>
      <c r="V182" s="27" t="n">
        <f aca="false">U182/R182</f>
        <v>0.00785366698108122</v>
      </c>
      <c r="W182" s="30" t="n">
        <v>1029</v>
      </c>
    </row>
    <row r="183" customFormat="false" ht="12.8" hidden="false" customHeight="false" outlineLevel="0" collapsed="false">
      <c r="A183" s="25" t="s">
        <v>192</v>
      </c>
      <c r="B183" s="26" t="s">
        <v>465</v>
      </c>
      <c r="C183" s="1" t="n">
        <v>76.343</v>
      </c>
      <c r="D183" s="1" t="n">
        <v>3409266</v>
      </c>
      <c r="E183" s="1" t="n">
        <v>3399164</v>
      </c>
      <c r="F183" s="27" t="n">
        <f aca="false">E183/D183</f>
        <v>0.997036898851542</v>
      </c>
      <c r="G183" s="1" t="n">
        <v>10102</v>
      </c>
      <c r="H183" s="27" t="n">
        <f aca="false">G183/D183</f>
        <v>0.00296310114845835</v>
      </c>
      <c r="I183" s="1" t="n">
        <v>547</v>
      </c>
      <c r="J183" s="28" t="n">
        <v>76.5714</v>
      </c>
      <c r="K183" s="12" t="n">
        <v>3415754</v>
      </c>
      <c r="L183" s="12" t="n">
        <v>3391785</v>
      </c>
      <c r="M183" s="27" t="n">
        <f aca="false">L183/K183</f>
        <v>0.992982808480939</v>
      </c>
      <c r="N183" s="12" t="n">
        <v>23969</v>
      </c>
      <c r="O183" s="27" t="n">
        <f aca="false">N183/K183</f>
        <v>0.00701719151906138</v>
      </c>
      <c r="P183" s="25" t="n">
        <v>522</v>
      </c>
      <c r="Q183" s="1" t="n">
        <v>76.5702</v>
      </c>
      <c r="R183" s="1" t="n">
        <v>3415892</v>
      </c>
      <c r="S183" s="1" t="n">
        <v>3391883</v>
      </c>
      <c r="T183" s="29" t="n">
        <f aca="false">S183/R183</f>
        <v>0.992971381999197</v>
      </c>
      <c r="U183" s="1" t="n">
        <v>24009</v>
      </c>
      <c r="V183" s="27" t="n">
        <f aca="false">U183/R183</f>
        <v>0.0070286180008033</v>
      </c>
      <c r="W183" s="30" t="n">
        <v>1041</v>
      </c>
    </row>
    <row r="184" customFormat="false" ht="12.8" hidden="false" customHeight="false" outlineLevel="0" collapsed="false">
      <c r="A184" s="25" t="s">
        <v>165</v>
      </c>
      <c r="B184" s="26" t="s">
        <v>22</v>
      </c>
      <c r="C184" s="1" t="n">
        <v>56.211</v>
      </c>
      <c r="D184" s="1" t="n">
        <v>1634632</v>
      </c>
      <c r="E184" s="1" t="n">
        <v>1629091</v>
      </c>
      <c r="F184" s="27" t="n">
        <f aca="false">E184/D184</f>
        <v>0.996610246220556</v>
      </c>
      <c r="G184" s="1" t="n">
        <v>5541</v>
      </c>
      <c r="H184" s="27" t="n">
        <f aca="false">G184/D184</f>
        <v>0.00338975377944394</v>
      </c>
      <c r="I184" s="1" t="n">
        <v>632</v>
      </c>
      <c r="J184" s="28" t="n">
        <v>56.2768</v>
      </c>
      <c r="K184" s="12" t="n">
        <v>1634641</v>
      </c>
      <c r="L184" s="12" t="n">
        <v>1623031</v>
      </c>
      <c r="M184" s="27" t="n">
        <f aca="false">L184/K184</f>
        <v>0.992897523064697</v>
      </c>
      <c r="N184" s="12" t="n">
        <v>11610</v>
      </c>
      <c r="O184" s="27" t="n">
        <f aca="false">N184/K184</f>
        <v>0.00710247693530261</v>
      </c>
      <c r="P184" s="25" t="n">
        <v>599</v>
      </c>
      <c r="Q184" s="1" t="n">
        <v>56.2784</v>
      </c>
      <c r="R184" s="1" t="n">
        <v>1634635</v>
      </c>
      <c r="S184" s="1" t="n">
        <v>1622982</v>
      </c>
      <c r="T184" s="29" t="n">
        <f aca="false">S184/R184</f>
        <v>0.992871191428056</v>
      </c>
      <c r="U184" s="1" t="n">
        <v>11653</v>
      </c>
      <c r="V184" s="27" t="n">
        <f aca="false">U184/R184</f>
        <v>0.0071288085719442</v>
      </c>
      <c r="W184" s="30" t="n">
        <v>1127</v>
      </c>
    </row>
    <row r="185" customFormat="false" ht="12.8" hidden="false" customHeight="false" outlineLevel="0" collapsed="false">
      <c r="A185" s="25" t="s">
        <v>405</v>
      </c>
      <c r="B185" s="26" t="s">
        <v>60</v>
      </c>
      <c r="C185" s="1" t="n">
        <v>87.1501</v>
      </c>
      <c r="D185" s="1" t="n">
        <v>2167847</v>
      </c>
      <c r="E185" s="1" t="n">
        <v>2164833</v>
      </c>
      <c r="F185" s="27" t="n">
        <f aca="false">E185/D185</f>
        <v>0.998609680480218</v>
      </c>
      <c r="G185" s="1" t="n">
        <v>3014</v>
      </c>
      <c r="H185" s="27" t="n">
        <f aca="false">G185/D185</f>
        <v>0.00139031951978161</v>
      </c>
      <c r="I185" s="1" t="n">
        <v>475</v>
      </c>
      <c r="J185" s="28" t="n">
        <v>87.4602</v>
      </c>
      <c r="K185" s="12" t="n">
        <v>2168926</v>
      </c>
      <c r="L185" s="12" t="n">
        <v>2160631</v>
      </c>
      <c r="M185" s="27" t="n">
        <f aca="false">L185/K185</f>
        <v>0.996175526504823</v>
      </c>
      <c r="N185" s="12" t="n">
        <v>8295</v>
      </c>
      <c r="O185" s="27" t="n">
        <f aca="false">N185/K185</f>
        <v>0.00382447349517688</v>
      </c>
      <c r="P185" s="25" t="n">
        <v>453</v>
      </c>
      <c r="Q185" s="1" t="n">
        <v>87.4603</v>
      </c>
      <c r="R185" s="1" t="n">
        <v>2168935</v>
      </c>
      <c r="S185" s="1" t="n">
        <v>2160640</v>
      </c>
      <c r="T185" s="29" t="n">
        <f aca="false">S185/R185</f>
        <v>0.996175542374483</v>
      </c>
      <c r="U185" s="1" t="n">
        <v>8295</v>
      </c>
      <c r="V185" s="27" t="n">
        <f aca="false">U185/R185</f>
        <v>0.00382445762551667</v>
      </c>
      <c r="W185" s="30" t="n">
        <v>381</v>
      </c>
    </row>
    <row r="186" customFormat="false" ht="12.8" hidden="false" customHeight="false" outlineLevel="0" collapsed="false">
      <c r="A186" s="25" t="s">
        <v>407</v>
      </c>
      <c r="B186" s="26" t="s">
        <v>60</v>
      </c>
      <c r="C186" s="1" t="n">
        <v>266.302</v>
      </c>
      <c r="D186" s="1" t="n">
        <v>6332088</v>
      </c>
      <c r="E186" s="1" t="n">
        <v>6319883</v>
      </c>
      <c r="F186" s="27" t="n">
        <f aca="false">E186/D186</f>
        <v>0.998072515732567</v>
      </c>
      <c r="G186" s="1" t="n">
        <v>12205</v>
      </c>
      <c r="H186" s="27" t="n">
        <f aca="false">G186/D186</f>
        <v>0.0019274842674328</v>
      </c>
      <c r="I186" s="1" t="n">
        <v>488</v>
      </c>
      <c r="J186" s="28" t="n">
        <v>267.028</v>
      </c>
      <c r="K186" s="12" t="n">
        <v>6337208</v>
      </c>
      <c r="L186" s="12" t="n">
        <v>6302175</v>
      </c>
      <c r="M186" s="27" t="n">
        <f aca="false">L186/K186</f>
        <v>0.994471855744675</v>
      </c>
      <c r="N186" s="12" t="n">
        <v>35033</v>
      </c>
      <c r="O186" s="27" t="n">
        <f aca="false">N186/K186</f>
        <v>0.00552814425532506</v>
      </c>
      <c r="P186" s="25" t="n">
        <v>464</v>
      </c>
      <c r="Q186" s="1" t="n">
        <v>267.027</v>
      </c>
      <c r="R186" s="1" t="n">
        <v>6337304</v>
      </c>
      <c r="S186" s="1" t="n">
        <v>6302278</v>
      </c>
      <c r="T186" s="29" t="n">
        <f aca="false">S186/R186</f>
        <v>0.994473044057852</v>
      </c>
      <c r="U186" s="1" t="n">
        <v>35026</v>
      </c>
      <c r="V186" s="27" t="n">
        <f aca="false">U186/R186</f>
        <v>0.00552695594214827</v>
      </c>
      <c r="W186" s="30" t="n">
        <v>394</v>
      </c>
    </row>
    <row r="187" customFormat="false" ht="12.8" hidden="false" customHeight="false" outlineLevel="0" collapsed="false">
      <c r="A187" s="25" t="s">
        <v>408</v>
      </c>
      <c r="B187" s="26" t="s">
        <v>60</v>
      </c>
      <c r="C187" s="1" t="n">
        <v>110.612</v>
      </c>
      <c r="D187" s="1" t="n">
        <v>4117114</v>
      </c>
      <c r="E187" s="1" t="n">
        <v>4106932</v>
      </c>
      <c r="F187" s="27" t="n">
        <f aca="false">E187/D187</f>
        <v>0.997526908412058</v>
      </c>
      <c r="G187" s="1" t="n">
        <v>10182</v>
      </c>
      <c r="H187" s="27" t="n">
        <f aca="false">G187/D187</f>
        <v>0.00247309158794243</v>
      </c>
      <c r="I187" s="1" t="n">
        <v>481</v>
      </c>
      <c r="J187" s="28" t="n">
        <v>111.164</v>
      </c>
      <c r="K187" s="12" t="n">
        <v>4122907</v>
      </c>
      <c r="L187" s="12" t="n">
        <v>4104123</v>
      </c>
      <c r="M187" s="27" t="n">
        <f aca="false">L187/K187</f>
        <v>0.995443991339121</v>
      </c>
      <c r="N187" s="12" t="n">
        <v>18784</v>
      </c>
      <c r="O187" s="27" t="n">
        <f aca="false">N187/K187</f>
        <v>0.00455600866087933</v>
      </c>
      <c r="P187" s="25" t="n">
        <v>453</v>
      </c>
      <c r="Q187" s="1" t="n">
        <v>111.162</v>
      </c>
      <c r="R187" s="1" t="n">
        <v>4122996</v>
      </c>
      <c r="S187" s="1" t="n">
        <v>4104216</v>
      </c>
      <c r="T187" s="29" t="n">
        <f aca="false">S187/R187</f>
        <v>0.995445059854533</v>
      </c>
      <c r="U187" s="1" t="n">
        <v>18780</v>
      </c>
      <c r="V187" s="27" t="n">
        <f aca="false">U187/R187</f>
        <v>0.00455494014546703</v>
      </c>
      <c r="W187" s="30" t="n">
        <v>362</v>
      </c>
    </row>
    <row r="188" customFormat="false" ht="12.8" hidden="false" customHeight="false" outlineLevel="0" collapsed="false">
      <c r="A188" s="25" t="s">
        <v>409</v>
      </c>
      <c r="B188" s="26" t="s">
        <v>60</v>
      </c>
      <c r="C188" s="1" t="n">
        <v>111.408</v>
      </c>
      <c r="D188" s="1" t="n">
        <v>2460777</v>
      </c>
      <c r="E188" s="1" t="n">
        <v>2454549</v>
      </c>
      <c r="F188" s="27" t="n">
        <f aca="false">E188/D188</f>
        <v>0.997469092079453</v>
      </c>
      <c r="G188" s="1" t="n">
        <v>6228</v>
      </c>
      <c r="H188" s="27" t="n">
        <f aca="false">G188/D188</f>
        <v>0.00253090792054705</v>
      </c>
      <c r="I188" s="1" t="n">
        <v>479</v>
      </c>
      <c r="J188" s="28" t="n">
        <v>111.607</v>
      </c>
      <c r="K188" s="12" t="n">
        <v>2461654</v>
      </c>
      <c r="L188" s="12" t="n">
        <v>2445735</v>
      </c>
      <c r="M188" s="27" t="n">
        <f aca="false">L188/K188</f>
        <v>0.993533209784966</v>
      </c>
      <c r="N188" s="12" t="n">
        <v>15919</v>
      </c>
      <c r="O188" s="27" t="n">
        <f aca="false">N188/K188</f>
        <v>0.00646679021503428</v>
      </c>
      <c r="P188" s="25" t="n">
        <v>453</v>
      </c>
      <c r="Q188" s="1" t="n">
        <v>111.608</v>
      </c>
      <c r="R188" s="1" t="n">
        <v>2461662</v>
      </c>
      <c r="S188" s="1" t="n">
        <v>2445738</v>
      </c>
      <c r="T188" s="29" t="n">
        <f aca="false">S188/R188</f>
        <v>0.993531199652917</v>
      </c>
      <c r="U188" s="1" t="n">
        <v>15924</v>
      </c>
      <c r="V188" s="27" t="n">
        <f aca="false">U188/R188</f>
        <v>0.00646880034708258</v>
      </c>
      <c r="W188" s="30" t="n">
        <v>439</v>
      </c>
    </row>
    <row r="189" customFormat="false" ht="12.8" hidden="false" customHeight="false" outlineLevel="0" collapsed="false">
      <c r="A189" s="25" t="s">
        <v>410</v>
      </c>
      <c r="B189" s="26" t="s">
        <v>60</v>
      </c>
      <c r="C189" s="1" t="n">
        <v>77.4113</v>
      </c>
      <c r="D189" s="1" t="n">
        <v>2888388</v>
      </c>
      <c r="E189" s="1" t="n">
        <v>2882312</v>
      </c>
      <c r="F189" s="27" t="n">
        <f aca="false">E189/D189</f>
        <v>0.997896404499672</v>
      </c>
      <c r="G189" s="1" t="n">
        <v>6076</v>
      </c>
      <c r="H189" s="27" t="n">
        <f aca="false">G189/D189</f>
        <v>0.00210359550032752</v>
      </c>
      <c r="I189" s="1" t="n">
        <v>495</v>
      </c>
      <c r="J189" s="28" t="n">
        <v>77.4881</v>
      </c>
      <c r="K189" s="12" t="n">
        <v>2888734</v>
      </c>
      <c r="L189" s="12" t="n">
        <v>2869887</v>
      </c>
      <c r="M189" s="27" t="n">
        <f aca="false">L189/K189</f>
        <v>0.993475688658076</v>
      </c>
      <c r="N189" s="12" t="n">
        <v>18847</v>
      </c>
      <c r="O189" s="27" t="n">
        <f aca="false">N189/K189</f>
        <v>0.00652431134192349</v>
      </c>
      <c r="P189" s="25" t="n">
        <v>470</v>
      </c>
      <c r="Q189" s="1" t="n">
        <v>77.4885</v>
      </c>
      <c r="R189" s="1" t="n">
        <v>2888720</v>
      </c>
      <c r="S189" s="1" t="n">
        <v>2869867</v>
      </c>
      <c r="T189" s="29" t="n">
        <f aca="false">S189/R189</f>
        <v>0.993473579993907</v>
      </c>
      <c r="U189" s="1" t="n">
        <v>18853</v>
      </c>
      <c r="V189" s="27" t="n">
        <f aca="false">U189/R189</f>
        <v>0.00652642000609266</v>
      </c>
      <c r="W189" s="30" t="n">
        <v>459</v>
      </c>
    </row>
    <row r="190" customFormat="false" ht="12.8" hidden="false" customHeight="false" outlineLevel="0" collapsed="false">
      <c r="A190" s="25" t="s">
        <v>411</v>
      </c>
      <c r="B190" s="26" t="s">
        <v>60</v>
      </c>
      <c r="C190" s="1" t="n">
        <v>77.0562</v>
      </c>
      <c r="D190" s="1" t="n">
        <v>3424924</v>
      </c>
      <c r="E190" s="1" t="n">
        <v>3414627</v>
      </c>
      <c r="F190" s="27" t="n">
        <f aca="false">E190/D190</f>
        <v>0.996993509928979</v>
      </c>
      <c r="G190" s="1" t="n">
        <v>10297</v>
      </c>
      <c r="H190" s="27" t="n">
        <f aca="false">G190/D190</f>
        <v>0.00300649007102055</v>
      </c>
      <c r="I190" s="1" t="n">
        <v>493</v>
      </c>
      <c r="J190" s="28" t="n">
        <v>77.4262</v>
      </c>
      <c r="K190" s="12" t="n">
        <v>3429918</v>
      </c>
      <c r="L190" s="12" t="n">
        <v>3412885</v>
      </c>
      <c r="M190" s="27" t="n">
        <f aca="false">L190/K190</f>
        <v>0.995033992066283</v>
      </c>
      <c r="N190" s="12" t="n">
        <v>17033</v>
      </c>
      <c r="O190" s="27" t="n">
        <f aca="false">N190/K190</f>
        <v>0.00496600793371737</v>
      </c>
      <c r="P190" s="25" t="n">
        <v>464</v>
      </c>
      <c r="Q190" s="1" t="n">
        <v>77.4247</v>
      </c>
      <c r="R190" s="1" t="n">
        <v>3430001</v>
      </c>
      <c r="S190" s="1" t="n">
        <v>3412972</v>
      </c>
      <c r="T190" s="29" t="n">
        <f aca="false">S190/R190</f>
        <v>0.995035278415371</v>
      </c>
      <c r="U190" s="1" t="n">
        <v>17029</v>
      </c>
      <c r="V190" s="27" t="n">
        <f aca="false">U190/R190</f>
        <v>0.00496472158462928</v>
      </c>
      <c r="W190" s="30" t="n">
        <v>390</v>
      </c>
    </row>
    <row r="191" customFormat="false" ht="12.8" hidden="false" customHeight="false" outlineLevel="0" collapsed="false">
      <c r="A191" s="25" t="s">
        <v>305</v>
      </c>
      <c r="B191" s="26" t="s">
        <v>85</v>
      </c>
      <c r="C191" s="1" t="n">
        <v>134.062</v>
      </c>
      <c r="D191" s="1" t="n">
        <v>2826075</v>
      </c>
      <c r="E191" s="1" t="n">
        <v>2815422</v>
      </c>
      <c r="F191" s="27" t="n">
        <f aca="false">E191/D191</f>
        <v>0.996230460975027</v>
      </c>
      <c r="G191" s="1" t="n">
        <v>10653</v>
      </c>
      <c r="H191" s="27" t="n">
        <f aca="false">G191/D191</f>
        <v>0.0037695390249728</v>
      </c>
      <c r="I191" s="1" t="n">
        <v>505</v>
      </c>
      <c r="J191" s="28" t="n">
        <v>134.621</v>
      </c>
      <c r="K191" s="12" t="n">
        <v>2829326</v>
      </c>
      <c r="L191" s="12" t="n">
        <v>2810511</v>
      </c>
      <c r="M191" s="27" t="n">
        <f aca="false">L191/K191</f>
        <v>0.993350006326595</v>
      </c>
      <c r="N191" s="12" t="n">
        <v>18815</v>
      </c>
      <c r="O191" s="27" t="n">
        <f aca="false">N191/K191</f>
        <v>0.0066499936734049</v>
      </c>
      <c r="P191" s="25" t="n">
        <v>473</v>
      </c>
      <c r="Q191" s="1" t="n">
        <v>134.622</v>
      </c>
      <c r="R191" s="1" t="n">
        <v>2829316</v>
      </c>
      <c r="S191" s="1" t="n">
        <v>2810471</v>
      </c>
      <c r="T191" s="29" t="n">
        <f aca="false">S191/R191</f>
        <v>0.993339379553221</v>
      </c>
      <c r="U191" s="1" t="n">
        <v>18845</v>
      </c>
      <c r="V191" s="27" t="n">
        <f aca="false">U191/R191</f>
        <v>0.00666062044677936</v>
      </c>
      <c r="W191" s="30" t="n">
        <v>651</v>
      </c>
    </row>
    <row r="192" customFormat="false" ht="12.8" hidden="false" customHeight="false" outlineLevel="0" collapsed="false">
      <c r="A192" s="25" t="s">
        <v>412</v>
      </c>
      <c r="B192" s="26" t="s">
        <v>60</v>
      </c>
      <c r="C192" s="1" t="n">
        <v>140.288</v>
      </c>
      <c r="D192" s="1" t="n">
        <v>3215705</v>
      </c>
      <c r="E192" s="1" t="n">
        <v>3207904</v>
      </c>
      <c r="F192" s="27" t="n">
        <f aca="false">E192/D192</f>
        <v>0.997574093394761</v>
      </c>
      <c r="G192" s="1" t="n">
        <v>7801</v>
      </c>
      <c r="H192" s="27" t="n">
        <f aca="false">G192/D192</f>
        <v>0.00242590660523898</v>
      </c>
      <c r="I192" s="1" t="n">
        <v>471</v>
      </c>
      <c r="J192" s="28" t="n">
        <v>140.603</v>
      </c>
      <c r="K192" s="12" t="n">
        <v>3217090</v>
      </c>
      <c r="L192" s="12" t="n">
        <v>3198317</v>
      </c>
      <c r="M192" s="27" t="n">
        <f aca="false">L192/K192</f>
        <v>0.994164602171528</v>
      </c>
      <c r="N192" s="12" t="n">
        <v>18773</v>
      </c>
      <c r="O192" s="27" t="n">
        <f aca="false">N192/K192</f>
        <v>0.00583539782847232</v>
      </c>
      <c r="P192" s="25" t="n">
        <v>449</v>
      </c>
      <c r="Q192" s="1" t="n">
        <v>140.602</v>
      </c>
      <c r="R192" s="1" t="n">
        <v>3217105</v>
      </c>
      <c r="S192" s="1" t="n">
        <v>3198335</v>
      </c>
      <c r="T192" s="29" t="n">
        <f aca="false">S192/R192</f>
        <v>0.994165561894933</v>
      </c>
      <c r="U192" s="1" t="n">
        <v>18770</v>
      </c>
      <c r="V192" s="27" t="n">
        <f aca="false">U192/R192</f>
        <v>0.00583443810506651</v>
      </c>
      <c r="W192" s="30" t="n">
        <v>435</v>
      </c>
    </row>
    <row r="193" customFormat="false" ht="12.8" hidden="false" customHeight="false" outlineLevel="0" collapsed="false">
      <c r="A193" s="25" t="s">
        <v>306</v>
      </c>
      <c r="B193" s="26" t="s">
        <v>85</v>
      </c>
      <c r="C193" s="1" t="n">
        <v>68.1891</v>
      </c>
      <c r="D193" s="1" t="n">
        <v>1536418</v>
      </c>
      <c r="E193" s="1" t="n">
        <v>1532435</v>
      </c>
      <c r="F193" s="27" t="n">
        <f aca="false">E193/D193</f>
        <v>0.997407606523746</v>
      </c>
      <c r="G193" s="1" t="n">
        <v>3983</v>
      </c>
      <c r="H193" s="27" t="n">
        <f aca="false">G193/D193</f>
        <v>0.00259239347625451</v>
      </c>
      <c r="I193" s="1" t="n">
        <v>506</v>
      </c>
      <c r="J193" s="28" t="n">
        <v>68.424</v>
      </c>
      <c r="K193" s="12" t="n">
        <v>1537624</v>
      </c>
      <c r="L193" s="12" t="n">
        <v>1529298</v>
      </c>
      <c r="M193" s="27" t="n">
        <f aca="false">L193/K193</f>
        <v>0.994585152156834</v>
      </c>
      <c r="N193" s="12" t="n">
        <v>8326</v>
      </c>
      <c r="O193" s="27" t="n">
        <f aca="false">N193/K193</f>
        <v>0.00541484784316582</v>
      </c>
      <c r="P193" s="25" t="n">
        <v>472</v>
      </c>
      <c r="Q193" s="1" t="n">
        <v>68.4241</v>
      </c>
      <c r="R193" s="1" t="n">
        <v>1537622</v>
      </c>
      <c r="S193" s="1" t="n">
        <v>1529303</v>
      </c>
      <c r="T193" s="29" t="n">
        <f aca="false">S193/R193</f>
        <v>0.994589697597979</v>
      </c>
      <c r="U193" s="1" t="n">
        <v>8319</v>
      </c>
      <c r="V193" s="27" t="n">
        <f aca="false">U193/R193</f>
        <v>0.00541030240202078</v>
      </c>
      <c r="W193" s="30" t="n">
        <v>650</v>
      </c>
    </row>
    <row r="194" customFormat="false" ht="12.8" hidden="false" customHeight="false" outlineLevel="0" collapsed="false">
      <c r="A194" s="25" t="s">
        <v>413</v>
      </c>
      <c r="B194" s="26" t="s">
        <v>60</v>
      </c>
      <c r="C194" s="1" t="n">
        <v>55.271</v>
      </c>
      <c r="D194" s="1" t="n">
        <v>1390117</v>
      </c>
      <c r="E194" s="1" t="n">
        <v>1386212</v>
      </c>
      <c r="F194" s="27" t="n">
        <f aca="false">E194/D194</f>
        <v>0.997190883932791</v>
      </c>
      <c r="G194" s="1" t="n">
        <v>3905</v>
      </c>
      <c r="H194" s="27" t="n">
        <f aca="false">G194/D194</f>
        <v>0.00280911606720873</v>
      </c>
      <c r="I194" s="1" t="n">
        <v>480</v>
      </c>
      <c r="J194" s="28" t="n">
        <v>55.5244</v>
      </c>
      <c r="K194" s="12" t="n">
        <v>1391336</v>
      </c>
      <c r="L194" s="12" t="n">
        <v>1384288</v>
      </c>
      <c r="M194" s="27" t="n">
        <f aca="false">L194/K194</f>
        <v>0.994934365243191</v>
      </c>
      <c r="N194" s="12" t="n">
        <v>7048</v>
      </c>
      <c r="O194" s="27" t="n">
        <f aca="false">N194/K194</f>
        <v>0.00506563475680928</v>
      </c>
      <c r="P194" s="25" t="n">
        <v>455</v>
      </c>
      <c r="Q194" s="1" t="n">
        <v>55.5243</v>
      </c>
      <c r="R194" s="1" t="n">
        <v>1391342</v>
      </c>
      <c r="S194" s="1" t="n">
        <v>1384292</v>
      </c>
      <c r="T194" s="29" t="n">
        <f aca="false">S194/R194</f>
        <v>0.994932949627051</v>
      </c>
      <c r="U194" s="1" t="n">
        <v>7050</v>
      </c>
      <c r="V194" s="27" t="n">
        <f aca="false">U194/R194</f>
        <v>0.00506705037294928</v>
      </c>
      <c r="W194" s="30" t="n">
        <v>384</v>
      </c>
    </row>
    <row r="195" customFormat="false" ht="12.8" hidden="false" customHeight="false" outlineLevel="0" collapsed="false">
      <c r="A195" s="25" t="s">
        <v>414</v>
      </c>
      <c r="B195" s="26" t="s">
        <v>60</v>
      </c>
      <c r="C195" s="1" t="n">
        <v>127.022</v>
      </c>
      <c r="D195" s="1" t="n">
        <v>3279612</v>
      </c>
      <c r="E195" s="1" t="n">
        <v>3274568</v>
      </c>
      <c r="F195" s="27" t="n">
        <f aca="false">E195/D195</f>
        <v>0.998462013189365</v>
      </c>
      <c r="G195" s="1" t="n">
        <v>5044</v>
      </c>
      <c r="H195" s="27" t="n">
        <f aca="false">G195/D195</f>
        <v>0.00153798681063492</v>
      </c>
      <c r="I195" s="1" t="n">
        <v>474</v>
      </c>
      <c r="J195" s="28" t="n">
        <v>127.775</v>
      </c>
      <c r="K195" s="12" t="n">
        <v>3282016</v>
      </c>
      <c r="L195" s="12" t="n">
        <v>3274436</v>
      </c>
      <c r="M195" s="27" t="n">
        <f aca="false">L195/K195</f>
        <v>0.997690443922272</v>
      </c>
      <c r="N195" s="12" t="n">
        <v>7580</v>
      </c>
      <c r="O195" s="27" t="n">
        <f aca="false">N195/K195</f>
        <v>0.00230955607772784</v>
      </c>
      <c r="P195" s="25" t="n">
        <v>450</v>
      </c>
      <c r="Q195" s="1" t="n">
        <v>127.774</v>
      </c>
      <c r="R195" s="1" t="n">
        <v>3282051</v>
      </c>
      <c r="S195" s="1" t="n">
        <v>3274484</v>
      </c>
      <c r="T195" s="29" t="n">
        <f aca="false">S195/R195</f>
        <v>0.997694429489365</v>
      </c>
      <c r="U195" s="1" t="n">
        <v>7567</v>
      </c>
      <c r="V195" s="27" t="n">
        <f aca="false">U195/R195</f>
        <v>0.00230557051063497</v>
      </c>
      <c r="W195" s="30" t="n">
        <v>357</v>
      </c>
    </row>
    <row r="196" customFormat="false" ht="12.8" hidden="false" customHeight="false" outlineLevel="0" collapsed="false">
      <c r="A196" s="25" t="s">
        <v>415</v>
      </c>
      <c r="B196" s="26" t="s">
        <v>60</v>
      </c>
      <c r="C196" s="1" t="n">
        <v>90.5901</v>
      </c>
      <c r="D196" s="1" t="n">
        <v>2557354</v>
      </c>
      <c r="E196" s="1" t="n">
        <v>2550684</v>
      </c>
      <c r="F196" s="27" t="n">
        <f aca="false">E196/D196</f>
        <v>0.99739183546744</v>
      </c>
      <c r="G196" s="1" t="n">
        <v>6670</v>
      </c>
      <c r="H196" s="27" t="n">
        <f aca="false">G196/D196</f>
        <v>0.00260816453255983</v>
      </c>
      <c r="I196" s="1" t="n">
        <v>483</v>
      </c>
      <c r="J196" s="28" t="n">
        <v>90.6804</v>
      </c>
      <c r="K196" s="12" t="n">
        <v>2557610</v>
      </c>
      <c r="L196" s="12" t="n">
        <v>2540031</v>
      </c>
      <c r="M196" s="27" t="n">
        <f aca="false">L196/K196</f>
        <v>0.993126786335681</v>
      </c>
      <c r="N196" s="12" t="n">
        <v>17579</v>
      </c>
      <c r="O196" s="27" t="n">
        <f aca="false">N196/K196</f>
        <v>0.00687321366431942</v>
      </c>
      <c r="P196" s="25" t="n">
        <v>458</v>
      </c>
      <c r="Q196" s="1" t="n">
        <v>90.6809</v>
      </c>
      <c r="R196" s="1" t="n">
        <v>2557610</v>
      </c>
      <c r="S196" s="1" t="n">
        <v>2540026</v>
      </c>
      <c r="T196" s="29" t="n">
        <f aca="false">S196/R196</f>
        <v>0.993124831385551</v>
      </c>
      <c r="U196" s="1" t="n">
        <v>17584</v>
      </c>
      <c r="V196" s="27" t="n">
        <f aca="false">U196/R196</f>
        <v>0.00687516861444865</v>
      </c>
      <c r="W196" s="30" t="n">
        <v>448</v>
      </c>
    </row>
    <row r="197" customFormat="false" ht="12.8" hidden="false" customHeight="false" outlineLevel="0" collapsed="false">
      <c r="A197" s="25" t="s">
        <v>166</v>
      </c>
      <c r="B197" s="26" t="s">
        <v>22</v>
      </c>
      <c r="C197" s="1" t="n">
        <v>133.57</v>
      </c>
      <c r="D197" s="1" t="n">
        <v>2892817</v>
      </c>
      <c r="E197" s="1" t="n">
        <v>2886803</v>
      </c>
      <c r="F197" s="27" t="n">
        <f aca="false">E197/D197</f>
        <v>0.997921057571219</v>
      </c>
      <c r="G197" s="1" t="n">
        <v>6014</v>
      </c>
      <c r="H197" s="27" t="n">
        <f aca="false">G197/D197</f>
        <v>0.00207894242878136</v>
      </c>
      <c r="I197" s="1" t="n">
        <v>630</v>
      </c>
      <c r="J197" s="28" t="n">
        <v>133.315</v>
      </c>
      <c r="K197" s="12" t="n">
        <v>2892875</v>
      </c>
      <c r="L197" s="12" t="n">
        <v>2868848</v>
      </c>
      <c r="M197" s="27" t="n">
        <f aca="false">L197/K197</f>
        <v>0.991694421639373</v>
      </c>
      <c r="N197" s="12" t="n">
        <v>24027</v>
      </c>
      <c r="O197" s="27" t="n">
        <f aca="false">N197/K197</f>
        <v>0.0083055783606274</v>
      </c>
      <c r="P197" s="25" t="n">
        <v>601</v>
      </c>
      <c r="Q197" s="1" t="n">
        <v>133.319</v>
      </c>
      <c r="R197" s="1" t="n">
        <v>2892860</v>
      </c>
      <c r="S197" s="1" t="n">
        <v>2868797</v>
      </c>
      <c r="T197" s="29" t="n">
        <f aca="false">S197/R197</f>
        <v>0.9916819341413</v>
      </c>
      <c r="U197" s="1" t="n">
        <v>24063</v>
      </c>
      <c r="V197" s="27" t="n">
        <f aca="false">U197/R197</f>
        <v>0.00831806585870039</v>
      </c>
      <c r="W197" s="30" t="n">
        <v>1122</v>
      </c>
    </row>
    <row r="198" customFormat="false" ht="12.8" hidden="false" customHeight="false" outlineLevel="0" collapsed="false">
      <c r="A198" s="25" t="s">
        <v>228</v>
      </c>
      <c r="B198" s="26" t="s">
        <v>38</v>
      </c>
      <c r="C198" s="1" t="n">
        <v>109.176</v>
      </c>
      <c r="D198" s="1" t="n">
        <v>2505302</v>
      </c>
      <c r="E198" s="1" t="n">
        <v>2496601</v>
      </c>
      <c r="F198" s="27" t="n">
        <f aca="false">E198/D198</f>
        <v>0.996526965611331</v>
      </c>
      <c r="G198" s="1" t="n">
        <v>8701</v>
      </c>
      <c r="H198" s="27" t="n">
        <f aca="false">G198/D198</f>
        <v>0.00347303438866851</v>
      </c>
      <c r="I198" s="1" t="n">
        <v>663</v>
      </c>
      <c r="J198" s="28" t="n">
        <v>109.254</v>
      </c>
      <c r="K198" s="12" t="n">
        <v>2505206</v>
      </c>
      <c r="L198" s="12" t="n">
        <v>2486682</v>
      </c>
      <c r="M198" s="27" t="n">
        <f aca="false">L198/K198</f>
        <v>0.992605797686897</v>
      </c>
      <c r="N198" s="12" t="n">
        <v>18524</v>
      </c>
      <c r="O198" s="27" t="n">
        <f aca="false">N198/K198</f>
        <v>0.00739420231310319</v>
      </c>
      <c r="P198" s="25" t="n">
        <v>632</v>
      </c>
      <c r="Q198" s="1" t="n">
        <v>109.257</v>
      </c>
      <c r="R198" s="1" t="n">
        <v>2505192</v>
      </c>
      <c r="S198" s="1" t="n">
        <v>2486605</v>
      </c>
      <c r="T198" s="29" t="n">
        <f aca="false">S198/R198</f>
        <v>0.992580608592076</v>
      </c>
      <c r="U198" s="1" t="n">
        <v>18587</v>
      </c>
      <c r="V198" s="27" t="n">
        <f aca="false">U198/R198</f>
        <v>0.00741939140792402</v>
      </c>
      <c r="W198" s="30" t="n">
        <v>1150</v>
      </c>
    </row>
    <row r="199" customFormat="false" ht="12.8" hidden="false" customHeight="false" outlineLevel="0" collapsed="false">
      <c r="A199" s="25" t="s">
        <v>344</v>
      </c>
      <c r="B199" s="26" t="s">
        <v>104</v>
      </c>
      <c r="C199" s="1" t="n">
        <v>120.66</v>
      </c>
      <c r="D199" s="1" t="n">
        <v>3106361</v>
      </c>
      <c r="E199" s="1" t="n">
        <v>3100112</v>
      </c>
      <c r="F199" s="27" t="n">
        <f aca="false">E199/D199</f>
        <v>0.997988321383123</v>
      </c>
      <c r="G199" s="1" t="n">
        <v>6249</v>
      </c>
      <c r="H199" s="27" t="n">
        <f aca="false">G199/D199</f>
        <v>0.00201167861687679</v>
      </c>
      <c r="I199" s="1" t="n">
        <v>532</v>
      </c>
      <c r="J199" s="28" t="n">
        <v>121.179</v>
      </c>
      <c r="K199" s="12" t="n">
        <v>3109741</v>
      </c>
      <c r="L199" s="12" t="n">
        <v>3096392</v>
      </c>
      <c r="M199" s="27" t="n">
        <f aca="false">L199/K199</f>
        <v>0.995707359551808</v>
      </c>
      <c r="N199" s="12" t="n">
        <v>13349</v>
      </c>
      <c r="O199" s="27" t="n">
        <f aca="false">N199/K199</f>
        <v>0.00429264044819167</v>
      </c>
      <c r="P199" s="25" t="n">
        <v>505</v>
      </c>
      <c r="Q199" s="1" t="n">
        <v>121.178</v>
      </c>
      <c r="R199" s="1" t="n">
        <v>3109777</v>
      </c>
      <c r="S199" s="1" t="n">
        <v>3096415</v>
      </c>
      <c r="T199" s="29" t="n">
        <f aca="false">S199/R199</f>
        <v>0.995703228881042</v>
      </c>
      <c r="U199" s="1" t="n">
        <v>13362</v>
      </c>
      <c r="V199" s="27" t="n">
        <f aca="false">U199/R199</f>
        <v>0.00429677111895805</v>
      </c>
      <c r="W199" s="30" t="n">
        <v>674</v>
      </c>
    </row>
    <row r="200" customFormat="false" ht="12.8" hidden="false" customHeight="false" outlineLevel="0" collapsed="false">
      <c r="A200" s="25" t="s">
        <v>416</v>
      </c>
      <c r="B200" s="26" t="s">
        <v>60</v>
      </c>
      <c r="C200" s="1" t="n">
        <v>101.734</v>
      </c>
      <c r="D200" s="1" t="n">
        <v>2271175</v>
      </c>
      <c r="E200" s="1" t="n">
        <v>2264920</v>
      </c>
      <c r="F200" s="27" t="n">
        <f aca="false">E200/D200</f>
        <v>0.997245918962651</v>
      </c>
      <c r="G200" s="1" t="n">
        <v>6255</v>
      </c>
      <c r="H200" s="27" t="n">
        <f aca="false">G200/D200</f>
        <v>0.00275408103734851</v>
      </c>
      <c r="I200" s="1" t="n">
        <v>509</v>
      </c>
      <c r="J200" s="28" t="n">
        <v>102.217</v>
      </c>
      <c r="K200" s="12" t="n">
        <v>2272004</v>
      </c>
      <c r="L200" s="12" t="n">
        <v>2262953</v>
      </c>
      <c r="M200" s="27" t="n">
        <f aca="false">L200/K200</f>
        <v>0.996016292224838</v>
      </c>
      <c r="N200" s="12" t="n">
        <v>9051</v>
      </c>
      <c r="O200" s="27" t="n">
        <f aca="false">N200/K200</f>
        <v>0.00398370777516237</v>
      </c>
      <c r="P200" s="25" t="n">
        <v>487</v>
      </c>
      <c r="Q200" s="1" t="n">
        <v>102.216</v>
      </c>
      <c r="R200" s="1" t="n">
        <v>2272022</v>
      </c>
      <c r="S200" s="1" t="n">
        <v>2262982</v>
      </c>
      <c r="T200" s="29" t="n">
        <f aca="false">S200/R200</f>
        <v>0.996021165288012</v>
      </c>
      <c r="U200" s="1" t="n">
        <v>9040</v>
      </c>
      <c r="V200" s="27" t="n">
        <f aca="false">U200/R200</f>
        <v>0.00397883471198782</v>
      </c>
      <c r="W200" s="30" t="n">
        <v>416</v>
      </c>
    </row>
    <row r="201" customFormat="false" ht="12.8" hidden="false" customHeight="false" outlineLevel="0" collapsed="false">
      <c r="A201" s="25" t="s">
        <v>417</v>
      </c>
      <c r="B201" s="26" t="s">
        <v>60</v>
      </c>
      <c r="C201" s="1" t="n">
        <v>29.8456</v>
      </c>
      <c r="D201" s="1" t="n">
        <v>805089</v>
      </c>
      <c r="E201" s="1" t="n">
        <v>799162</v>
      </c>
      <c r="F201" s="27" t="n">
        <f aca="false">E201/D201</f>
        <v>0.992638081007193</v>
      </c>
      <c r="G201" s="1" t="n">
        <v>5927</v>
      </c>
      <c r="H201" s="27" t="n">
        <f aca="false">G201/D201</f>
        <v>0.00736191899280701</v>
      </c>
      <c r="I201" s="1" t="n">
        <v>481</v>
      </c>
      <c r="J201" s="28" t="n">
        <v>29.9011</v>
      </c>
      <c r="K201" s="12" t="n">
        <v>805236</v>
      </c>
      <c r="L201" s="12" t="n">
        <v>796560</v>
      </c>
      <c r="M201" s="27" t="n">
        <f aca="false">L201/K201</f>
        <v>0.989225518978287</v>
      </c>
      <c r="N201" s="12" t="n">
        <v>8676</v>
      </c>
      <c r="O201" s="27" t="n">
        <f aca="false">N201/K201</f>
        <v>0.0107744810217129</v>
      </c>
      <c r="P201" s="25" t="n">
        <v>453</v>
      </c>
      <c r="Q201" s="1" t="n">
        <v>29.901</v>
      </c>
      <c r="R201" s="1" t="n">
        <v>805246</v>
      </c>
      <c r="S201" s="1" t="n">
        <v>796578</v>
      </c>
      <c r="T201" s="29" t="n">
        <f aca="false">S201/R201</f>
        <v>0.989235587634089</v>
      </c>
      <c r="U201" s="1" t="n">
        <v>8668</v>
      </c>
      <c r="V201" s="27" t="n">
        <f aca="false">U201/R201</f>
        <v>0.0107644123659105</v>
      </c>
      <c r="W201" s="30" t="n">
        <v>368</v>
      </c>
    </row>
    <row r="202" customFormat="false" ht="12.8" hidden="false" customHeight="false" outlineLevel="0" collapsed="false">
      <c r="A202" s="25" t="s">
        <v>418</v>
      </c>
      <c r="B202" s="26" t="s">
        <v>60</v>
      </c>
      <c r="C202" s="1" t="n">
        <v>86.447</v>
      </c>
      <c r="D202" s="1" t="n">
        <v>1854017</v>
      </c>
      <c r="E202" s="1" t="n">
        <v>1852791</v>
      </c>
      <c r="F202" s="27" t="n">
        <f aca="false">E202/D202</f>
        <v>0.999338733139987</v>
      </c>
      <c r="G202" s="1" t="n">
        <v>1226</v>
      </c>
      <c r="H202" s="27" t="n">
        <f aca="false">G202/D202</f>
        <v>0.00066126686001261</v>
      </c>
      <c r="I202" s="1" t="n">
        <v>456</v>
      </c>
      <c r="J202" s="28" t="n">
        <v>86.7631</v>
      </c>
      <c r="K202" s="12" t="n">
        <v>1854291</v>
      </c>
      <c r="L202" s="12" t="n">
        <v>1849529</v>
      </c>
      <c r="M202" s="27" t="n">
        <f aca="false">L202/K202</f>
        <v>0.997431902543883</v>
      </c>
      <c r="N202" s="12" t="n">
        <v>4762</v>
      </c>
      <c r="O202" s="27" t="n">
        <f aca="false">N202/K202</f>
        <v>0.00256809745611665</v>
      </c>
      <c r="P202" s="25" t="n">
        <v>427</v>
      </c>
      <c r="Q202" s="1" t="n">
        <v>86.7635</v>
      </c>
      <c r="R202" s="1" t="n">
        <v>1854285</v>
      </c>
      <c r="S202" s="1" t="n">
        <v>1849520</v>
      </c>
      <c r="T202" s="29" t="n">
        <f aca="false">S202/R202</f>
        <v>0.997430276359891</v>
      </c>
      <c r="U202" s="1" t="n">
        <v>4765</v>
      </c>
      <c r="V202" s="27" t="n">
        <f aca="false">U202/R202</f>
        <v>0.00256972364010926</v>
      </c>
      <c r="W202" s="30" t="n">
        <v>417</v>
      </c>
    </row>
    <row r="203" customFormat="false" ht="12.8" hidden="false" customHeight="false" outlineLevel="0" collapsed="false">
      <c r="A203" s="25" t="s">
        <v>419</v>
      </c>
      <c r="B203" s="26" t="s">
        <v>60</v>
      </c>
      <c r="C203" s="1" t="n">
        <v>192.455</v>
      </c>
      <c r="D203" s="1" t="n">
        <v>7280385</v>
      </c>
      <c r="E203" s="1" t="n">
        <v>7263761</v>
      </c>
      <c r="F203" s="27" t="n">
        <f aca="false">E203/D203</f>
        <v>0.997716604272988</v>
      </c>
      <c r="G203" s="1" t="n">
        <v>16624</v>
      </c>
      <c r="H203" s="27" t="n">
        <f aca="false">G203/D203</f>
        <v>0.00228339572701169</v>
      </c>
      <c r="I203" s="1" t="n">
        <v>503</v>
      </c>
      <c r="J203" s="28" t="n">
        <v>193.099</v>
      </c>
      <c r="K203" s="12" t="n">
        <v>7286901</v>
      </c>
      <c r="L203" s="12" t="n">
        <v>7247652</v>
      </c>
      <c r="M203" s="27" t="n">
        <f aca="false">L203/K203</f>
        <v>0.994613759676439</v>
      </c>
      <c r="N203" s="12" t="n">
        <v>39249</v>
      </c>
      <c r="O203" s="27" t="n">
        <f aca="false">N203/K203</f>
        <v>0.00538624032356142</v>
      </c>
      <c r="P203" s="25" t="n">
        <v>472</v>
      </c>
      <c r="Q203" s="1" t="n">
        <v>193.097</v>
      </c>
      <c r="R203" s="1" t="n">
        <v>7287016</v>
      </c>
      <c r="S203" s="1" t="n">
        <v>7247748</v>
      </c>
      <c r="T203" s="29" t="n">
        <f aca="false">S203/R203</f>
        <v>0.994611237302073</v>
      </c>
      <c r="U203" s="1" t="n">
        <v>39268</v>
      </c>
      <c r="V203" s="27" t="n">
        <f aca="false">U203/R203</f>
        <v>0.00538876269792738</v>
      </c>
      <c r="W203" s="30" t="n">
        <v>403</v>
      </c>
    </row>
    <row r="204" customFormat="false" ht="12.8" hidden="false" customHeight="false" outlineLevel="0" collapsed="false">
      <c r="A204" s="25" t="s">
        <v>307</v>
      </c>
      <c r="B204" s="26" t="s">
        <v>85</v>
      </c>
      <c r="C204" s="1" t="n">
        <v>115.624</v>
      </c>
      <c r="D204" s="1" t="n">
        <v>5623166</v>
      </c>
      <c r="E204" s="1" t="n">
        <v>5602929</v>
      </c>
      <c r="F204" s="27" t="n">
        <f aca="false">E204/D204</f>
        <v>0.996401137722059</v>
      </c>
      <c r="G204" s="1" t="n">
        <v>20237</v>
      </c>
      <c r="H204" s="27" t="n">
        <f aca="false">G204/D204</f>
        <v>0.00359886227794093</v>
      </c>
      <c r="I204" s="1" t="n">
        <v>503</v>
      </c>
      <c r="J204" s="28" t="n">
        <v>116.218</v>
      </c>
      <c r="K204" s="12" t="n">
        <v>5628474</v>
      </c>
      <c r="L204" s="12" t="n">
        <v>5600823</v>
      </c>
      <c r="M204" s="27" t="n">
        <f aca="false">L204/K204</f>
        <v>0.995087300749724</v>
      </c>
      <c r="N204" s="12" t="n">
        <v>27651</v>
      </c>
      <c r="O204" s="27" t="n">
        <f aca="false">N204/K204</f>
        <v>0.00491269925027636</v>
      </c>
      <c r="P204" s="25" t="n">
        <v>481</v>
      </c>
      <c r="Q204" s="1" t="n">
        <v>116.219</v>
      </c>
      <c r="R204" s="1" t="n">
        <v>5628508</v>
      </c>
      <c r="S204" s="1" t="n">
        <v>5600826</v>
      </c>
      <c r="T204" s="29" t="n">
        <f aca="false">S204/R204</f>
        <v>0.995081822749475</v>
      </c>
      <c r="U204" s="1" t="n">
        <v>27682</v>
      </c>
      <c r="V204" s="27" t="n">
        <f aca="false">U204/R204</f>
        <v>0.00491817725052536</v>
      </c>
      <c r="W204" s="30" t="n">
        <v>654</v>
      </c>
    </row>
    <row r="205" customFormat="false" ht="12.8" hidden="false" customHeight="false" outlineLevel="0" collapsed="false">
      <c r="A205" s="25" t="s">
        <v>195</v>
      </c>
      <c r="B205" s="26" t="s">
        <v>194</v>
      </c>
      <c r="C205" s="1" t="n">
        <v>3042.94</v>
      </c>
      <c r="D205" s="1" t="n">
        <v>142530520</v>
      </c>
      <c r="E205" s="1" t="n">
        <v>142227357</v>
      </c>
      <c r="F205" s="27" t="n">
        <f aca="false">E205/D205</f>
        <v>0.997872995902913</v>
      </c>
      <c r="G205" s="1" t="n">
        <v>303163</v>
      </c>
      <c r="H205" s="27" t="n">
        <f aca="false">G205/D205</f>
        <v>0.00212700409708742</v>
      </c>
      <c r="I205" s="1" t="n">
        <v>692</v>
      </c>
      <c r="J205" s="28" t="n">
        <v>3040.75</v>
      </c>
      <c r="K205" s="12" t="n">
        <v>142626479</v>
      </c>
      <c r="L205" s="12" t="n">
        <v>141393437</v>
      </c>
      <c r="M205" s="27" t="n">
        <f aca="false">L205/K205</f>
        <v>0.991354746968128</v>
      </c>
      <c r="N205" s="12" t="n">
        <v>1233042</v>
      </c>
      <c r="O205" s="27" t="n">
        <f aca="false">N205/K205</f>
        <v>0.00864525303187215</v>
      </c>
      <c r="P205" s="25" t="n">
        <v>661</v>
      </c>
      <c r="Q205" s="1" t="n">
        <v>3040.83</v>
      </c>
      <c r="R205" s="1" t="n">
        <v>142627785</v>
      </c>
      <c r="S205" s="1" t="n">
        <v>141390614</v>
      </c>
      <c r="T205" s="29" t="n">
        <f aca="false">S205/R205</f>
        <v>0.991325876651593</v>
      </c>
      <c r="U205" s="1" t="n">
        <v>1237171</v>
      </c>
      <c r="V205" s="27" t="n">
        <f aca="false">U205/R205</f>
        <v>0.00867412334840648</v>
      </c>
      <c r="W205" s="30" t="n">
        <v>1188</v>
      </c>
    </row>
    <row r="206" customFormat="false" ht="12.8" hidden="false" customHeight="false" outlineLevel="0" collapsed="false">
      <c r="A206" s="25" t="s">
        <v>184</v>
      </c>
      <c r="B206" s="26" t="s">
        <v>464</v>
      </c>
      <c r="C206" s="1" t="n">
        <v>277.403</v>
      </c>
      <c r="D206" s="1" t="n">
        <v>24575543</v>
      </c>
      <c r="E206" s="1" t="n">
        <v>24506634</v>
      </c>
      <c r="F206" s="27" t="n">
        <f aca="false">E206/D206</f>
        <v>0.997196033471163</v>
      </c>
      <c r="G206" s="1" t="n">
        <v>68909</v>
      </c>
      <c r="H206" s="27" t="n">
        <f aca="false">G206/D206</f>
        <v>0.00280396652883723</v>
      </c>
      <c r="I206" s="1" t="n">
        <v>573</v>
      </c>
      <c r="J206" s="28" t="n">
        <v>277.069</v>
      </c>
      <c r="K206" s="12" t="n">
        <v>24572386</v>
      </c>
      <c r="L206" s="12" t="n">
        <v>24347318</v>
      </c>
      <c r="M206" s="27" t="n">
        <f aca="false">L206/K206</f>
        <v>0.990840612710544</v>
      </c>
      <c r="N206" s="12" t="n">
        <v>225068</v>
      </c>
      <c r="O206" s="27" t="n">
        <f aca="false">N206/K206</f>
        <v>0.00915938728945573</v>
      </c>
      <c r="P206" s="25" t="n">
        <v>546</v>
      </c>
      <c r="Q206" s="1" t="n">
        <v>277.082</v>
      </c>
      <c r="R206" s="1" t="n">
        <v>24572088</v>
      </c>
      <c r="S206" s="1" t="n">
        <v>24346267</v>
      </c>
      <c r="T206" s="29" t="n">
        <f aca="false">S206/R206</f>
        <v>0.990809857102905</v>
      </c>
      <c r="U206" s="1" t="n">
        <v>225821</v>
      </c>
      <c r="V206" s="27" t="n">
        <f aca="false">U206/R206</f>
        <v>0.00919014289709527</v>
      </c>
      <c r="W206" s="30" t="n">
        <v>981</v>
      </c>
    </row>
    <row r="207" customFormat="false" ht="12.8" hidden="false" customHeight="false" outlineLevel="0" collapsed="false">
      <c r="A207" s="25" t="s">
        <v>185</v>
      </c>
      <c r="B207" s="26" t="s">
        <v>464</v>
      </c>
      <c r="C207" s="1" t="n">
        <v>232.193</v>
      </c>
      <c r="D207" s="1" t="n">
        <v>20570980</v>
      </c>
      <c r="E207" s="1" t="n">
        <v>20518740</v>
      </c>
      <c r="F207" s="27" t="n">
        <f aca="false">E207/D207</f>
        <v>0.997460500180351</v>
      </c>
      <c r="G207" s="1" t="n">
        <v>52240</v>
      </c>
      <c r="H207" s="27" t="n">
        <f aca="false">G207/D207</f>
        <v>0.00253949981964884</v>
      </c>
      <c r="I207" s="1" t="n">
        <v>585</v>
      </c>
      <c r="J207" s="28" t="n">
        <v>231.898</v>
      </c>
      <c r="K207" s="12" t="n">
        <v>20567135</v>
      </c>
      <c r="L207" s="12" t="n">
        <v>20383984</v>
      </c>
      <c r="M207" s="27" t="n">
        <f aca="false">L207/K207</f>
        <v>0.991094967772614</v>
      </c>
      <c r="N207" s="12" t="n">
        <v>183151</v>
      </c>
      <c r="O207" s="27" t="n">
        <f aca="false">N207/K207</f>
        <v>0.00890503222738607</v>
      </c>
      <c r="P207" s="25" t="n">
        <v>559</v>
      </c>
      <c r="Q207" s="1" t="n">
        <v>231.911</v>
      </c>
      <c r="R207" s="1" t="n">
        <v>20566775</v>
      </c>
      <c r="S207" s="1" t="n">
        <v>20382985</v>
      </c>
      <c r="T207" s="29" t="n">
        <f aca="false">S207/R207</f>
        <v>0.991063742370887</v>
      </c>
      <c r="U207" s="1" t="n">
        <v>183790</v>
      </c>
      <c r="V207" s="27" t="n">
        <f aca="false">U207/R207</f>
        <v>0.00893625762911297</v>
      </c>
      <c r="W207" s="30" t="n">
        <v>993</v>
      </c>
    </row>
    <row r="208" customFormat="false" ht="12.8" hidden="false" customHeight="false" outlineLevel="0" collapsed="false">
      <c r="A208" s="25" t="s">
        <v>186</v>
      </c>
      <c r="B208" s="26" t="s">
        <v>464</v>
      </c>
      <c r="C208" s="1" t="n">
        <v>241.425</v>
      </c>
      <c r="D208" s="1" t="n">
        <v>21398963</v>
      </c>
      <c r="E208" s="1" t="n">
        <v>21338521</v>
      </c>
      <c r="F208" s="27" t="n">
        <f aca="false">E208/D208</f>
        <v>0.997175470605749</v>
      </c>
      <c r="G208" s="1" t="n">
        <v>60442</v>
      </c>
      <c r="H208" s="27" t="n">
        <f aca="false">G208/D208</f>
        <v>0.00282452939425149</v>
      </c>
      <c r="I208" s="1" t="n">
        <v>562</v>
      </c>
      <c r="J208" s="28" t="n">
        <v>241.11</v>
      </c>
      <c r="K208" s="12" t="n">
        <v>21391373</v>
      </c>
      <c r="L208" s="12" t="n">
        <v>21197502</v>
      </c>
      <c r="M208" s="27" t="n">
        <f aca="false">L208/K208</f>
        <v>0.990936953883231</v>
      </c>
      <c r="N208" s="12" t="n">
        <v>193871</v>
      </c>
      <c r="O208" s="27" t="n">
        <f aca="false">N208/K208</f>
        <v>0.00906304611676866</v>
      </c>
      <c r="P208" s="25" t="n">
        <v>536</v>
      </c>
      <c r="Q208" s="1" t="n">
        <v>241.123</v>
      </c>
      <c r="R208" s="1" t="n">
        <v>21390953</v>
      </c>
      <c r="S208" s="1" t="n">
        <v>21196408</v>
      </c>
      <c r="T208" s="29" t="n">
        <f aca="false">S208/R208</f>
        <v>0.99090526728753</v>
      </c>
      <c r="U208" s="1" t="n">
        <v>194545</v>
      </c>
      <c r="V208" s="27" t="n">
        <f aca="false">U208/R208</f>
        <v>0.00909473271246961</v>
      </c>
      <c r="W208" s="30" t="n">
        <v>970</v>
      </c>
    </row>
    <row r="209" customFormat="false" ht="12.8" hidden="false" customHeight="false" outlineLevel="0" collapsed="false">
      <c r="A209" s="25" t="s">
        <v>187</v>
      </c>
      <c r="B209" s="26" t="s">
        <v>464</v>
      </c>
      <c r="C209" s="1" t="n">
        <v>288.725</v>
      </c>
      <c r="D209" s="1" t="n">
        <v>25576704</v>
      </c>
      <c r="E209" s="1" t="n">
        <v>25510001</v>
      </c>
      <c r="F209" s="27" t="n">
        <f aca="false">E209/D209</f>
        <v>0.997392040819646</v>
      </c>
      <c r="G209" s="1" t="n">
        <v>66703</v>
      </c>
      <c r="H209" s="27" t="n">
        <f aca="false">G209/D209</f>
        <v>0.00260795918035412</v>
      </c>
      <c r="I209" s="1" t="n">
        <v>580</v>
      </c>
      <c r="J209" s="28" t="n">
        <v>288.334</v>
      </c>
      <c r="K209" s="12" t="n">
        <v>25570018</v>
      </c>
      <c r="L209" s="12" t="n">
        <v>25340267</v>
      </c>
      <c r="M209" s="27" t="n">
        <f aca="false">L209/K209</f>
        <v>0.991014828382209</v>
      </c>
      <c r="N209" s="12" t="n">
        <v>229751</v>
      </c>
      <c r="O209" s="27" t="n">
        <f aca="false">N209/K209</f>
        <v>0.0089851716177908</v>
      </c>
      <c r="P209" s="25" t="n">
        <v>551</v>
      </c>
      <c r="Q209" s="1" t="n">
        <v>288.348</v>
      </c>
      <c r="R209" s="1" t="n">
        <v>25569572</v>
      </c>
      <c r="S209" s="1" t="n">
        <v>25338996</v>
      </c>
      <c r="T209" s="29" t="n">
        <f aca="false">S209/R209</f>
        <v>0.990982406745017</v>
      </c>
      <c r="U209" s="1" t="n">
        <v>230576</v>
      </c>
      <c r="V209" s="27" t="n">
        <f aca="false">U209/R209</f>
        <v>0.00901759325498291</v>
      </c>
      <c r="W209" s="30" t="n">
        <v>987</v>
      </c>
    </row>
    <row r="210" customFormat="false" ht="12.8" hidden="false" customHeight="false" outlineLevel="0" collapsed="false">
      <c r="A210" s="25" t="s">
        <v>188</v>
      </c>
      <c r="B210" s="26" t="s">
        <v>464</v>
      </c>
      <c r="C210" s="1" t="n">
        <v>257.215</v>
      </c>
      <c r="D210" s="1" t="n">
        <v>22783081</v>
      </c>
      <c r="E210" s="1" t="n">
        <v>22725752</v>
      </c>
      <c r="F210" s="27" t="n">
        <f aca="false">E210/D210</f>
        <v>0.997483702928502</v>
      </c>
      <c r="G210" s="1" t="n">
        <v>57329</v>
      </c>
      <c r="H210" s="27" t="n">
        <f aca="false">G210/D210</f>
        <v>0.00251629707149792</v>
      </c>
      <c r="I210" s="1" t="n">
        <v>579</v>
      </c>
      <c r="J210" s="28" t="n">
        <v>256.912</v>
      </c>
      <c r="K210" s="12" t="n">
        <v>22777030</v>
      </c>
      <c r="L210" s="12" t="n">
        <v>22578633</v>
      </c>
      <c r="M210" s="27" t="n">
        <f aca="false">L210/K210</f>
        <v>0.99128960184888</v>
      </c>
      <c r="N210" s="12" t="n">
        <v>198397</v>
      </c>
      <c r="O210" s="27" t="n">
        <f aca="false">N210/K210</f>
        <v>0.00871039815111979</v>
      </c>
      <c r="P210" s="25" t="n">
        <v>551</v>
      </c>
      <c r="Q210" s="1" t="n">
        <v>256.924</v>
      </c>
      <c r="R210" s="1" t="n">
        <v>22776708</v>
      </c>
      <c r="S210" s="1" t="n">
        <v>22577616</v>
      </c>
      <c r="T210" s="29" t="n">
        <f aca="false">S210/R210</f>
        <v>0.991258965079589</v>
      </c>
      <c r="U210" s="1" t="n">
        <v>199092</v>
      </c>
      <c r="V210" s="27" t="n">
        <f aca="false">U210/R210</f>
        <v>0.0087410349204108</v>
      </c>
      <c r="W210" s="30" t="n">
        <v>986</v>
      </c>
    </row>
    <row r="211" customFormat="false" ht="12.8" hidden="false" customHeight="false" outlineLevel="0" collapsed="false">
      <c r="A211" s="25" t="s">
        <v>229</v>
      </c>
      <c r="B211" s="26" t="s">
        <v>38</v>
      </c>
      <c r="C211" s="1" t="n">
        <v>106.72</v>
      </c>
      <c r="D211" s="1" t="n">
        <v>6935100</v>
      </c>
      <c r="E211" s="1" t="n">
        <v>6917228</v>
      </c>
      <c r="F211" s="27" t="n">
        <f aca="false">E211/D211</f>
        <v>0.997422964340817</v>
      </c>
      <c r="G211" s="1" t="n">
        <v>17872</v>
      </c>
      <c r="H211" s="27" t="n">
        <f aca="false">G211/D211</f>
        <v>0.002577035659183</v>
      </c>
      <c r="I211" s="1" t="n">
        <v>699</v>
      </c>
      <c r="J211" s="28" t="n">
        <v>106.571</v>
      </c>
      <c r="K211" s="12" t="n">
        <v>6932509</v>
      </c>
      <c r="L211" s="12" t="n">
        <v>6871077</v>
      </c>
      <c r="M211" s="27" t="n">
        <f aca="false">L211/K211</f>
        <v>0.991138561810738</v>
      </c>
      <c r="N211" s="12" t="n">
        <v>61432</v>
      </c>
      <c r="O211" s="27" t="n">
        <f aca="false">N211/K211</f>
        <v>0.00886143818926164</v>
      </c>
      <c r="P211" s="25" t="n">
        <v>670</v>
      </c>
      <c r="Q211" s="1" t="n">
        <v>106.577</v>
      </c>
      <c r="R211" s="1" t="n">
        <v>6932396</v>
      </c>
      <c r="S211" s="1" t="n">
        <v>6870773</v>
      </c>
      <c r="T211" s="29" t="n">
        <f aca="false">S211/R211</f>
        <v>0.991110865565095</v>
      </c>
      <c r="U211" s="1" t="n">
        <v>61623</v>
      </c>
      <c r="V211" s="27" t="n">
        <f aca="false">U211/R211</f>
        <v>0.00888913443490533</v>
      </c>
      <c r="W211" s="30" t="n">
        <v>1191</v>
      </c>
    </row>
    <row r="212" customFormat="false" ht="12.8" hidden="false" customHeight="false" outlineLevel="0" collapsed="false">
      <c r="A212" s="25" t="s">
        <v>196</v>
      </c>
      <c r="B212" s="26" t="s">
        <v>194</v>
      </c>
      <c r="C212" s="1" t="n">
        <v>327.171</v>
      </c>
      <c r="D212" s="1" t="n">
        <v>17307370</v>
      </c>
      <c r="E212" s="1" t="n">
        <v>17139478</v>
      </c>
      <c r="F212" s="27" t="n">
        <f aca="false">E212/D212</f>
        <v>0.990299392686468</v>
      </c>
      <c r="G212" s="1" t="n">
        <v>167892</v>
      </c>
      <c r="H212" s="27" t="n">
        <f aca="false">G212/D212</f>
        <v>0.00970060731353175</v>
      </c>
      <c r="I212" s="1" t="n">
        <v>573</v>
      </c>
      <c r="J212" s="28" t="n">
        <v>328.971</v>
      </c>
      <c r="K212" s="12" t="n">
        <v>17385023</v>
      </c>
      <c r="L212" s="12" t="n">
        <v>17145533</v>
      </c>
      <c r="M212" s="27" t="n">
        <f aca="false">L212/K212</f>
        <v>0.986224349545008</v>
      </c>
      <c r="N212" s="12" t="n">
        <v>239490</v>
      </c>
      <c r="O212" s="27" t="n">
        <f aca="false">N212/K212</f>
        <v>0.0137756504549922</v>
      </c>
      <c r="P212" s="25" t="n">
        <v>547</v>
      </c>
      <c r="Q212" s="1" t="n">
        <v>328.979</v>
      </c>
      <c r="R212" s="1" t="n">
        <v>17385635</v>
      </c>
      <c r="S212" s="1" t="n">
        <v>17144862</v>
      </c>
      <c r="T212" s="29" t="n">
        <f aca="false">S212/R212</f>
        <v>0.986151037911471</v>
      </c>
      <c r="U212" s="1" t="n">
        <v>240773</v>
      </c>
      <c r="V212" s="27" t="n">
        <f aca="false">U212/R212</f>
        <v>0.0138489620885288</v>
      </c>
      <c r="W212" s="30" t="n">
        <v>1066</v>
      </c>
    </row>
    <row r="213" customFormat="false" ht="12.8" hidden="false" customHeight="false" outlineLevel="0" collapsed="false">
      <c r="A213" s="25" t="s">
        <v>111</v>
      </c>
      <c r="B213" s="26" t="s">
        <v>13</v>
      </c>
      <c r="C213" s="1" t="n">
        <v>139.104</v>
      </c>
      <c r="D213" s="1" t="n">
        <v>4474941</v>
      </c>
      <c r="E213" s="1" t="n">
        <v>4463272</v>
      </c>
      <c r="F213" s="27" t="n">
        <f aca="false">E213/D213</f>
        <v>0.997392367854682</v>
      </c>
      <c r="G213" s="1" t="n">
        <v>11669</v>
      </c>
      <c r="H213" s="27" t="n">
        <f aca="false">G213/D213</f>
        <v>0.00260763214531767</v>
      </c>
      <c r="I213" s="1" t="n">
        <v>546</v>
      </c>
      <c r="J213" s="28" t="n">
        <v>139.54</v>
      </c>
      <c r="K213" s="12" t="n">
        <v>4480964</v>
      </c>
      <c r="L213" s="12" t="n">
        <v>4454269</v>
      </c>
      <c r="M213" s="27" t="n">
        <f aca="false">L213/K213</f>
        <v>0.994042576552724</v>
      </c>
      <c r="N213" s="12" t="n">
        <v>26695</v>
      </c>
      <c r="O213" s="27" t="n">
        <f aca="false">N213/K213</f>
        <v>0.00595742344727608</v>
      </c>
      <c r="P213" s="25" t="n">
        <v>520</v>
      </c>
      <c r="Q213" s="1" t="n">
        <v>139.541</v>
      </c>
      <c r="R213" s="1" t="n">
        <v>4481000</v>
      </c>
      <c r="S213" s="1" t="n">
        <v>4454255</v>
      </c>
      <c r="T213" s="29" t="n">
        <f aca="false">S213/R213</f>
        <v>0.994031466190582</v>
      </c>
      <c r="U213" s="1" t="n">
        <v>26745</v>
      </c>
      <c r="V213" s="27" t="n">
        <f aca="false">U213/R213</f>
        <v>0.00596853380941754</v>
      </c>
      <c r="W213" s="30" t="n">
        <v>1040</v>
      </c>
    </row>
    <row r="214" customFormat="false" ht="12.8" hidden="false" customHeight="false" outlineLevel="0" collapsed="false">
      <c r="A214" s="25" t="s">
        <v>112</v>
      </c>
      <c r="B214" s="26" t="s">
        <v>13</v>
      </c>
      <c r="C214" s="1" t="n">
        <v>86.811</v>
      </c>
      <c r="D214" s="1" t="n">
        <v>4154241</v>
      </c>
      <c r="E214" s="1" t="n">
        <v>4123822</v>
      </c>
      <c r="F214" s="27" t="n">
        <f aca="false">E214/D214</f>
        <v>0.99267760344188</v>
      </c>
      <c r="G214" s="1" t="n">
        <v>30419</v>
      </c>
      <c r="H214" s="27" t="n">
        <f aca="false">G214/D214</f>
        <v>0.00732239655811976</v>
      </c>
      <c r="I214" s="1" t="n">
        <v>568</v>
      </c>
      <c r="J214" s="28" t="n">
        <v>86.8304</v>
      </c>
      <c r="K214" s="12" t="n">
        <v>4152405</v>
      </c>
      <c r="L214" s="12" t="n">
        <v>4107895</v>
      </c>
      <c r="M214" s="27" t="n">
        <f aca="false">L214/K214</f>
        <v>0.989280910701148</v>
      </c>
      <c r="N214" s="12" t="n">
        <v>44510</v>
      </c>
      <c r="O214" s="27" t="n">
        <f aca="false">N214/K214</f>
        <v>0.0107190892988521</v>
      </c>
      <c r="P214" s="25" t="n">
        <v>541</v>
      </c>
      <c r="Q214" s="1" t="n">
        <v>86.839</v>
      </c>
      <c r="R214" s="1" t="n">
        <v>4152368</v>
      </c>
      <c r="S214" s="1" t="n">
        <v>4107709</v>
      </c>
      <c r="T214" s="29" t="n">
        <f aca="false">S214/R214</f>
        <v>0.989244932048412</v>
      </c>
      <c r="U214" s="1" t="n">
        <v>44659</v>
      </c>
      <c r="V214" s="27" t="n">
        <f aca="false">U214/R214</f>
        <v>0.0107550679515881</v>
      </c>
      <c r="W214" s="30" t="n">
        <v>1055</v>
      </c>
    </row>
    <row r="215" customFormat="false" ht="12.8" hidden="false" customHeight="false" outlineLevel="0" collapsed="false">
      <c r="A215" s="25" t="s">
        <v>200</v>
      </c>
      <c r="B215" s="26" t="s">
        <v>28</v>
      </c>
      <c r="C215" s="1" t="n">
        <v>58.5403</v>
      </c>
      <c r="D215" s="1" t="n">
        <v>8071805</v>
      </c>
      <c r="E215" s="1" t="n">
        <v>5749910</v>
      </c>
      <c r="F215" s="31" t="n">
        <f aca="false">E215/D215</f>
        <v>0.712345008334567</v>
      </c>
      <c r="G215" s="1" t="n">
        <v>2321895</v>
      </c>
      <c r="H215" s="31" t="n">
        <f aca="false">G215/D215</f>
        <v>0.287654991665433</v>
      </c>
      <c r="I215" s="1" t="n">
        <v>462</v>
      </c>
      <c r="J215" s="28" t="n">
        <v>58.8987</v>
      </c>
      <c r="K215" s="32" t="n">
        <v>8157158</v>
      </c>
      <c r="L215" s="32" t="n">
        <v>5756205</v>
      </c>
      <c r="M215" s="31" t="n">
        <f aca="false">L215/K215</f>
        <v>0.705663050783128</v>
      </c>
      <c r="N215" s="32" t="n">
        <v>2400953</v>
      </c>
      <c r="O215" s="31" t="n">
        <f aca="false">N215/K215</f>
        <v>0.294336949216872</v>
      </c>
      <c r="P215" s="25" t="n">
        <v>431</v>
      </c>
      <c r="Q215" s="1" t="n">
        <v>58.8849</v>
      </c>
      <c r="R215" s="1" t="n">
        <v>8160725</v>
      </c>
      <c r="S215" s="1" t="n">
        <v>5758034</v>
      </c>
      <c r="T215" s="29" t="n">
        <f aca="false">S215/R215</f>
        <v>0.705578732281752</v>
      </c>
      <c r="U215" s="1" t="n">
        <v>2402691</v>
      </c>
      <c r="V215" s="31" t="n">
        <f aca="false">U215/R215</f>
        <v>0.294421267718248</v>
      </c>
      <c r="W215" s="30" t="n">
        <v>930</v>
      </c>
    </row>
    <row r="216" customFormat="false" ht="12.8" hidden="false" customHeight="false" outlineLevel="0" collapsed="false">
      <c r="A216" s="25" t="s">
        <v>201</v>
      </c>
      <c r="B216" s="26" t="s">
        <v>28</v>
      </c>
      <c r="C216" s="1" t="n">
        <v>138.93</v>
      </c>
      <c r="D216" s="1" t="n">
        <v>18998608</v>
      </c>
      <c r="E216" s="1" t="n">
        <v>13673541</v>
      </c>
      <c r="F216" s="31" t="n">
        <f aca="false">E216/D216</f>
        <v>0.719712781062697</v>
      </c>
      <c r="G216" s="1" t="n">
        <v>5325067</v>
      </c>
      <c r="H216" s="31" t="n">
        <f aca="false">G216/D216</f>
        <v>0.280287218937303</v>
      </c>
      <c r="I216" s="1" t="n">
        <v>539</v>
      </c>
      <c r="J216" s="28" t="n">
        <v>139.329</v>
      </c>
      <c r="K216" s="32" t="n">
        <v>19267797</v>
      </c>
      <c r="L216" s="32" t="n">
        <v>13671550</v>
      </c>
      <c r="M216" s="31" t="n">
        <f aca="false">L216/K216</f>
        <v>0.709554392751802</v>
      </c>
      <c r="N216" s="32" t="n">
        <v>5596247</v>
      </c>
      <c r="O216" s="31" t="n">
        <f aca="false">N216/K216</f>
        <v>0.290445607248198</v>
      </c>
      <c r="P216" s="25" t="n">
        <v>501</v>
      </c>
      <c r="Q216" s="1" t="n">
        <v>139.322</v>
      </c>
      <c r="R216" s="1" t="n">
        <v>19277741</v>
      </c>
      <c r="S216" s="1" t="n">
        <v>13672174</v>
      </c>
      <c r="T216" s="29" t="n">
        <f aca="false">S216/R216</f>
        <v>0.709220753614233</v>
      </c>
      <c r="U216" s="1" t="n">
        <v>5605567</v>
      </c>
      <c r="V216" s="31" t="n">
        <f aca="false">U216/R216</f>
        <v>0.290779246385767</v>
      </c>
      <c r="W216" s="30" t="n">
        <v>1011</v>
      </c>
    </row>
    <row r="217" customFormat="false" ht="12.8" hidden="false" customHeight="false" outlineLevel="0" collapsed="false">
      <c r="A217" s="25" t="s">
        <v>202</v>
      </c>
      <c r="B217" s="26" t="s">
        <v>28</v>
      </c>
      <c r="C217" s="1" t="n">
        <v>136.713</v>
      </c>
      <c r="D217" s="1" t="n">
        <v>4726003</v>
      </c>
      <c r="E217" s="1" t="n">
        <v>4710162</v>
      </c>
      <c r="F217" s="27" t="n">
        <f aca="false">E217/D217</f>
        <v>0.996648118928405</v>
      </c>
      <c r="G217" s="1" t="n">
        <v>15841</v>
      </c>
      <c r="H217" s="27" t="n">
        <f aca="false">G217/D217</f>
        <v>0.00335188107159475</v>
      </c>
      <c r="I217" s="1" t="n">
        <v>581</v>
      </c>
      <c r="J217" s="28" t="n">
        <v>136.854</v>
      </c>
      <c r="K217" s="12" t="n">
        <v>4726615</v>
      </c>
      <c r="L217" s="12" t="n">
        <v>4694075</v>
      </c>
      <c r="M217" s="27" t="n">
        <f aca="false">L217/K217</f>
        <v>0.993115580600493</v>
      </c>
      <c r="N217" s="12" t="n">
        <v>32540</v>
      </c>
      <c r="O217" s="27" t="n">
        <f aca="false">N217/K217</f>
        <v>0.00688441939950684</v>
      </c>
      <c r="P217" s="25" t="n">
        <v>543</v>
      </c>
      <c r="Q217" s="1" t="n">
        <v>136.86</v>
      </c>
      <c r="R217" s="1" t="n">
        <v>4726650</v>
      </c>
      <c r="S217" s="1" t="n">
        <v>4694004</v>
      </c>
      <c r="T217" s="29" t="n">
        <f aca="false">S217/R217</f>
        <v>0.993093205547269</v>
      </c>
      <c r="U217" s="1" t="n">
        <v>32646</v>
      </c>
      <c r="V217" s="27" t="n">
        <f aca="false">U217/R217</f>
        <v>0.00690679445273079</v>
      </c>
      <c r="W217" s="30" t="n">
        <v>1076</v>
      </c>
    </row>
    <row r="218" customFormat="false" ht="12.8" hidden="false" customHeight="false" outlineLevel="0" collapsed="false">
      <c r="A218" s="25" t="s">
        <v>203</v>
      </c>
      <c r="B218" s="26" t="s">
        <v>28</v>
      </c>
      <c r="C218" s="1" t="n">
        <v>291.817</v>
      </c>
      <c r="D218" s="1" t="n">
        <v>8524121</v>
      </c>
      <c r="E218" s="1" t="n">
        <v>8508722</v>
      </c>
      <c r="F218" s="27" t="n">
        <f aca="false">E218/D218</f>
        <v>0.998193479421515</v>
      </c>
      <c r="G218" s="1" t="n">
        <v>15399</v>
      </c>
      <c r="H218" s="27" t="n">
        <f aca="false">G218/D218</f>
        <v>0.00180652057848545</v>
      </c>
      <c r="I218" s="1" t="n">
        <v>591</v>
      </c>
      <c r="J218" s="28" t="n">
        <v>291.916</v>
      </c>
      <c r="K218" s="12" t="n">
        <v>8525666</v>
      </c>
      <c r="L218" s="12" t="n">
        <v>8474719</v>
      </c>
      <c r="M218" s="27" t="n">
        <f aca="false">L218/K218</f>
        <v>0.994024279158954</v>
      </c>
      <c r="N218" s="12" t="n">
        <v>50947</v>
      </c>
      <c r="O218" s="27" t="n">
        <f aca="false">N218/K218</f>
        <v>0.00597572084104632</v>
      </c>
      <c r="P218" s="25" t="n">
        <v>550</v>
      </c>
      <c r="Q218" s="1" t="n">
        <v>291.928</v>
      </c>
      <c r="R218" s="1" t="n">
        <v>8525702</v>
      </c>
      <c r="S218" s="1" t="n">
        <v>8474597</v>
      </c>
      <c r="T218" s="29" t="n">
        <f aca="false">S218/R218</f>
        <v>0.994005772193304</v>
      </c>
      <c r="U218" s="1" t="n">
        <v>51105</v>
      </c>
      <c r="V218" s="27" t="n">
        <f aca="false">U218/R218</f>
        <v>0.00599422780669557</v>
      </c>
      <c r="W218" s="30" t="n">
        <v>1083</v>
      </c>
    </row>
    <row r="219" customFormat="false" ht="12.8" hidden="false" customHeight="false" outlineLevel="0" collapsed="false">
      <c r="A219" s="25" t="s">
        <v>204</v>
      </c>
      <c r="B219" s="26" t="s">
        <v>28</v>
      </c>
      <c r="C219" s="1" t="n">
        <v>73.3195</v>
      </c>
      <c r="D219" s="1" t="n">
        <v>1899467</v>
      </c>
      <c r="E219" s="1" t="n">
        <v>1896255</v>
      </c>
      <c r="F219" s="27" t="n">
        <f aca="false">E219/D219</f>
        <v>0.998308999314018</v>
      </c>
      <c r="G219" s="1" t="n">
        <v>3212</v>
      </c>
      <c r="H219" s="27" t="n">
        <f aca="false">G219/D219</f>
        <v>0.00169100068598191</v>
      </c>
      <c r="I219" s="1" t="n">
        <v>583</v>
      </c>
      <c r="J219" s="28" t="n">
        <v>73.3019</v>
      </c>
      <c r="K219" s="12" t="n">
        <v>1899705</v>
      </c>
      <c r="L219" s="12" t="n">
        <v>1888828</v>
      </c>
      <c r="M219" s="27" t="n">
        <f aca="false">L219/K219</f>
        <v>0.994274374179149</v>
      </c>
      <c r="N219" s="12" t="n">
        <v>10877</v>
      </c>
      <c r="O219" s="27" t="n">
        <f aca="false">N219/K219</f>
        <v>0.00572562582085113</v>
      </c>
      <c r="P219" s="25" t="n">
        <v>541</v>
      </c>
      <c r="Q219" s="1" t="n">
        <v>73.3062</v>
      </c>
      <c r="R219" s="1" t="n">
        <v>1899690</v>
      </c>
      <c r="S219" s="1" t="n">
        <v>1888795</v>
      </c>
      <c r="T219" s="29" t="n">
        <f aca="false">S219/R219</f>
        <v>0.994264853739294</v>
      </c>
      <c r="U219" s="1" t="n">
        <v>10895</v>
      </c>
      <c r="V219" s="27" t="n">
        <f aca="false">U219/R219</f>
        <v>0.00573514626070569</v>
      </c>
      <c r="W219" s="30" t="n">
        <v>1076</v>
      </c>
    </row>
    <row r="220" customFormat="false" ht="12.8" hidden="false" customHeight="false" outlineLevel="0" collapsed="false">
      <c r="A220" s="25" t="s">
        <v>109</v>
      </c>
      <c r="B220" s="26" t="s">
        <v>466</v>
      </c>
      <c r="C220" s="1" t="n">
        <v>189.719</v>
      </c>
      <c r="D220" s="1" t="n">
        <v>8961884</v>
      </c>
      <c r="E220" s="1" t="n">
        <v>8722229</v>
      </c>
      <c r="F220" s="27" t="n">
        <f aca="false">E220/D220</f>
        <v>0.973258413074751</v>
      </c>
      <c r="G220" s="1" t="n">
        <v>239655</v>
      </c>
      <c r="H220" s="27" t="n">
        <f aca="false">G220/D220</f>
        <v>0.0267415869252492</v>
      </c>
      <c r="I220" s="1" t="n">
        <v>4965</v>
      </c>
      <c r="J220" s="28" t="n">
        <v>189.348</v>
      </c>
      <c r="K220" s="12" t="n">
        <v>8961527</v>
      </c>
      <c r="L220" s="12" t="n">
        <v>8663289</v>
      </c>
      <c r="M220" s="27" t="n">
        <f aca="false">L220/K220</f>
        <v>0.966720180612077</v>
      </c>
      <c r="N220" s="12" t="n">
        <v>298238</v>
      </c>
      <c r="O220" s="27" t="n">
        <f aca="false">N220/K220</f>
        <v>0.0332798193879235</v>
      </c>
      <c r="P220" s="25" t="n">
        <v>4715</v>
      </c>
      <c r="Q220" s="1" t="n">
        <v>189.356</v>
      </c>
      <c r="R220" s="1" t="n">
        <v>8961508</v>
      </c>
      <c r="S220" s="1" t="n">
        <v>8663125</v>
      </c>
      <c r="T220" s="29" t="n">
        <f aca="false">S220/R220</f>
        <v>0.966703929740396</v>
      </c>
      <c r="U220" s="1" t="n">
        <v>298383</v>
      </c>
      <c r="V220" s="27" t="n">
        <f aca="false">U220/R220</f>
        <v>0.0332960702596036</v>
      </c>
      <c r="W220" s="30" t="n">
        <v>5376</v>
      </c>
    </row>
    <row r="221" customFormat="false" ht="12.8" hidden="false" customHeight="false" outlineLevel="0" collapsed="false">
      <c r="A221" s="25" t="s">
        <v>212</v>
      </c>
      <c r="B221" s="26" t="s">
        <v>33</v>
      </c>
      <c r="C221" s="1" t="n">
        <v>78.4981</v>
      </c>
      <c r="D221" s="1" t="n">
        <v>3565934</v>
      </c>
      <c r="E221" s="1" t="n">
        <v>3555424</v>
      </c>
      <c r="F221" s="27" t="n">
        <f aca="false">E221/D221</f>
        <v>0.997052665584949</v>
      </c>
      <c r="G221" s="1" t="n">
        <v>10510</v>
      </c>
      <c r="H221" s="27" t="n">
        <f aca="false">G221/D221</f>
        <v>0.00294733441505087</v>
      </c>
      <c r="I221" s="1" t="n">
        <v>813</v>
      </c>
      <c r="J221" s="28" t="n">
        <v>78.8454</v>
      </c>
      <c r="K221" s="12" t="n">
        <v>3569829</v>
      </c>
      <c r="L221" s="12" t="n">
        <v>3552002</v>
      </c>
      <c r="M221" s="27" t="n">
        <f aca="false">L221/K221</f>
        <v>0.995006203378369</v>
      </c>
      <c r="N221" s="12" t="n">
        <v>17827</v>
      </c>
      <c r="O221" s="27" t="n">
        <f aca="false">N221/K221</f>
        <v>0.0049937966216309</v>
      </c>
      <c r="P221" s="25" t="n">
        <v>776</v>
      </c>
      <c r="Q221" s="1" t="n">
        <v>78.8451</v>
      </c>
      <c r="R221" s="1" t="n">
        <v>3569859</v>
      </c>
      <c r="S221" s="1" t="n">
        <v>3552018</v>
      </c>
      <c r="T221" s="29" t="n">
        <f aca="false">S221/R221</f>
        <v>0.995002323621185</v>
      </c>
      <c r="U221" s="1" t="n">
        <v>17841</v>
      </c>
      <c r="V221" s="27" t="n">
        <f aca="false">U221/R221</f>
        <v>0.00499767637881496</v>
      </c>
      <c r="W221" s="30" t="n">
        <v>1299</v>
      </c>
    </row>
    <row r="222" customFormat="false" ht="12.8" hidden="false" customHeight="false" outlineLevel="0" collapsed="false">
      <c r="A222" s="25" t="s">
        <v>213</v>
      </c>
      <c r="B222" s="26" t="s">
        <v>33</v>
      </c>
      <c r="C222" s="1" t="n">
        <v>103.51</v>
      </c>
      <c r="D222" s="1" t="n">
        <v>4818653</v>
      </c>
      <c r="E222" s="1" t="n">
        <v>4803062</v>
      </c>
      <c r="F222" s="27" t="n">
        <f aca="false">E222/D222</f>
        <v>0.99676444848799</v>
      </c>
      <c r="G222" s="1" t="n">
        <v>15591</v>
      </c>
      <c r="H222" s="27" t="n">
        <f aca="false">G222/D222</f>
        <v>0.00323555151200968</v>
      </c>
      <c r="I222" s="1" t="n">
        <v>807</v>
      </c>
      <c r="J222" s="28" t="n">
        <v>103.944</v>
      </c>
      <c r="K222" s="12" t="n">
        <v>4823900</v>
      </c>
      <c r="L222" s="12" t="n">
        <v>4797266</v>
      </c>
      <c r="M222" s="27" t="n">
        <f aca="false">L222/K222</f>
        <v>0.994478741267439</v>
      </c>
      <c r="N222" s="12" t="n">
        <v>26634</v>
      </c>
      <c r="O222" s="27" t="n">
        <f aca="false">N222/K222</f>
        <v>0.00552125873256079</v>
      </c>
      <c r="P222" s="25" t="n">
        <v>775</v>
      </c>
      <c r="Q222" s="1" t="n">
        <v>103.945</v>
      </c>
      <c r="R222" s="1" t="n">
        <v>4823894</v>
      </c>
      <c r="S222" s="1" t="n">
        <v>4797191</v>
      </c>
      <c r="T222" s="29" t="n">
        <f aca="false">S222/R222</f>
        <v>0.99446443060316</v>
      </c>
      <c r="U222" s="1" t="n">
        <v>26703</v>
      </c>
      <c r="V222" s="27" t="n">
        <f aca="false">U222/R222</f>
        <v>0.00553556939683998</v>
      </c>
      <c r="W222" s="30" t="n">
        <v>1293</v>
      </c>
    </row>
    <row r="223" customFormat="false" ht="12.8" hidden="false" customHeight="false" outlineLevel="0" collapsed="false">
      <c r="A223" s="25" t="s">
        <v>214</v>
      </c>
      <c r="B223" s="26" t="s">
        <v>33</v>
      </c>
      <c r="C223" s="1" t="n">
        <v>99.8295</v>
      </c>
      <c r="D223" s="1" t="n">
        <v>4536226</v>
      </c>
      <c r="E223" s="1" t="n">
        <v>4524217</v>
      </c>
      <c r="F223" s="27" t="n">
        <f aca="false">E223/D223</f>
        <v>0.997352645128351</v>
      </c>
      <c r="G223" s="1" t="n">
        <v>12009</v>
      </c>
      <c r="H223" s="27" t="n">
        <f aca="false">G223/D223</f>
        <v>0.00264735487164881</v>
      </c>
      <c r="I223" s="1" t="n">
        <v>815</v>
      </c>
      <c r="J223" s="28" t="n">
        <v>100.228</v>
      </c>
      <c r="K223" s="12" t="n">
        <v>4541193</v>
      </c>
      <c r="L223" s="12" t="n">
        <v>4518403</v>
      </c>
      <c r="M223" s="27" t="n">
        <f aca="false">L223/K223</f>
        <v>0.994981494950776</v>
      </c>
      <c r="N223" s="12" t="n">
        <v>22790</v>
      </c>
      <c r="O223" s="27" t="n">
        <f aca="false">N223/K223</f>
        <v>0.00501850504922385</v>
      </c>
      <c r="P223" s="25" t="n">
        <v>784</v>
      </c>
      <c r="Q223" s="1" t="n">
        <v>100.229</v>
      </c>
      <c r="R223" s="1" t="n">
        <v>4541230</v>
      </c>
      <c r="S223" s="1" t="n">
        <v>4518417</v>
      </c>
      <c r="T223" s="29" t="n">
        <f aca="false">S223/R223</f>
        <v>0.99497647113227</v>
      </c>
      <c r="U223" s="1" t="n">
        <v>22813</v>
      </c>
      <c r="V223" s="27" t="n">
        <f aca="false">U223/R223</f>
        <v>0.00502352886772967</v>
      </c>
      <c r="W223" s="30" t="n">
        <v>1305</v>
      </c>
    </row>
    <row r="224" customFormat="false" ht="12.8" hidden="false" customHeight="false" outlineLevel="0" collapsed="false">
      <c r="A224" s="25" t="s">
        <v>215</v>
      </c>
      <c r="B224" s="26" t="s">
        <v>33</v>
      </c>
      <c r="C224" s="1" t="n">
        <v>47.7311</v>
      </c>
      <c r="D224" s="1" t="n">
        <v>1510996</v>
      </c>
      <c r="E224" s="1" t="n">
        <v>1508778</v>
      </c>
      <c r="F224" s="27" t="n">
        <f aca="false">E224/D224</f>
        <v>0.99853209406246</v>
      </c>
      <c r="G224" s="1" t="n">
        <v>2218</v>
      </c>
      <c r="H224" s="27" t="n">
        <f aca="false">G224/D224</f>
        <v>0.00146790593754054</v>
      </c>
      <c r="I224" s="1" t="n">
        <v>811</v>
      </c>
      <c r="J224" s="28" t="n">
        <v>47.9103</v>
      </c>
      <c r="K224" s="12" t="n">
        <v>1511592</v>
      </c>
      <c r="L224" s="12" t="n">
        <v>1506185</v>
      </c>
      <c r="M224" s="27" t="n">
        <f aca="false">L224/K224</f>
        <v>0.996422976570397</v>
      </c>
      <c r="N224" s="12" t="n">
        <v>5407</v>
      </c>
      <c r="O224" s="27" t="n">
        <f aca="false">N224/K224</f>
        <v>0.0035770234296027</v>
      </c>
      <c r="P224" s="25" t="n">
        <v>779</v>
      </c>
      <c r="Q224" s="1" t="n">
        <v>47.9102</v>
      </c>
      <c r="R224" s="1" t="n">
        <v>1511602</v>
      </c>
      <c r="S224" s="1" t="n">
        <v>1506182</v>
      </c>
      <c r="T224" s="29" t="n">
        <f aca="false">S224/R224</f>
        <v>0.996414400086795</v>
      </c>
      <c r="U224" s="1" t="n">
        <v>5420</v>
      </c>
      <c r="V224" s="27" t="n">
        <f aca="false">U224/R224</f>
        <v>0.00358559991320467</v>
      </c>
      <c r="W224" s="30" t="n">
        <v>1300</v>
      </c>
    </row>
    <row r="225" customFormat="false" ht="12.8" hidden="false" customHeight="false" outlineLevel="0" collapsed="false">
      <c r="A225" s="25" t="s">
        <v>197</v>
      </c>
      <c r="B225" s="26" t="s">
        <v>194</v>
      </c>
      <c r="C225" s="1" t="n">
        <v>100.147</v>
      </c>
      <c r="D225" s="1" t="n">
        <v>2296809</v>
      </c>
      <c r="E225" s="1" t="n">
        <v>2289668</v>
      </c>
      <c r="F225" s="27" t="n">
        <f aca="false">E225/D225</f>
        <v>0.996890903858353</v>
      </c>
      <c r="G225" s="1" t="n">
        <v>7141</v>
      </c>
      <c r="H225" s="27" t="n">
        <f aca="false">G225/D225</f>
        <v>0.00310909614164695</v>
      </c>
      <c r="I225" s="1" t="n">
        <v>530</v>
      </c>
      <c r="J225" s="28" t="n">
        <v>100.395</v>
      </c>
      <c r="K225" s="12" t="n">
        <v>2297677</v>
      </c>
      <c r="L225" s="12" t="n">
        <v>2284102</v>
      </c>
      <c r="M225" s="27" t="n">
        <f aca="false">L225/K225</f>
        <v>0.99409185886441</v>
      </c>
      <c r="N225" s="12" t="n">
        <v>13575</v>
      </c>
      <c r="O225" s="27" t="n">
        <f aca="false">N225/K225</f>
        <v>0.00590814113559043</v>
      </c>
      <c r="P225" s="25" t="n">
        <v>499</v>
      </c>
      <c r="Q225" s="1" t="n">
        <v>100.398</v>
      </c>
      <c r="R225" s="1" t="n">
        <v>2297660</v>
      </c>
      <c r="S225" s="1" t="n">
        <v>2284045</v>
      </c>
      <c r="T225" s="29" t="n">
        <f aca="false">S225/R225</f>
        <v>0.994074406134937</v>
      </c>
      <c r="U225" s="1" t="n">
        <v>13615</v>
      </c>
      <c r="V225" s="27" t="n">
        <f aca="false">U225/R225</f>
        <v>0.00592559386506272</v>
      </c>
      <c r="W225" s="30" t="n">
        <v>1019</v>
      </c>
    </row>
    <row r="226" customFormat="false" ht="12.8" hidden="false" customHeight="false" outlineLevel="0" collapsed="false">
      <c r="A226" s="25" t="s">
        <v>205</v>
      </c>
      <c r="B226" s="26" t="s">
        <v>28</v>
      </c>
      <c r="C226" s="1" t="n">
        <v>194.138</v>
      </c>
      <c r="D226" s="1" t="n">
        <v>7194696</v>
      </c>
      <c r="E226" s="1" t="n">
        <v>7182830</v>
      </c>
      <c r="F226" s="27" t="n">
        <f aca="false">E226/D226</f>
        <v>0.998350729481829</v>
      </c>
      <c r="G226" s="1" t="n">
        <v>11866</v>
      </c>
      <c r="H226" s="27" t="n">
        <f aca="false">G226/D226</f>
        <v>0.00164927051817061</v>
      </c>
      <c r="I226" s="1" t="n">
        <v>547</v>
      </c>
      <c r="J226" s="28" t="n">
        <v>194.198</v>
      </c>
      <c r="K226" s="12" t="n">
        <v>7194018</v>
      </c>
      <c r="L226" s="12" t="n">
        <v>7150067</v>
      </c>
      <c r="M226" s="27" t="n">
        <f aca="false">L226/K226</f>
        <v>0.993890618566704</v>
      </c>
      <c r="N226" s="12" t="n">
        <v>43951</v>
      </c>
      <c r="O226" s="27" t="n">
        <f aca="false">N226/K226</f>
        <v>0.00610938143329639</v>
      </c>
      <c r="P226" s="25" t="n">
        <v>519</v>
      </c>
      <c r="Q226" s="1" t="n">
        <v>194.203</v>
      </c>
      <c r="R226" s="1" t="n">
        <v>7193969</v>
      </c>
      <c r="S226" s="1" t="n">
        <v>7149886</v>
      </c>
      <c r="T226" s="29" t="n">
        <f aca="false">S226/R226</f>
        <v>0.993872228251192</v>
      </c>
      <c r="U226" s="1" t="n">
        <v>44083</v>
      </c>
      <c r="V226" s="27" t="n">
        <f aca="false">U226/R226</f>
        <v>0.00612777174880793</v>
      </c>
      <c r="W226" s="30" t="n">
        <v>1038</v>
      </c>
    </row>
    <row r="227" customFormat="false" ht="12.8" hidden="false" customHeight="false" outlineLevel="0" collapsed="false">
      <c r="A227" s="25" t="s">
        <v>230</v>
      </c>
      <c r="B227" s="26" t="s">
        <v>38</v>
      </c>
      <c r="C227" s="1" t="n">
        <v>74.2802</v>
      </c>
      <c r="D227" s="1" t="n">
        <v>3503972</v>
      </c>
      <c r="E227" s="1" t="n">
        <v>3499983</v>
      </c>
      <c r="F227" s="27" t="n">
        <f aca="false">E227/D227</f>
        <v>0.998861577661009</v>
      </c>
      <c r="G227" s="1" t="n">
        <v>3989</v>
      </c>
      <c r="H227" s="27" t="n">
        <f aca="false">G227/D227</f>
        <v>0.00113842233899129</v>
      </c>
      <c r="I227" s="1" t="n">
        <v>687</v>
      </c>
      <c r="J227" s="28" t="n">
        <v>74.2775</v>
      </c>
      <c r="K227" s="12" t="n">
        <v>3503444</v>
      </c>
      <c r="L227" s="12" t="n">
        <v>3482272</v>
      </c>
      <c r="M227" s="27" t="n">
        <f aca="false">L227/K227</f>
        <v>0.993956803648067</v>
      </c>
      <c r="N227" s="12" t="n">
        <v>21172</v>
      </c>
      <c r="O227" s="27" t="n">
        <f aca="false">N227/K227</f>
        <v>0.00604319635193256</v>
      </c>
      <c r="P227" s="25" t="n">
        <v>658</v>
      </c>
      <c r="Q227" s="1" t="n">
        <v>74.2788</v>
      </c>
      <c r="R227" s="1" t="n">
        <v>3503434</v>
      </c>
      <c r="S227" s="1" t="n">
        <v>3482228</v>
      </c>
      <c r="T227" s="29" t="n">
        <f aca="false">S227/R227</f>
        <v>0.993947081634762</v>
      </c>
      <c r="U227" s="1" t="n">
        <v>21206</v>
      </c>
      <c r="V227" s="27" t="n">
        <f aca="false">U227/R227</f>
        <v>0.00605291836523822</v>
      </c>
      <c r="W227" s="30" t="n">
        <v>1170</v>
      </c>
    </row>
    <row r="228" customFormat="false" ht="12.8" hidden="false" customHeight="false" outlineLevel="0" collapsed="false">
      <c r="A228" s="25" t="s">
        <v>231</v>
      </c>
      <c r="B228" s="26" t="s">
        <v>38</v>
      </c>
      <c r="C228" s="1" t="n">
        <v>48.4375</v>
      </c>
      <c r="D228" s="1" t="n">
        <v>916107</v>
      </c>
      <c r="E228" s="1" t="n">
        <v>914391</v>
      </c>
      <c r="F228" s="27" t="n">
        <f aca="false">E228/D228</f>
        <v>0.998126856360665</v>
      </c>
      <c r="G228" s="1" t="n">
        <v>1716</v>
      </c>
      <c r="H228" s="27" t="n">
        <f aca="false">G228/D228</f>
        <v>0.00187314363933471</v>
      </c>
      <c r="I228" s="1" t="n">
        <v>683</v>
      </c>
      <c r="J228" s="28" t="n">
        <v>48.4484</v>
      </c>
      <c r="K228" s="12" t="n">
        <v>916038</v>
      </c>
      <c r="L228" s="12" t="n">
        <v>910689</v>
      </c>
      <c r="M228" s="27" t="n">
        <f aca="false">L228/K228</f>
        <v>0.994160722590111</v>
      </c>
      <c r="N228" s="12" t="n">
        <v>5349</v>
      </c>
      <c r="O228" s="27" t="n">
        <f aca="false">N228/K228</f>
        <v>0.00583927740988911</v>
      </c>
      <c r="P228" s="25" t="n">
        <v>647</v>
      </c>
      <c r="Q228" s="1" t="n">
        <v>48.4493</v>
      </c>
      <c r="R228" s="1" t="n">
        <v>916038</v>
      </c>
      <c r="S228" s="1" t="n">
        <v>910677</v>
      </c>
      <c r="T228" s="29" t="n">
        <f aca="false">S228/R228</f>
        <v>0.994147622696875</v>
      </c>
      <c r="U228" s="1" t="n">
        <v>5361</v>
      </c>
      <c r="V228" s="27" t="n">
        <f aca="false">U228/R228</f>
        <v>0.00585237730312498</v>
      </c>
      <c r="W228" s="30" t="n">
        <v>1163</v>
      </c>
    </row>
    <row r="229" customFormat="false" ht="12.8" hidden="false" customHeight="false" outlineLevel="0" collapsed="false">
      <c r="A229" s="25" t="s">
        <v>232</v>
      </c>
      <c r="B229" s="26" t="s">
        <v>38</v>
      </c>
      <c r="C229" s="1" t="n">
        <v>80.742</v>
      </c>
      <c r="D229" s="1" t="n">
        <v>3810628</v>
      </c>
      <c r="E229" s="1" t="n">
        <v>3806251</v>
      </c>
      <c r="F229" s="27" t="n">
        <f aca="false">E229/D229</f>
        <v>0.998851370430281</v>
      </c>
      <c r="G229" s="1" t="n">
        <v>4377</v>
      </c>
      <c r="H229" s="27" t="n">
        <f aca="false">G229/D229</f>
        <v>0.00114862956971922</v>
      </c>
      <c r="I229" s="1" t="n">
        <v>685</v>
      </c>
      <c r="J229" s="28" t="n">
        <v>80.7427</v>
      </c>
      <c r="K229" s="12" t="n">
        <v>3810079</v>
      </c>
      <c r="L229" s="12" t="n">
        <v>3787194</v>
      </c>
      <c r="M229" s="27" t="n">
        <f aca="false">L229/K229</f>
        <v>0.993993562863132</v>
      </c>
      <c r="N229" s="12" t="n">
        <v>22885</v>
      </c>
      <c r="O229" s="27" t="n">
        <f aca="false">N229/K229</f>
        <v>0.00600643713686777</v>
      </c>
      <c r="P229" s="25" t="n">
        <v>659</v>
      </c>
      <c r="Q229" s="1" t="n">
        <v>80.744</v>
      </c>
      <c r="R229" s="1" t="n">
        <v>3810073</v>
      </c>
      <c r="S229" s="1" t="n">
        <v>3787136</v>
      </c>
      <c r="T229" s="29" t="n">
        <f aca="false">S229/R229</f>
        <v>0.993979905371892</v>
      </c>
      <c r="U229" s="1" t="n">
        <v>22937</v>
      </c>
      <c r="V229" s="27" t="n">
        <f aca="false">U229/R229</f>
        <v>0.00602009462810817</v>
      </c>
      <c r="W229" s="30" t="n">
        <v>1171</v>
      </c>
    </row>
    <row r="230" customFormat="false" ht="12.8" hidden="false" customHeight="false" outlineLevel="0" collapsed="false">
      <c r="A230" s="25" t="s">
        <v>233</v>
      </c>
      <c r="B230" s="26" t="s">
        <v>38</v>
      </c>
      <c r="C230" s="1" t="n">
        <v>83.4876</v>
      </c>
      <c r="D230" s="1" t="n">
        <v>3986367</v>
      </c>
      <c r="E230" s="1" t="n">
        <v>3981514</v>
      </c>
      <c r="F230" s="27" t="n">
        <f aca="false">E230/D230</f>
        <v>0.998782600799174</v>
      </c>
      <c r="G230" s="1" t="n">
        <v>4853</v>
      </c>
      <c r="H230" s="27" t="n">
        <f aca="false">G230/D230</f>
        <v>0.00121739920082622</v>
      </c>
      <c r="I230" s="1" t="n">
        <v>705</v>
      </c>
      <c r="J230" s="28" t="n">
        <v>83.4956</v>
      </c>
      <c r="K230" s="12" t="n">
        <v>3985770</v>
      </c>
      <c r="L230" s="12" t="n">
        <v>3961921</v>
      </c>
      <c r="M230" s="27" t="n">
        <f aca="false">L230/K230</f>
        <v>0.994016463569147</v>
      </c>
      <c r="N230" s="12" t="n">
        <v>23849</v>
      </c>
      <c r="O230" s="27" t="n">
        <f aca="false">N230/K230</f>
        <v>0.00598353643085276</v>
      </c>
      <c r="P230" s="25" t="n">
        <v>675</v>
      </c>
      <c r="Q230" s="1" t="n">
        <v>83.4971</v>
      </c>
      <c r="R230" s="1" t="n">
        <v>3985763</v>
      </c>
      <c r="S230" s="1" t="n">
        <v>3961845</v>
      </c>
      <c r="T230" s="29" t="n">
        <f aca="false">S230/R230</f>
        <v>0.993999141444185</v>
      </c>
      <c r="U230" s="1" t="n">
        <v>23918</v>
      </c>
      <c r="V230" s="27" t="n">
        <f aca="false">U230/R230</f>
        <v>0.00600085855581478</v>
      </c>
      <c r="W230" s="30" t="n">
        <v>1192</v>
      </c>
    </row>
    <row r="231" customFormat="false" ht="12.8" hidden="false" customHeight="false" outlineLevel="0" collapsed="false">
      <c r="A231" s="25" t="s">
        <v>234</v>
      </c>
      <c r="B231" s="26" t="s">
        <v>38</v>
      </c>
      <c r="C231" s="1" t="n">
        <v>42.0501</v>
      </c>
      <c r="D231" s="1" t="n">
        <v>889576</v>
      </c>
      <c r="E231" s="1" t="n">
        <v>886190</v>
      </c>
      <c r="F231" s="27" t="n">
        <f aca="false">E231/D231</f>
        <v>0.996193692275871</v>
      </c>
      <c r="G231" s="1" t="n">
        <v>3386</v>
      </c>
      <c r="H231" s="27" t="n">
        <f aca="false">G231/D231</f>
        <v>0.00380630772412925</v>
      </c>
      <c r="I231" s="1" t="n">
        <v>692</v>
      </c>
      <c r="J231" s="28" t="n">
        <v>42.068</v>
      </c>
      <c r="K231" s="12" t="n">
        <v>889487</v>
      </c>
      <c r="L231" s="12" t="n">
        <v>882531</v>
      </c>
      <c r="M231" s="27" t="n">
        <f aca="false">L231/K231</f>
        <v>0.992179762042615</v>
      </c>
      <c r="N231" s="12" t="n">
        <v>6956</v>
      </c>
      <c r="O231" s="27" t="n">
        <f aca="false">N231/K231</f>
        <v>0.00782023795738442</v>
      </c>
      <c r="P231" s="25" t="n">
        <v>657</v>
      </c>
      <c r="Q231" s="1" t="n">
        <v>42.0692</v>
      </c>
      <c r="R231" s="1" t="n">
        <v>889479</v>
      </c>
      <c r="S231" s="1" t="n">
        <v>882489</v>
      </c>
      <c r="T231" s="29" t="n">
        <f aca="false">S231/R231</f>
        <v>0.99214146708354</v>
      </c>
      <c r="U231" s="1" t="n">
        <v>6990</v>
      </c>
      <c r="V231" s="27" t="n">
        <f aca="false">U231/R231</f>
        <v>0.00785853291646008</v>
      </c>
      <c r="W231" s="30" t="n">
        <v>1174</v>
      </c>
    </row>
    <row r="232" customFormat="false" ht="12.8" hidden="false" customHeight="false" outlineLevel="0" collapsed="false">
      <c r="A232" s="25" t="s">
        <v>235</v>
      </c>
      <c r="B232" s="26" t="s">
        <v>38</v>
      </c>
      <c r="C232" s="1" t="n">
        <v>47.2239</v>
      </c>
      <c r="D232" s="1" t="n">
        <v>954645</v>
      </c>
      <c r="E232" s="1" t="n">
        <v>951703</v>
      </c>
      <c r="F232" s="27" t="n">
        <f aca="false">E232/D232</f>
        <v>0.996918226146892</v>
      </c>
      <c r="G232" s="1" t="n">
        <v>2942</v>
      </c>
      <c r="H232" s="27" t="n">
        <f aca="false">G232/D232</f>
        <v>0.0030817738531077</v>
      </c>
      <c r="I232" s="1" t="n">
        <v>684</v>
      </c>
      <c r="J232" s="28" t="n">
        <v>47.2567</v>
      </c>
      <c r="K232" s="12" t="n">
        <v>954557</v>
      </c>
      <c r="L232" s="12" t="n">
        <v>947971</v>
      </c>
      <c r="M232" s="27" t="n">
        <f aca="false">L232/K232</f>
        <v>0.993100464403907</v>
      </c>
      <c r="N232" s="12" t="n">
        <v>6586</v>
      </c>
      <c r="O232" s="27" t="n">
        <f aca="false">N232/K232</f>
        <v>0.00689953559609327</v>
      </c>
      <c r="P232" s="25" t="n">
        <v>649</v>
      </c>
      <c r="Q232" s="1" t="n">
        <v>47.2578</v>
      </c>
      <c r="R232" s="1" t="n">
        <v>954554</v>
      </c>
      <c r="S232" s="1" t="n">
        <v>947943</v>
      </c>
      <c r="T232" s="29" t="n">
        <f aca="false">S232/R232</f>
        <v>0.993074252478121</v>
      </c>
      <c r="U232" s="1" t="n">
        <v>6611</v>
      </c>
      <c r="V232" s="27" t="n">
        <f aca="false">U232/R232</f>
        <v>0.00692574752187933</v>
      </c>
      <c r="W232" s="30" t="n">
        <v>1165</v>
      </c>
    </row>
    <row r="233" customFormat="false" ht="12.8" hidden="false" customHeight="false" outlineLevel="0" collapsed="false">
      <c r="A233" s="25" t="s">
        <v>216</v>
      </c>
      <c r="B233" s="26" t="s">
        <v>33</v>
      </c>
      <c r="C233" s="1" t="n">
        <v>66.7212</v>
      </c>
      <c r="D233" s="1" t="n">
        <v>1645854</v>
      </c>
      <c r="E233" s="1" t="n">
        <v>1639940</v>
      </c>
      <c r="F233" s="27" t="n">
        <f aca="false">E233/D233</f>
        <v>0.996406728664875</v>
      </c>
      <c r="G233" s="1" t="n">
        <v>5914</v>
      </c>
      <c r="H233" s="27" t="n">
        <f aca="false">G233/D233</f>
        <v>0.0035932713351245</v>
      </c>
      <c r="I233" s="1" t="n">
        <v>814</v>
      </c>
      <c r="J233" s="28" t="n">
        <v>67.0126</v>
      </c>
      <c r="K233" s="12" t="n">
        <v>1647437</v>
      </c>
      <c r="L233" s="12" t="n">
        <v>1638020</v>
      </c>
      <c r="M233" s="27" t="n">
        <f aca="false">L233/K233</f>
        <v>0.994283848183572</v>
      </c>
      <c r="N233" s="12" t="n">
        <v>9417</v>
      </c>
      <c r="O233" s="27" t="n">
        <f aca="false">N233/K233</f>
        <v>0.00571615181642758</v>
      </c>
      <c r="P233" s="25" t="n">
        <v>779</v>
      </c>
      <c r="Q233" s="1" t="n">
        <v>67.0133</v>
      </c>
      <c r="R233" s="1" t="n">
        <v>1647423</v>
      </c>
      <c r="S233" s="1" t="n">
        <v>1637985</v>
      </c>
      <c r="T233" s="29" t="n">
        <f aca="false">S233/R233</f>
        <v>0.994271052425516</v>
      </c>
      <c r="U233" s="1" t="n">
        <v>9438</v>
      </c>
      <c r="V233" s="27" t="n">
        <f aca="false">U233/R233</f>
        <v>0.00572894757448451</v>
      </c>
      <c r="W233" s="30" t="n">
        <v>1299</v>
      </c>
    </row>
    <row r="234" customFormat="false" ht="12.8" hidden="false" customHeight="false" outlineLevel="0" collapsed="false">
      <c r="A234" s="25" t="s">
        <v>217</v>
      </c>
      <c r="B234" s="26" t="s">
        <v>33</v>
      </c>
      <c r="C234" s="1" t="n">
        <v>92.9016</v>
      </c>
      <c r="D234" s="1" t="n">
        <v>1986048</v>
      </c>
      <c r="E234" s="1" t="n">
        <v>1982663</v>
      </c>
      <c r="F234" s="27" t="n">
        <f aca="false">E234/D234</f>
        <v>0.998295610176592</v>
      </c>
      <c r="G234" s="1" t="n">
        <v>3385</v>
      </c>
      <c r="H234" s="27" t="n">
        <f aca="false">G234/D234</f>
        <v>0.0017043898234081</v>
      </c>
      <c r="I234" s="1" t="n">
        <v>812</v>
      </c>
      <c r="J234" s="28" t="n">
        <v>93.2955</v>
      </c>
      <c r="K234" s="12" t="n">
        <v>1988130</v>
      </c>
      <c r="L234" s="12" t="n">
        <v>1980386</v>
      </c>
      <c r="M234" s="27" t="n">
        <f aca="false">L234/K234</f>
        <v>0.996104882477504</v>
      </c>
      <c r="N234" s="12" t="n">
        <v>7744</v>
      </c>
      <c r="O234" s="27" t="n">
        <f aca="false">N234/K234</f>
        <v>0.00389511752249601</v>
      </c>
      <c r="P234" s="25" t="n">
        <v>776</v>
      </c>
      <c r="Q234" s="1" t="n">
        <v>93.2961</v>
      </c>
      <c r="R234" s="1" t="n">
        <v>1988128</v>
      </c>
      <c r="S234" s="1" t="n">
        <v>1980367</v>
      </c>
      <c r="T234" s="29" t="n">
        <f aca="false">S234/R234</f>
        <v>0.996096327801832</v>
      </c>
      <c r="U234" s="1" t="n">
        <v>7761</v>
      </c>
      <c r="V234" s="27" t="n">
        <f aca="false">U234/R234</f>
        <v>0.00390367219816833</v>
      </c>
      <c r="W234" s="30" t="n">
        <v>1298</v>
      </c>
    </row>
    <row r="235" customFormat="false" ht="12.8" hidden="false" customHeight="false" outlineLevel="0" collapsed="false">
      <c r="A235" s="25" t="s">
        <v>218</v>
      </c>
      <c r="B235" s="26" t="s">
        <v>33</v>
      </c>
      <c r="C235" s="1" t="n">
        <v>86.1744</v>
      </c>
      <c r="D235" s="1" t="n">
        <v>1980718</v>
      </c>
      <c r="E235" s="1" t="n">
        <v>1976351</v>
      </c>
      <c r="F235" s="27" t="n">
        <f aca="false">E235/D235</f>
        <v>0.997795243946892</v>
      </c>
      <c r="G235" s="1" t="n">
        <v>4367</v>
      </c>
      <c r="H235" s="27" t="n">
        <f aca="false">G235/D235</f>
        <v>0.00220475605310801</v>
      </c>
      <c r="I235" s="1" t="n">
        <v>821</v>
      </c>
      <c r="J235" s="28" t="n">
        <v>86.5608</v>
      </c>
      <c r="K235" s="12" t="n">
        <v>1983186</v>
      </c>
      <c r="L235" s="12" t="n">
        <v>1974676</v>
      </c>
      <c r="M235" s="27" t="n">
        <f aca="false">L235/K235</f>
        <v>0.995708924931903</v>
      </c>
      <c r="N235" s="12" t="n">
        <v>8510</v>
      </c>
      <c r="O235" s="27" t="n">
        <f aca="false">N235/K235</f>
        <v>0.0042910750680975</v>
      </c>
      <c r="P235" s="25" t="n">
        <v>785</v>
      </c>
      <c r="Q235" s="1" t="n">
        <v>86.5613</v>
      </c>
      <c r="R235" s="1" t="n">
        <v>1983194</v>
      </c>
      <c r="S235" s="1" t="n">
        <v>1974659</v>
      </c>
      <c r="T235" s="29" t="n">
        <f aca="false">S235/R235</f>
        <v>0.995696336314047</v>
      </c>
      <c r="U235" s="1" t="n">
        <v>8535</v>
      </c>
      <c r="V235" s="27" t="n">
        <f aca="false">U235/R235</f>
        <v>0.00430366368595306</v>
      </c>
      <c r="W235" s="30" t="n">
        <v>1306</v>
      </c>
    </row>
    <row r="236" customFormat="false" ht="12.8" hidden="false" customHeight="false" outlineLevel="0" collapsed="false">
      <c r="A236" s="25" t="s">
        <v>219</v>
      </c>
      <c r="B236" s="26" t="s">
        <v>33</v>
      </c>
      <c r="C236" s="1" t="n">
        <v>68.6088</v>
      </c>
      <c r="D236" s="1" t="n">
        <v>1658044</v>
      </c>
      <c r="E236" s="1" t="n">
        <v>1652295</v>
      </c>
      <c r="F236" s="27" t="n">
        <f aca="false">E236/D236</f>
        <v>0.9965326613769</v>
      </c>
      <c r="G236" s="1" t="n">
        <v>5749</v>
      </c>
      <c r="H236" s="27" t="n">
        <f aca="false">G236/D236</f>
        <v>0.00346733862310047</v>
      </c>
      <c r="I236" s="1" t="n">
        <v>827</v>
      </c>
      <c r="J236" s="28" t="n">
        <v>68.9277</v>
      </c>
      <c r="K236" s="12" t="n">
        <v>1660069</v>
      </c>
      <c r="L236" s="12" t="n">
        <v>1650988</v>
      </c>
      <c r="M236" s="27" t="n">
        <f aca="false">L236/K236</f>
        <v>0.99452974545034</v>
      </c>
      <c r="N236" s="12" t="n">
        <v>9081</v>
      </c>
      <c r="O236" s="27" t="n">
        <f aca="false">N236/K236</f>
        <v>0.00547025454966029</v>
      </c>
      <c r="P236" s="25" t="n">
        <v>790</v>
      </c>
      <c r="Q236" s="1" t="n">
        <v>68.9292</v>
      </c>
      <c r="R236" s="1" t="n">
        <v>1660052</v>
      </c>
      <c r="S236" s="1" t="n">
        <v>1650932</v>
      </c>
      <c r="T236" s="29" t="n">
        <f aca="false">S236/R236</f>
        <v>0.994506196191445</v>
      </c>
      <c r="U236" s="1" t="n">
        <v>9120</v>
      </c>
      <c r="V236" s="27" t="n">
        <f aca="false">U236/R236</f>
        <v>0.0054938038085554</v>
      </c>
      <c r="W236" s="30" t="n">
        <v>1312</v>
      </c>
    </row>
    <row r="237" customFormat="false" ht="12.8" hidden="false" customHeight="false" outlineLevel="0" collapsed="false">
      <c r="A237" s="25" t="s">
        <v>220</v>
      </c>
      <c r="B237" s="26" t="s">
        <v>33</v>
      </c>
      <c r="C237" s="1" t="n">
        <v>69.3385</v>
      </c>
      <c r="D237" s="1" t="n">
        <v>1796320</v>
      </c>
      <c r="E237" s="1" t="n">
        <v>1791346</v>
      </c>
      <c r="F237" s="27" t="n">
        <f aca="false">E237/D237</f>
        <v>0.997231005611472</v>
      </c>
      <c r="G237" s="1" t="n">
        <v>4974</v>
      </c>
      <c r="H237" s="27" t="n">
        <f aca="false">G237/D237</f>
        <v>0.00276899438852766</v>
      </c>
      <c r="I237" s="1" t="n">
        <v>816</v>
      </c>
      <c r="J237" s="28" t="n">
        <v>69.6151</v>
      </c>
      <c r="K237" s="12" t="n">
        <v>1798402</v>
      </c>
      <c r="L237" s="12" t="n">
        <v>1788754</v>
      </c>
      <c r="M237" s="27" t="n">
        <f aca="false">L237/K237</f>
        <v>0.994635237282877</v>
      </c>
      <c r="N237" s="12" t="n">
        <v>9648</v>
      </c>
      <c r="O237" s="27" t="n">
        <f aca="false">N237/K237</f>
        <v>0.00536476271712331</v>
      </c>
      <c r="P237" s="25" t="n">
        <v>782</v>
      </c>
      <c r="Q237" s="1" t="n">
        <v>69.6155</v>
      </c>
      <c r="R237" s="1" t="n">
        <v>1798404</v>
      </c>
      <c r="S237" s="1" t="n">
        <v>1788726</v>
      </c>
      <c r="T237" s="29" t="n">
        <f aca="false">S237/R237</f>
        <v>0.994618561791455</v>
      </c>
      <c r="U237" s="1" t="n">
        <v>9678</v>
      </c>
      <c r="V237" s="27" t="n">
        <f aca="false">U237/R237</f>
        <v>0.00538143820854491</v>
      </c>
      <c r="W237" s="30" t="n">
        <v>1303</v>
      </c>
    </row>
    <row r="238" customFormat="false" ht="12.8" hidden="false" customHeight="false" outlineLevel="0" collapsed="false">
      <c r="A238" s="25" t="s">
        <v>221</v>
      </c>
      <c r="B238" s="26" t="s">
        <v>33</v>
      </c>
      <c r="C238" s="1" t="n">
        <v>63.7731</v>
      </c>
      <c r="D238" s="1" t="n">
        <v>1666236</v>
      </c>
      <c r="E238" s="1" t="n">
        <v>1658062</v>
      </c>
      <c r="F238" s="27" t="n">
        <f aca="false">E238/D238</f>
        <v>0.995094332375486</v>
      </c>
      <c r="G238" s="1" t="n">
        <v>8174</v>
      </c>
      <c r="H238" s="27" t="n">
        <f aca="false">G238/D238</f>
        <v>0.00490566762451418</v>
      </c>
      <c r="I238" s="1" t="n">
        <v>815</v>
      </c>
      <c r="J238" s="28" t="n">
        <v>64.0877</v>
      </c>
      <c r="K238" s="12" t="n">
        <v>1668454</v>
      </c>
      <c r="L238" s="12" t="n">
        <v>1657309</v>
      </c>
      <c r="M238" s="27" t="n">
        <f aca="false">L238/K238</f>
        <v>0.993320163456709</v>
      </c>
      <c r="N238" s="12" t="n">
        <v>11145</v>
      </c>
      <c r="O238" s="27" t="n">
        <f aca="false">N238/K238</f>
        <v>0.00667983654329098</v>
      </c>
      <c r="P238" s="25" t="n">
        <v>779</v>
      </c>
      <c r="Q238" s="1" t="n">
        <v>64.0883</v>
      </c>
      <c r="R238" s="1" t="n">
        <v>1668455</v>
      </c>
      <c r="S238" s="1" t="n">
        <v>1657240</v>
      </c>
      <c r="T238" s="29" t="n">
        <f aca="false">S238/R238</f>
        <v>0.993278212478011</v>
      </c>
      <c r="U238" s="1" t="n">
        <v>11215</v>
      </c>
      <c r="V238" s="27" t="n">
        <f aca="false">U238/R238</f>
        <v>0.00672178752198891</v>
      </c>
      <c r="W238" s="30" t="n">
        <v>1302</v>
      </c>
    </row>
    <row r="239" customFormat="false" ht="12.8" hidden="false" customHeight="false" outlineLevel="0" collapsed="false">
      <c r="A239" s="25" t="s">
        <v>222</v>
      </c>
      <c r="B239" s="26" t="s">
        <v>33</v>
      </c>
      <c r="C239" s="1" t="n">
        <v>144.233</v>
      </c>
      <c r="D239" s="1" t="n">
        <v>3453678</v>
      </c>
      <c r="E239" s="1" t="n">
        <v>3447557</v>
      </c>
      <c r="F239" s="27" t="n">
        <f aca="false">E239/D239</f>
        <v>0.99822768654171</v>
      </c>
      <c r="G239" s="1" t="n">
        <v>6121</v>
      </c>
      <c r="H239" s="27" t="n">
        <f aca="false">G239/D239</f>
        <v>0.00177231345828997</v>
      </c>
      <c r="I239" s="1" t="n">
        <v>811</v>
      </c>
      <c r="J239" s="28" t="n">
        <v>144.882</v>
      </c>
      <c r="K239" s="12" t="n">
        <v>3458565</v>
      </c>
      <c r="L239" s="12" t="n">
        <v>3444469</v>
      </c>
      <c r="M239" s="27" t="n">
        <f aca="false">L239/K239</f>
        <v>0.995924321214145</v>
      </c>
      <c r="N239" s="12" t="n">
        <v>14096</v>
      </c>
      <c r="O239" s="27" t="n">
        <f aca="false">N239/K239</f>
        <v>0.00407567878585483</v>
      </c>
      <c r="P239" s="25" t="n">
        <v>773</v>
      </c>
      <c r="Q239" s="1" t="n">
        <v>144.883</v>
      </c>
      <c r="R239" s="1" t="n">
        <v>3458561</v>
      </c>
      <c r="S239" s="1" t="n">
        <v>3444433</v>
      </c>
      <c r="T239" s="29" t="n">
        <f aca="false">S239/R239</f>
        <v>0.995915064097467</v>
      </c>
      <c r="U239" s="1" t="n">
        <v>14128</v>
      </c>
      <c r="V239" s="27" t="n">
        <f aca="false">U239/R239</f>
        <v>0.00408493590253287</v>
      </c>
      <c r="W239" s="30" t="n">
        <v>1295</v>
      </c>
    </row>
    <row r="240" customFormat="false" ht="12.8" hidden="false" customHeight="false" outlineLevel="0" collapsed="false">
      <c r="A240" s="25" t="s">
        <v>223</v>
      </c>
      <c r="B240" s="26" t="s">
        <v>33</v>
      </c>
      <c r="C240" s="1" t="n">
        <v>76.6775</v>
      </c>
      <c r="D240" s="1" t="n">
        <v>1658007</v>
      </c>
      <c r="E240" s="1" t="n">
        <v>1655050</v>
      </c>
      <c r="F240" s="27" t="n">
        <f aca="false">E240/D240</f>
        <v>0.998216533464575</v>
      </c>
      <c r="G240" s="1" t="n">
        <v>2957</v>
      </c>
      <c r="H240" s="27" t="n">
        <f aca="false">G240/D240</f>
        <v>0.00178346653542476</v>
      </c>
      <c r="I240" s="1" t="n">
        <v>819</v>
      </c>
      <c r="J240" s="28" t="n">
        <v>76.9974</v>
      </c>
      <c r="K240" s="12" t="n">
        <v>1659774</v>
      </c>
      <c r="L240" s="12" t="n">
        <v>1652886</v>
      </c>
      <c r="M240" s="27" t="n">
        <f aca="false">L240/K240</f>
        <v>0.995850037414732</v>
      </c>
      <c r="N240" s="12" t="n">
        <v>6888</v>
      </c>
      <c r="O240" s="27" t="n">
        <f aca="false">N240/K240</f>
        <v>0.00414996258526763</v>
      </c>
      <c r="P240" s="25" t="n">
        <v>784</v>
      </c>
      <c r="Q240" s="1" t="n">
        <v>76.9974</v>
      </c>
      <c r="R240" s="1" t="n">
        <v>1659794</v>
      </c>
      <c r="S240" s="1" t="n">
        <v>1652894</v>
      </c>
      <c r="T240" s="29" t="n">
        <f aca="false">S240/R240</f>
        <v>0.995842857607631</v>
      </c>
      <c r="U240" s="1" t="n">
        <v>6900</v>
      </c>
      <c r="V240" s="27" t="n">
        <f aca="false">U240/R240</f>
        <v>0.00415714239236917</v>
      </c>
      <c r="W240" s="30" t="n">
        <v>1304</v>
      </c>
    </row>
    <row r="241" customFormat="false" ht="12.8" hidden="false" customHeight="false" outlineLevel="0" collapsed="false">
      <c r="A241" s="25" t="s">
        <v>420</v>
      </c>
      <c r="B241" s="26" t="s">
        <v>60</v>
      </c>
      <c r="C241" s="1" t="n">
        <v>91.4425</v>
      </c>
      <c r="D241" s="1" t="n">
        <v>3073978</v>
      </c>
      <c r="E241" s="1" t="n">
        <v>3049650</v>
      </c>
      <c r="F241" s="27" t="n">
        <f aca="false">E241/D241</f>
        <v>0.992085824947348</v>
      </c>
      <c r="G241" s="1" t="n">
        <v>24328</v>
      </c>
      <c r="H241" s="27" t="n">
        <f aca="false">G241/D241</f>
        <v>0.00791417505265165</v>
      </c>
      <c r="I241" s="1" t="n">
        <v>467</v>
      </c>
      <c r="J241" s="28" t="n">
        <v>91.5772</v>
      </c>
      <c r="K241" s="12" t="n">
        <v>3074657</v>
      </c>
      <c r="L241" s="12" t="n">
        <v>3037214</v>
      </c>
      <c r="M241" s="27" t="n">
        <f aca="false">L241/K241</f>
        <v>0.987822056248876</v>
      </c>
      <c r="N241" s="12" t="n">
        <v>37443</v>
      </c>
      <c r="O241" s="27" t="n">
        <f aca="false">N241/K241</f>
        <v>0.0121779437511241</v>
      </c>
      <c r="P241" s="25" t="n">
        <v>445</v>
      </c>
      <c r="Q241" s="1" t="n">
        <v>91.5753</v>
      </c>
      <c r="R241" s="1" t="n">
        <v>3074709</v>
      </c>
      <c r="S241" s="1" t="n">
        <v>3037274</v>
      </c>
      <c r="T241" s="29" t="n">
        <f aca="false">S241/R241</f>
        <v>0.987824864076568</v>
      </c>
      <c r="U241" s="1" t="n">
        <v>37435</v>
      </c>
      <c r="V241" s="27" t="n">
        <f aca="false">U241/R241</f>
        <v>0.0121751359234321</v>
      </c>
      <c r="W241" s="30" t="n">
        <v>428</v>
      </c>
    </row>
    <row r="242" customFormat="false" ht="12.8" hidden="false" customHeight="false" outlineLevel="0" collapsed="false">
      <c r="A242" s="25" t="s">
        <v>421</v>
      </c>
      <c r="B242" s="26" t="s">
        <v>60</v>
      </c>
      <c r="C242" s="1" t="n">
        <v>101.21</v>
      </c>
      <c r="D242" s="1" t="n">
        <v>3366875</v>
      </c>
      <c r="E242" s="1" t="n">
        <v>3339144</v>
      </c>
      <c r="F242" s="27" t="n">
        <f aca="false">E242/D242</f>
        <v>0.991763578986449</v>
      </c>
      <c r="G242" s="1" t="n">
        <v>27731</v>
      </c>
      <c r="H242" s="27" t="n">
        <f aca="false">G242/D242</f>
        <v>0.00823642101355114</v>
      </c>
      <c r="I242" s="1" t="n">
        <v>476</v>
      </c>
      <c r="J242" s="28" t="n">
        <v>101.534</v>
      </c>
      <c r="K242" s="12" t="n">
        <v>3369137</v>
      </c>
      <c r="L242" s="12" t="n">
        <v>3331367</v>
      </c>
      <c r="M242" s="27" t="n">
        <f aca="false">L242/K242</f>
        <v>0.988789414025016</v>
      </c>
      <c r="N242" s="12" t="n">
        <v>37770</v>
      </c>
      <c r="O242" s="27" t="n">
        <f aca="false">N242/K242</f>
        <v>0.0112105859749841</v>
      </c>
      <c r="P242" s="25" t="n">
        <v>450</v>
      </c>
      <c r="Q242" s="1" t="n">
        <v>101.532</v>
      </c>
      <c r="R242" s="1" t="n">
        <v>3369167</v>
      </c>
      <c r="S242" s="1" t="n">
        <v>3331396</v>
      </c>
      <c r="T242" s="29" t="n">
        <f aca="false">S242/R242</f>
        <v>0.988789217037921</v>
      </c>
      <c r="U242" s="1" t="n">
        <v>37771</v>
      </c>
      <c r="V242" s="27" t="n">
        <f aca="false">U242/R242</f>
        <v>0.0112107829620794</v>
      </c>
      <c r="W242" s="30" t="n">
        <v>438</v>
      </c>
    </row>
    <row r="243" customFormat="false" ht="12.8" hidden="false" customHeight="false" outlineLevel="0" collapsed="false">
      <c r="A243" s="25" t="s">
        <v>422</v>
      </c>
      <c r="B243" s="26" t="s">
        <v>60</v>
      </c>
      <c r="C243" s="1" t="n">
        <v>53.3462</v>
      </c>
      <c r="D243" s="1" t="n">
        <v>2598908</v>
      </c>
      <c r="E243" s="1" t="n">
        <v>2569029</v>
      </c>
      <c r="F243" s="27" t="n">
        <f aca="false">E243/D243</f>
        <v>0.988503248287358</v>
      </c>
      <c r="G243" s="1" t="n">
        <v>29879</v>
      </c>
      <c r="H243" s="27" t="n">
        <f aca="false">G243/D243</f>
        <v>0.0114967517126424</v>
      </c>
      <c r="I243" s="1" t="n">
        <v>499</v>
      </c>
      <c r="J243" s="28" t="n">
        <v>53.653</v>
      </c>
      <c r="K243" s="12" t="n">
        <v>2601055</v>
      </c>
      <c r="L243" s="12" t="n">
        <v>2569490</v>
      </c>
      <c r="M243" s="27" t="n">
        <f aca="false">L243/K243</f>
        <v>0.987864539581055</v>
      </c>
      <c r="N243" s="12" t="n">
        <v>31565</v>
      </c>
      <c r="O243" s="27" t="n">
        <f aca="false">N243/K243</f>
        <v>0.0121354604189454</v>
      </c>
      <c r="P243" s="25" t="n">
        <v>481</v>
      </c>
      <c r="Q243" s="1" t="n">
        <v>53.651</v>
      </c>
      <c r="R243" s="1" t="n">
        <v>2601097</v>
      </c>
      <c r="S243" s="1" t="n">
        <v>2569583</v>
      </c>
      <c r="T243" s="29" t="n">
        <f aca="false">S243/R243</f>
        <v>0.987884342644661</v>
      </c>
      <c r="U243" s="1" t="n">
        <v>31514</v>
      </c>
      <c r="V243" s="27" t="n">
        <f aca="false">U243/R243</f>
        <v>0.0121156573553389</v>
      </c>
      <c r="W243" s="30" t="n">
        <v>410</v>
      </c>
    </row>
    <row r="244" customFormat="false" ht="12.8" hidden="false" customHeight="false" outlineLevel="0" collapsed="false">
      <c r="A244" s="25" t="s">
        <v>423</v>
      </c>
      <c r="B244" s="26" t="s">
        <v>60</v>
      </c>
      <c r="C244" s="1" t="n">
        <v>153.692</v>
      </c>
      <c r="D244" s="1" t="n">
        <v>5138091</v>
      </c>
      <c r="E244" s="1" t="n">
        <v>5106812</v>
      </c>
      <c r="F244" s="27" t="n">
        <f aca="false">E244/D244</f>
        <v>0.993912330474489</v>
      </c>
      <c r="G244" s="1" t="n">
        <v>31279</v>
      </c>
      <c r="H244" s="27" t="n">
        <f aca="false">G244/D244</f>
        <v>0.00608766952551054</v>
      </c>
      <c r="I244" s="1" t="n">
        <v>502</v>
      </c>
      <c r="J244" s="28" t="n">
        <v>154.444</v>
      </c>
      <c r="K244" s="12" t="n">
        <v>5147175</v>
      </c>
      <c r="L244" s="12" t="n">
        <v>5102839</v>
      </c>
      <c r="M244" s="27" t="n">
        <f aca="false">L244/K244</f>
        <v>0.991386342993972</v>
      </c>
      <c r="N244" s="12" t="n">
        <v>44336</v>
      </c>
      <c r="O244" s="27" t="n">
        <f aca="false">N244/K244</f>
        <v>0.00861365700602758</v>
      </c>
      <c r="P244" s="25" t="n">
        <v>477</v>
      </c>
      <c r="Q244" s="1" t="n">
        <v>154.433</v>
      </c>
      <c r="R244" s="1" t="n">
        <v>5147490</v>
      </c>
      <c r="S244" s="1" t="n">
        <v>5103227</v>
      </c>
      <c r="T244" s="29" t="n">
        <f aca="false">S244/R244</f>
        <v>0.991401051774748</v>
      </c>
      <c r="U244" s="1" t="n">
        <v>44263</v>
      </c>
      <c r="V244" s="27" t="n">
        <f aca="false">U244/R244</f>
        <v>0.00859894822525153</v>
      </c>
      <c r="W244" s="30" t="n">
        <v>392</v>
      </c>
    </row>
    <row r="245" customFormat="false" ht="12.8" hidden="false" customHeight="false" outlineLevel="0" collapsed="false">
      <c r="A245" s="25" t="s">
        <v>308</v>
      </c>
      <c r="B245" s="26" t="s">
        <v>85</v>
      </c>
      <c r="C245" s="1" t="n">
        <v>134.311</v>
      </c>
      <c r="D245" s="1" t="n">
        <v>4532333</v>
      </c>
      <c r="E245" s="1" t="n">
        <v>4488812</v>
      </c>
      <c r="F245" s="27" t="n">
        <f aca="false">E245/D245</f>
        <v>0.990397660542595</v>
      </c>
      <c r="G245" s="1" t="n">
        <v>43521</v>
      </c>
      <c r="H245" s="27" t="n">
        <f aca="false">G245/D245</f>
        <v>0.00960233945740527</v>
      </c>
      <c r="I245" s="1" t="n">
        <v>497</v>
      </c>
      <c r="J245" s="28" t="n">
        <v>135.218</v>
      </c>
      <c r="K245" s="12" t="n">
        <v>4544590</v>
      </c>
      <c r="L245" s="12" t="n">
        <v>4493052</v>
      </c>
      <c r="M245" s="27" t="n">
        <f aca="false">L245/K245</f>
        <v>0.988659483033673</v>
      </c>
      <c r="N245" s="12" t="n">
        <v>51538</v>
      </c>
      <c r="O245" s="27" t="n">
        <f aca="false">N245/K245</f>
        <v>0.011340516966327</v>
      </c>
      <c r="P245" s="25" t="n">
        <v>465</v>
      </c>
      <c r="Q245" s="1" t="n">
        <v>135.216</v>
      </c>
      <c r="R245" s="1" t="n">
        <v>4544667</v>
      </c>
      <c r="S245" s="1" t="n">
        <v>4493038</v>
      </c>
      <c r="T245" s="29" t="n">
        <f aca="false">S245/R245</f>
        <v>0.988639651706055</v>
      </c>
      <c r="U245" s="1" t="n">
        <v>51629</v>
      </c>
      <c r="V245" s="27" t="n">
        <f aca="false">U245/R245</f>
        <v>0.0113603482939454</v>
      </c>
      <c r="W245" s="30" t="n">
        <v>640</v>
      </c>
    </row>
    <row r="246" customFormat="false" ht="12.8" hidden="false" customHeight="false" outlineLevel="0" collapsed="false">
      <c r="A246" s="25" t="s">
        <v>309</v>
      </c>
      <c r="B246" s="26" t="s">
        <v>85</v>
      </c>
      <c r="C246" s="1" t="n">
        <v>51.5831</v>
      </c>
      <c r="D246" s="1" t="n">
        <v>2572669</v>
      </c>
      <c r="E246" s="1" t="n">
        <v>2550821</v>
      </c>
      <c r="F246" s="27" t="n">
        <f aca="false">E246/D246</f>
        <v>0.991507652169789</v>
      </c>
      <c r="G246" s="1" t="n">
        <v>21848</v>
      </c>
      <c r="H246" s="27" t="n">
        <f aca="false">G246/D246</f>
        <v>0.00849234783021057</v>
      </c>
      <c r="I246" s="1" t="n">
        <v>519</v>
      </c>
      <c r="J246" s="28" t="n">
        <v>51.879</v>
      </c>
      <c r="K246" s="12" t="n">
        <v>2577014</v>
      </c>
      <c r="L246" s="12" t="n">
        <v>2551387</v>
      </c>
      <c r="M246" s="27" t="n">
        <f aca="false">L246/K246</f>
        <v>0.990055544905848</v>
      </c>
      <c r="N246" s="12" t="n">
        <v>25627</v>
      </c>
      <c r="O246" s="27" t="n">
        <f aca="false">N246/K246</f>
        <v>0.0099444550941516</v>
      </c>
      <c r="P246" s="25" t="n">
        <v>490</v>
      </c>
      <c r="Q246" s="1" t="n">
        <v>51.8793</v>
      </c>
      <c r="R246" s="1" t="n">
        <v>2576987</v>
      </c>
      <c r="S246" s="1" t="n">
        <v>2551282</v>
      </c>
      <c r="T246" s="29" t="n">
        <f aca="false">S246/R246</f>
        <v>0.9900251728084</v>
      </c>
      <c r="U246" s="1" t="n">
        <v>25705</v>
      </c>
      <c r="V246" s="27" t="n">
        <f aca="false">U246/R246</f>
        <v>0.00997482719160011</v>
      </c>
      <c r="W246" s="30" t="n">
        <v>664</v>
      </c>
    </row>
    <row r="247" customFormat="false" ht="12.8" hidden="false" customHeight="false" outlineLevel="0" collapsed="false">
      <c r="A247" s="25" t="s">
        <v>257</v>
      </c>
      <c r="B247" s="26" t="s">
        <v>54</v>
      </c>
      <c r="C247" s="1" t="n">
        <v>32.237</v>
      </c>
      <c r="D247" s="1" t="n">
        <v>1564975</v>
      </c>
      <c r="E247" s="1" t="n">
        <v>1559340</v>
      </c>
      <c r="F247" s="27" t="n">
        <f aca="false">E247/D247</f>
        <v>0.996399303503251</v>
      </c>
      <c r="G247" s="1" t="n">
        <v>5635</v>
      </c>
      <c r="H247" s="27" t="n">
        <f aca="false">G247/D247</f>
        <v>0.00360069649674915</v>
      </c>
      <c r="I247" s="1" t="n">
        <v>521</v>
      </c>
      <c r="J247" s="28" t="n">
        <v>32.2653</v>
      </c>
      <c r="K247" s="12" t="n">
        <v>1565193</v>
      </c>
      <c r="L247" s="12" t="n">
        <v>1552570</v>
      </c>
      <c r="M247" s="27" t="n">
        <f aca="false">L247/K247</f>
        <v>0.991935179878775</v>
      </c>
      <c r="N247" s="12" t="n">
        <v>12623</v>
      </c>
      <c r="O247" s="27" t="n">
        <f aca="false">N247/K247</f>
        <v>0.00806482012122467</v>
      </c>
      <c r="P247" s="25" t="n">
        <v>498</v>
      </c>
      <c r="Q247" s="1" t="n">
        <v>32.2664</v>
      </c>
      <c r="R247" s="1" t="n">
        <v>1565180</v>
      </c>
      <c r="S247" s="1" t="n">
        <v>1552516</v>
      </c>
      <c r="T247" s="29" t="n">
        <f aca="false">S247/R247</f>
        <v>0.991908917824148</v>
      </c>
      <c r="U247" s="1" t="n">
        <v>12664</v>
      </c>
      <c r="V247" s="27" t="n">
        <f aca="false">U247/R247</f>
        <v>0.00809108217585198</v>
      </c>
      <c r="W247" s="30" t="n">
        <v>1007</v>
      </c>
    </row>
    <row r="248" customFormat="false" ht="12.8" hidden="false" customHeight="false" outlineLevel="0" collapsed="false">
      <c r="A248" s="25" t="s">
        <v>310</v>
      </c>
      <c r="B248" s="26" t="s">
        <v>85</v>
      </c>
      <c r="C248" s="1" t="n">
        <v>62.4086</v>
      </c>
      <c r="D248" s="1" t="n">
        <v>2891254</v>
      </c>
      <c r="E248" s="1" t="n">
        <v>2885887</v>
      </c>
      <c r="F248" s="27" t="n">
        <f aca="false">E248/D248</f>
        <v>0.998143712036369</v>
      </c>
      <c r="G248" s="1" t="n">
        <v>5367</v>
      </c>
      <c r="H248" s="27" t="n">
        <f aca="false">G248/D248</f>
        <v>0.00185628796363101</v>
      </c>
      <c r="I248" s="1" t="n">
        <v>509</v>
      </c>
      <c r="J248" s="28" t="n">
        <v>62.6717</v>
      </c>
      <c r="K248" s="12" t="n">
        <v>2894534</v>
      </c>
      <c r="L248" s="12" t="n">
        <v>2882274</v>
      </c>
      <c r="M248" s="27" t="n">
        <f aca="false">L248/K248</f>
        <v>0.995764430474819</v>
      </c>
      <c r="N248" s="12" t="n">
        <v>12260</v>
      </c>
      <c r="O248" s="27" t="n">
        <f aca="false">N248/K248</f>
        <v>0.00423556952518091</v>
      </c>
      <c r="P248" s="25" t="n">
        <v>481</v>
      </c>
      <c r="Q248" s="1" t="n">
        <v>62.6719</v>
      </c>
      <c r="R248" s="1" t="n">
        <v>2894536</v>
      </c>
      <c r="S248" s="1" t="n">
        <v>2882272</v>
      </c>
      <c r="T248" s="29" t="n">
        <f aca="false">S248/R248</f>
        <v>0.995763051487354</v>
      </c>
      <c r="U248" s="1" t="n">
        <v>12264</v>
      </c>
      <c r="V248" s="27" t="n">
        <f aca="false">U248/R248</f>
        <v>0.0042369485126459</v>
      </c>
      <c r="W248" s="30" t="n">
        <v>653</v>
      </c>
    </row>
    <row r="249" customFormat="false" ht="12.8" hidden="false" customHeight="false" outlineLevel="0" collapsed="false">
      <c r="A249" s="25" t="s">
        <v>258</v>
      </c>
      <c r="B249" s="26" t="s">
        <v>54</v>
      </c>
      <c r="C249" s="1" t="n">
        <v>128.661</v>
      </c>
      <c r="D249" s="1" t="n">
        <v>6201114</v>
      </c>
      <c r="E249" s="1" t="n">
        <v>6185743</v>
      </c>
      <c r="F249" s="27" t="n">
        <f aca="false">E249/D249</f>
        <v>0.997521251826688</v>
      </c>
      <c r="G249" s="1" t="n">
        <v>15371</v>
      </c>
      <c r="H249" s="27" t="n">
        <f aca="false">G249/D249</f>
        <v>0.00247874817331209</v>
      </c>
      <c r="I249" s="1" t="n">
        <v>537</v>
      </c>
      <c r="J249" s="28" t="n">
        <v>128.834</v>
      </c>
      <c r="K249" s="12" t="n">
        <v>6205327</v>
      </c>
      <c r="L249" s="12" t="n">
        <v>6160930</v>
      </c>
      <c r="M249" s="27" t="n">
        <f aca="false">L249/K249</f>
        <v>0.992845340785425</v>
      </c>
      <c r="N249" s="12" t="n">
        <v>44397</v>
      </c>
      <c r="O249" s="27" t="n">
        <f aca="false">N249/K249</f>
        <v>0.00715465921457483</v>
      </c>
      <c r="P249" s="25" t="n">
        <v>501</v>
      </c>
      <c r="Q249" s="1" t="n">
        <v>128.839</v>
      </c>
      <c r="R249" s="1" t="n">
        <v>6205275</v>
      </c>
      <c r="S249" s="1" t="n">
        <v>6160755</v>
      </c>
      <c r="T249" s="29" t="n">
        <f aca="false">S249/R249</f>
        <v>0.992825458984493</v>
      </c>
      <c r="U249" s="1" t="n">
        <v>44520</v>
      </c>
      <c r="V249" s="27" t="n">
        <f aca="false">U249/R249</f>
        <v>0.00717454101550697</v>
      </c>
      <c r="W249" s="30" t="n">
        <v>1015</v>
      </c>
    </row>
    <row r="250" customFormat="false" ht="12.8" hidden="false" customHeight="false" outlineLevel="0" collapsed="false">
      <c r="A250" s="25" t="s">
        <v>259</v>
      </c>
      <c r="B250" s="26" t="s">
        <v>54</v>
      </c>
      <c r="C250" s="1" t="n">
        <v>57.366</v>
      </c>
      <c r="D250" s="1" t="n">
        <v>2671623</v>
      </c>
      <c r="E250" s="1" t="n">
        <v>2664619</v>
      </c>
      <c r="F250" s="27" t="n">
        <f aca="false">E250/D250</f>
        <v>0.997378372622185</v>
      </c>
      <c r="G250" s="1" t="n">
        <v>7004</v>
      </c>
      <c r="H250" s="27" t="n">
        <f aca="false">G250/D250</f>
        <v>0.00262162737781491</v>
      </c>
      <c r="I250" s="1" t="n">
        <v>511</v>
      </c>
      <c r="J250" s="28" t="n">
        <v>57.4542</v>
      </c>
      <c r="K250" s="12" t="n">
        <v>2673309</v>
      </c>
      <c r="L250" s="12" t="n">
        <v>2654296</v>
      </c>
      <c r="M250" s="27" t="n">
        <f aca="false">L250/K250</f>
        <v>0.992887840500294</v>
      </c>
      <c r="N250" s="12" t="n">
        <v>19013</v>
      </c>
      <c r="O250" s="27" t="n">
        <f aca="false">N250/K250</f>
        <v>0.00711215949970617</v>
      </c>
      <c r="P250" s="25" t="n">
        <v>491</v>
      </c>
      <c r="Q250" s="1" t="n">
        <v>57.456</v>
      </c>
      <c r="R250" s="1" t="n">
        <v>2673297</v>
      </c>
      <c r="S250" s="1" t="n">
        <v>2654242</v>
      </c>
      <c r="T250" s="29" t="n">
        <f aca="false">S250/R250</f>
        <v>0.992872097638235</v>
      </c>
      <c r="U250" s="1" t="n">
        <v>19055</v>
      </c>
      <c r="V250" s="27" t="n">
        <f aca="false">U250/R250</f>
        <v>0.00712790236176527</v>
      </c>
      <c r="W250" s="30" t="n">
        <v>998</v>
      </c>
    </row>
    <row r="251" customFormat="false" ht="12.8" hidden="false" customHeight="false" outlineLevel="0" collapsed="false">
      <c r="A251" s="25" t="s">
        <v>424</v>
      </c>
      <c r="B251" s="26" t="s">
        <v>60</v>
      </c>
      <c r="C251" s="1" t="n">
        <v>36.465</v>
      </c>
      <c r="D251" s="1" t="n">
        <v>1708757</v>
      </c>
      <c r="E251" s="1" t="n">
        <v>1706555</v>
      </c>
      <c r="F251" s="27" t="n">
        <f aca="false">E251/D251</f>
        <v>0.998711343976938</v>
      </c>
      <c r="G251" s="1" t="n">
        <v>2202</v>
      </c>
      <c r="H251" s="27" t="n">
        <f aca="false">G251/D251</f>
        <v>0.00128865602306238</v>
      </c>
      <c r="I251" s="1" t="n">
        <v>464</v>
      </c>
      <c r="J251" s="28" t="n">
        <v>36.5258</v>
      </c>
      <c r="K251" s="12" t="n">
        <v>1708635</v>
      </c>
      <c r="L251" s="12" t="n">
        <v>1700082</v>
      </c>
      <c r="M251" s="27" t="n">
        <f aca="false">L251/K251</f>
        <v>0.99499424979589</v>
      </c>
      <c r="N251" s="12" t="n">
        <v>8553</v>
      </c>
      <c r="O251" s="27" t="n">
        <f aca="false">N251/K251</f>
        <v>0.0050057502041103</v>
      </c>
      <c r="P251" s="25" t="n">
        <v>441</v>
      </c>
      <c r="Q251" s="1" t="n">
        <v>36.5258</v>
      </c>
      <c r="R251" s="1" t="n">
        <v>1708636</v>
      </c>
      <c r="S251" s="1" t="n">
        <v>1700080</v>
      </c>
      <c r="T251" s="29" t="n">
        <f aca="false">S251/R251</f>
        <v>0.994992496939079</v>
      </c>
      <c r="U251" s="1" t="n">
        <v>8556</v>
      </c>
      <c r="V251" s="27" t="n">
        <f aca="false">U251/R251</f>
        <v>0.00500750306092111</v>
      </c>
      <c r="W251" s="30" t="n">
        <v>366</v>
      </c>
    </row>
    <row r="252" customFormat="false" ht="12.8" hidden="false" customHeight="false" outlineLevel="0" collapsed="false">
      <c r="A252" s="25" t="s">
        <v>311</v>
      </c>
      <c r="B252" s="26" t="s">
        <v>85</v>
      </c>
      <c r="C252" s="1" t="n">
        <v>94.2165</v>
      </c>
      <c r="D252" s="1" t="n">
        <v>5664456</v>
      </c>
      <c r="E252" s="1" t="n">
        <v>5649363</v>
      </c>
      <c r="F252" s="27" t="n">
        <f aca="false">E252/D252</f>
        <v>0.997335489939369</v>
      </c>
      <c r="G252" s="1" t="n">
        <v>15093</v>
      </c>
      <c r="H252" s="27" t="n">
        <f aca="false">G252/D252</f>
        <v>0.00266451006063071</v>
      </c>
      <c r="I252" s="1" t="n">
        <v>499</v>
      </c>
      <c r="J252" s="28" t="n">
        <v>94.4025</v>
      </c>
      <c r="K252" s="12" t="n">
        <v>5666741</v>
      </c>
      <c r="L252" s="12" t="n">
        <v>5630968</v>
      </c>
      <c r="M252" s="27" t="n">
        <f aca="false">L252/K252</f>
        <v>0.993687200456135</v>
      </c>
      <c r="N252" s="12" t="n">
        <v>35773</v>
      </c>
      <c r="O252" s="27" t="n">
        <f aca="false">N252/K252</f>
        <v>0.00631279954386481</v>
      </c>
      <c r="P252" s="25" t="n">
        <v>470</v>
      </c>
      <c r="Q252" s="1" t="n">
        <v>94.4033</v>
      </c>
      <c r="R252" s="1" t="n">
        <v>5666750</v>
      </c>
      <c r="S252" s="1" t="n">
        <v>5630951</v>
      </c>
      <c r="T252" s="29" t="n">
        <f aca="false">S252/R252</f>
        <v>0.993682622314378</v>
      </c>
      <c r="U252" s="1" t="n">
        <v>35799</v>
      </c>
      <c r="V252" s="27" t="n">
        <f aca="false">U252/R252</f>
        <v>0.00631737768562227</v>
      </c>
      <c r="W252" s="30" t="n">
        <v>645</v>
      </c>
    </row>
    <row r="253" customFormat="false" ht="12.8" hidden="false" customHeight="false" outlineLevel="0" collapsed="false">
      <c r="A253" s="25" t="s">
        <v>425</v>
      </c>
      <c r="B253" s="26" t="s">
        <v>60</v>
      </c>
      <c r="C253" s="1" t="n">
        <v>102.088</v>
      </c>
      <c r="D253" s="1" t="n">
        <v>5714597</v>
      </c>
      <c r="E253" s="1" t="n">
        <v>5704073</v>
      </c>
      <c r="F253" s="27" t="n">
        <f aca="false">E253/D253</f>
        <v>0.998158400321143</v>
      </c>
      <c r="G253" s="1" t="n">
        <v>10524</v>
      </c>
      <c r="H253" s="27" t="n">
        <f aca="false">G253/D253</f>
        <v>0.00184159967885749</v>
      </c>
      <c r="I253" s="1" t="n">
        <v>503</v>
      </c>
      <c r="J253" s="28" t="n">
        <v>102.231</v>
      </c>
      <c r="K253" s="12" t="n">
        <v>5715057</v>
      </c>
      <c r="L253" s="12" t="n">
        <v>5680770</v>
      </c>
      <c r="M253" s="27" t="n">
        <f aca="false">L253/K253</f>
        <v>0.99400058477107</v>
      </c>
      <c r="N253" s="12" t="n">
        <v>34287</v>
      </c>
      <c r="O253" s="27" t="n">
        <f aca="false">N253/K253</f>
        <v>0.00599941522892948</v>
      </c>
      <c r="P253" s="25" t="n">
        <v>474</v>
      </c>
      <c r="Q253" s="1" t="n">
        <v>102.231</v>
      </c>
      <c r="R253" s="1" t="n">
        <v>5715094</v>
      </c>
      <c r="S253" s="1" t="n">
        <v>5680814</v>
      </c>
      <c r="T253" s="29" t="n">
        <f aca="false">S253/R253</f>
        <v>0.994001848438538</v>
      </c>
      <c r="U253" s="1" t="n">
        <v>34280</v>
      </c>
      <c r="V253" s="27" t="n">
        <f aca="false">U253/R253</f>
        <v>0.00599815156146163</v>
      </c>
      <c r="W253" s="30" t="n">
        <v>395</v>
      </c>
    </row>
    <row r="254" customFormat="false" ht="12.8" hidden="false" customHeight="false" outlineLevel="0" collapsed="false">
      <c r="A254" s="25" t="s">
        <v>312</v>
      </c>
      <c r="B254" s="26" t="s">
        <v>85</v>
      </c>
      <c r="C254" s="1" t="n">
        <v>101.251</v>
      </c>
      <c r="D254" s="1" t="n">
        <v>5666292</v>
      </c>
      <c r="E254" s="1" t="n">
        <v>5654173</v>
      </c>
      <c r="F254" s="27" t="n">
        <f aca="false">E254/D254</f>
        <v>0.997861211529515</v>
      </c>
      <c r="G254" s="1" t="n">
        <v>12119</v>
      </c>
      <c r="H254" s="27" t="n">
        <f aca="false">G254/D254</f>
        <v>0.00213878847048475</v>
      </c>
      <c r="I254" s="1" t="n">
        <v>494</v>
      </c>
      <c r="J254" s="28" t="n">
        <v>101.499</v>
      </c>
      <c r="K254" s="12" t="n">
        <v>5669438</v>
      </c>
      <c r="L254" s="12" t="n">
        <v>5638150</v>
      </c>
      <c r="M254" s="27" t="n">
        <f aca="false">L254/K254</f>
        <v>0.994481287210478</v>
      </c>
      <c r="N254" s="12" t="n">
        <v>31288</v>
      </c>
      <c r="O254" s="27" t="n">
        <f aca="false">N254/K254</f>
        <v>0.00551871278952164</v>
      </c>
      <c r="P254" s="25" t="n">
        <v>461</v>
      </c>
      <c r="Q254" s="1" t="n">
        <v>101.498</v>
      </c>
      <c r="R254" s="1" t="n">
        <v>5669504</v>
      </c>
      <c r="S254" s="1" t="n">
        <v>5638218</v>
      </c>
      <c r="T254" s="29" t="n">
        <f aca="false">S254/R254</f>
        <v>0.994481704219628</v>
      </c>
      <c r="U254" s="1" t="n">
        <v>31286</v>
      </c>
      <c r="V254" s="27" t="n">
        <f aca="false">U254/R254</f>
        <v>0.00551829578037162</v>
      </c>
      <c r="W254" s="30" t="n">
        <v>640</v>
      </c>
    </row>
    <row r="255" customFormat="false" ht="12.8" hidden="false" customHeight="false" outlineLevel="0" collapsed="false">
      <c r="A255" s="25" t="s">
        <v>313</v>
      </c>
      <c r="B255" s="26" t="s">
        <v>85</v>
      </c>
      <c r="C255" s="1" t="n">
        <v>101.587</v>
      </c>
      <c r="D255" s="1" t="n">
        <v>5712644</v>
      </c>
      <c r="E255" s="1" t="n">
        <v>5698056</v>
      </c>
      <c r="F255" s="27" t="n">
        <f aca="false">E255/D255</f>
        <v>0.99744636634105</v>
      </c>
      <c r="G255" s="1" t="n">
        <v>14588</v>
      </c>
      <c r="H255" s="27" t="n">
        <f aca="false">G255/D255</f>
        <v>0.00255363365895022</v>
      </c>
      <c r="I255" s="1" t="n">
        <v>523</v>
      </c>
      <c r="J255" s="28" t="n">
        <v>101.905</v>
      </c>
      <c r="K255" s="12" t="n">
        <v>5717439</v>
      </c>
      <c r="L255" s="12" t="n">
        <v>5685554</v>
      </c>
      <c r="M255" s="27" t="n">
        <f aca="false">L255/K255</f>
        <v>0.994423202416327</v>
      </c>
      <c r="N255" s="12" t="n">
        <v>31885</v>
      </c>
      <c r="O255" s="27" t="n">
        <f aca="false">N255/K255</f>
        <v>0.00557679758367339</v>
      </c>
      <c r="P255" s="25" t="n">
        <v>494</v>
      </c>
      <c r="Q255" s="1" t="n">
        <v>101.905</v>
      </c>
      <c r="R255" s="1" t="n">
        <v>5717456</v>
      </c>
      <c r="S255" s="1" t="n">
        <v>5685534</v>
      </c>
      <c r="T255" s="29" t="n">
        <f aca="false">S255/R255</f>
        <v>0.994416747588438</v>
      </c>
      <c r="U255" s="1" t="n">
        <v>31922</v>
      </c>
      <c r="V255" s="27" t="n">
        <f aca="false">U255/R255</f>
        <v>0.00558325241156207</v>
      </c>
      <c r="W255" s="30" t="n">
        <v>668</v>
      </c>
    </row>
    <row r="256" customFormat="false" ht="12.8" hidden="false" customHeight="false" outlineLevel="0" collapsed="false">
      <c r="A256" s="25" t="s">
        <v>426</v>
      </c>
      <c r="B256" s="26" t="s">
        <v>60</v>
      </c>
      <c r="C256" s="1" t="n">
        <v>101.86</v>
      </c>
      <c r="D256" s="1" t="n">
        <v>5715127</v>
      </c>
      <c r="E256" s="1" t="n">
        <v>5702689</v>
      </c>
      <c r="F256" s="27" t="n">
        <f aca="false">E256/D256</f>
        <v>0.997823670410124</v>
      </c>
      <c r="G256" s="1" t="n">
        <v>12438</v>
      </c>
      <c r="H256" s="27" t="n">
        <f aca="false">G256/D256</f>
        <v>0.00217632958987613</v>
      </c>
      <c r="I256" s="1" t="n">
        <v>480</v>
      </c>
      <c r="J256" s="28" t="n">
        <v>102.066</v>
      </c>
      <c r="K256" s="12" t="n">
        <v>5716746</v>
      </c>
      <c r="L256" s="12" t="n">
        <v>5682690</v>
      </c>
      <c r="M256" s="27" t="n">
        <f aca="false">L256/K256</f>
        <v>0.994042764887578</v>
      </c>
      <c r="N256" s="12" t="n">
        <v>34056</v>
      </c>
      <c r="O256" s="27" t="n">
        <f aca="false">N256/K256</f>
        <v>0.00595723511242235</v>
      </c>
      <c r="P256" s="25" t="n">
        <v>451</v>
      </c>
      <c r="Q256" s="1" t="n">
        <v>102.066</v>
      </c>
      <c r="R256" s="1" t="n">
        <v>5716794</v>
      </c>
      <c r="S256" s="1" t="n">
        <v>5682763</v>
      </c>
      <c r="T256" s="29" t="n">
        <f aca="false">S256/R256</f>
        <v>0.994047187986833</v>
      </c>
      <c r="U256" s="1" t="n">
        <v>34031</v>
      </c>
      <c r="V256" s="27" t="n">
        <f aca="false">U256/R256</f>
        <v>0.00595281201316682</v>
      </c>
      <c r="W256" s="30" t="n">
        <v>381</v>
      </c>
    </row>
    <row r="257" customFormat="false" ht="12.8" hidden="false" customHeight="false" outlineLevel="0" collapsed="false">
      <c r="A257" s="25" t="s">
        <v>427</v>
      </c>
      <c r="B257" s="26" t="s">
        <v>60</v>
      </c>
      <c r="C257" s="1" t="n">
        <v>102.859</v>
      </c>
      <c r="D257" s="1" t="n">
        <v>5725728</v>
      </c>
      <c r="E257" s="1" t="n">
        <v>5717149</v>
      </c>
      <c r="F257" s="27" t="n">
        <f aca="false">E257/D257</f>
        <v>0.998501675245488</v>
      </c>
      <c r="G257" s="1" t="n">
        <v>8579</v>
      </c>
      <c r="H257" s="27" t="n">
        <f aca="false">G257/D257</f>
        <v>0.00149832475451157</v>
      </c>
      <c r="I257" s="1" t="n">
        <v>475</v>
      </c>
      <c r="J257" s="28" t="n">
        <v>103.071</v>
      </c>
      <c r="K257" s="12" t="n">
        <v>5727001</v>
      </c>
      <c r="L257" s="12" t="n">
        <v>5697305</v>
      </c>
      <c r="M257" s="27" t="n">
        <f aca="false">L257/K257</f>
        <v>0.994814738115115</v>
      </c>
      <c r="N257" s="12" t="n">
        <v>29696</v>
      </c>
      <c r="O257" s="27" t="n">
        <f aca="false">N257/K257</f>
        <v>0.0051852618848853</v>
      </c>
      <c r="P257" s="25" t="n">
        <v>452</v>
      </c>
      <c r="Q257" s="1" t="n">
        <v>103.07</v>
      </c>
      <c r="R257" s="1" t="n">
        <v>5727038</v>
      </c>
      <c r="S257" s="1" t="n">
        <v>5697359</v>
      </c>
      <c r="T257" s="29" t="n">
        <f aca="false">S257/R257</f>
        <v>0.99481773999055</v>
      </c>
      <c r="U257" s="1" t="n">
        <v>29679</v>
      </c>
      <c r="V257" s="27" t="n">
        <f aca="false">U257/R257</f>
        <v>0.00518226000944991</v>
      </c>
      <c r="W257" s="30" t="n">
        <v>366</v>
      </c>
    </row>
    <row r="258" customFormat="false" ht="12.8" hidden="false" customHeight="false" outlineLevel="0" collapsed="false">
      <c r="A258" s="25" t="s">
        <v>314</v>
      </c>
      <c r="B258" s="26" t="s">
        <v>85</v>
      </c>
      <c r="C258" s="1" t="n">
        <v>102.507</v>
      </c>
      <c r="D258" s="1" t="n">
        <v>5708365</v>
      </c>
      <c r="E258" s="1" t="n">
        <v>5694239</v>
      </c>
      <c r="F258" s="27" t="n">
        <f aca="false">E258/D258</f>
        <v>0.997525385990559</v>
      </c>
      <c r="G258" s="1" t="n">
        <v>14126</v>
      </c>
      <c r="H258" s="27" t="n">
        <f aca="false">G258/D258</f>
        <v>0.00247461400944053</v>
      </c>
      <c r="I258" s="1" t="n">
        <v>493</v>
      </c>
      <c r="J258" s="28" t="n">
        <v>102.791</v>
      </c>
      <c r="K258" s="12" t="n">
        <v>5713166</v>
      </c>
      <c r="L258" s="12" t="n">
        <v>5679762</v>
      </c>
      <c r="M258" s="27" t="n">
        <f aca="false">L258/K258</f>
        <v>0.994153154310587</v>
      </c>
      <c r="N258" s="12" t="n">
        <v>33404</v>
      </c>
      <c r="O258" s="27" t="n">
        <f aca="false">N258/K258</f>
        <v>0.00584684568941284</v>
      </c>
      <c r="P258" s="25" t="n">
        <v>462</v>
      </c>
      <c r="Q258" s="1" t="n">
        <v>102.792</v>
      </c>
      <c r="R258" s="1" t="n">
        <v>5713145</v>
      </c>
      <c r="S258" s="1" t="n">
        <v>5679741</v>
      </c>
      <c r="T258" s="29" t="n">
        <f aca="false">S258/R258</f>
        <v>0.994153132819139</v>
      </c>
      <c r="U258" s="1" t="n">
        <v>33404</v>
      </c>
      <c r="V258" s="27" t="n">
        <f aca="false">U258/R258</f>
        <v>0.00584686718086098</v>
      </c>
      <c r="W258" s="30" t="n">
        <v>640</v>
      </c>
    </row>
    <row r="259" customFormat="false" ht="12.8" hidden="false" customHeight="false" outlineLevel="0" collapsed="false">
      <c r="A259" s="25" t="s">
        <v>315</v>
      </c>
      <c r="B259" s="26" t="s">
        <v>85</v>
      </c>
      <c r="C259" s="1" t="n">
        <v>113.93</v>
      </c>
      <c r="D259" s="1" t="n">
        <v>5777523</v>
      </c>
      <c r="E259" s="1" t="n">
        <v>5766986</v>
      </c>
      <c r="F259" s="27" t="n">
        <f aca="false">E259/D259</f>
        <v>0.998176208039328</v>
      </c>
      <c r="G259" s="1" t="n">
        <v>10537</v>
      </c>
      <c r="H259" s="27" t="n">
        <f aca="false">G259/D259</f>
        <v>0.00182379196067242</v>
      </c>
      <c r="I259" s="1" t="n">
        <v>511</v>
      </c>
      <c r="J259" s="28" t="n">
        <v>114.259</v>
      </c>
      <c r="K259" s="12" t="n">
        <v>5780597</v>
      </c>
      <c r="L259" s="12" t="n">
        <v>5752522</v>
      </c>
      <c r="M259" s="27" t="n">
        <f aca="false">L259/K259</f>
        <v>0.995143235205637</v>
      </c>
      <c r="N259" s="12" t="n">
        <v>28075</v>
      </c>
      <c r="O259" s="27" t="n">
        <f aca="false">N259/K259</f>
        <v>0.00485676479436294</v>
      </c>
      <c r="P259" s="25" t="n">
        <v>481</v>
      </c>
      <c r="Q259" s="1" t="n">
        <v>114.259</v>
      </c>
      <c r="R259" s="1" t="n">
        <v>5780637</v>
      </c>
      <c r="S259" s="1" t="n">
        <v>5752561</v>
      </c>
      <c r="T259" s="29" t="n">
        <f aca="false">S259/R259</f>
        <v>0.995143095821447</v>
      </c>
      <c r="U259" s="1" t="n">
        <v>28076</v>
      </c>
      <c r="V259" s="27" t="n">
        <f aca="false">U259/R259</f>
        <v>0.00485690417855333</v>
      </c>
      <c r="W259" s="30" t="n">
        <v>657</v>
      </c>
    </row>
    <row r="260" customFormat="false" ht="12.8" hidden="false" customHeight="false" outlineLevel="0" collapsed="false">
      <c r="A260" s="25" t="s">
        <v>316</v>
      </c>
      <c r="B260" s="26" t="s">
        <v>85</v>
      </c>
      <c r="C260" s="1" t="n">
        <v>113.422</v>
      </c>
      <c r="D260" s="1" t="n">
        <v>5764691</v>
      </c>
      <c r="E260" s="1" t="n">
        <v>5753141</v>
      </c>
      <c r="F260" s="27" t="n">
        <f aca="false">E260/D260</f>
        <v>0.99799642339893</v>
      </c>
      <c r="G260" s="1" t="n">
        <v>11550</v>
      </c>
      <c r="H260" s="27" t="n">
        <f aca="false">G260/D260</f>
        <v>0.0020035766010702</v>
      </c>
      <c r="I260" s="1" t="n">
        <v>510</v>
      </c>
      <c r="J260" s="28" t="n">
        <v>113.737</v>
      </c>
      <c r="K260" s="12" t="n">
        <v>5767810</v>
      </c>
      <c r="L260" s="12" t="n">
        <v>5738046</v>
      </c>
      <c r="M260" s="27" t="n">
        <f aca="false">L260/K260</f>
        <v>0.994839635840986</v>
      </c>
      <c r="N260" s="12" t="n">
        <v>29764</v>
      </c>
      <c r="O260" s="27" t="n">
        <f aca="false">N260/K260</f>
        <v>0.00516036415901356</v>
      </c>
      <c r="P260" s="25" t="n">
        <v>485</v>
      </c>
      <c r="Q260" s="1" t="n">
        <v>113.736</v>
      </c>
      <c r="R260" s="1" t="n">
        <v>5767813</v>
      </c>
      <c r="S260" s="1" t="n">
        <v>5738042</v>
      </c>
      <c r="T260" s="29" t="n">
        <f aca="false">S260/R260</f>
        <v>0.994838424893456</v>
      </c>
      <c r="U260" s="1" t="n">
        <v>29771</v>
      </c>
      <c r="V260" s="27" t="n">
        <f aca="false">U260/R260</f>
        <v>0.00516157510654385</v>
      </c>
      <c r="W260" s="30" t="n">
        <v>657</v>
      </c>
    </row>
    <row r="261" customFormat="false" ht="12.8" hidden="false" customHeight="false" outlineLevel="0" collapsed="false">
      <c r="A261" s="25" t="s">
        <v>317</v>
      </c>
      <c r="B261" s="26" t="s">
        <v>85</v>
      </c>
      <c r="C261" s="1" t="n">
        <v>113.389</v>
      </c>
      <c r="D261" s="1" t="n">
        <v>5766899</v>
      </c>
      <c r="E261" s="1" t="n">
        <v>5755775</v>
      </c>
      <c r="F261" s="27" t="n">
        <f aca="false">E261/D261</f>
        <v>0.998071060374042</v>
      </c>
      <c r="G261" s="1" t="n">
        <v>11124</v>
      </c>
      <c r="H261" s="27" t="n">
        <f aca="false">G261/D261</f>
        <v>0.00192893962595842</v>
      </c>
      <c r="I261" s="1" t="n">
        <v>457</v>
      </c>
      <c r="J261" s="28" t="n">
        <v>113.743</v>
      </c>
      <c r="K261" s="12" t="n">
        <v>5767852</v>
      </c>
      <c r="L261" s="12" t="n">
        <v>5743190</v>
      </c>
      <c r="M261" s="27" t="n">
        <f aca="false">L261/K261</f>
        <v>0.995724231481668</v>
      </c>
      <c r="N261" s="12" t="n">
        <v>24662</v>
      </c>
      <c r="O261" s="27" t="n">
        <f aca="false">N261/K261</f>
        <v>0.0042757685183323</v>
      </c>
      <c r="P261" s="25" t="n">
        <v>431</v>
      </c>
      <c r="Q261" s="1" t="n">
        <v>113.744</v>
      </c>
      <c r="R261" s="1" t="n">
        <v>5767839</v>
      </c>
      <c r="S261" s="1" t="n">
        <v>5743155</v>
      </c>
      <c r="T261" s="29" t="n">
        <f aca="false">S261/R261</f>
        <v>0.995720407591127</v>
      </c>
      <c r="U261" s="1" t="n">
        <v>24684</v>
      </c>
      <c r="V261" s="27" t="n">
        <f aca="false">U261/R261</f>
        <v>0.00427959240887272</v>
      </c>
      <c r="W261" s="30" t="n">
        <v>608</v>
      </c>
    </row>
    <row r="262" customFormat="false" ht="12.8" hidden="false" customHeight="false" outlineLevel="0" collapsed="false">
      <c r="A262" s="25" t="s">
        <v>318</v>
      </c>
      <c r="B262" s="26" t="s">
        <v>85</v>
      </c>
      <c r="C262" s="1" t="n">
        <v>111.22</v>
      </c>
      <c r="D262" s="1" t="n">
        <v>5723041</v>
      </c>
      <c r="E262" s="1" t="n">
        <v>5711368</v>
      </c>
      <c r="F262" s="27" t="n">
        <f aca="false">E262/D262</f>
        <v>0.997960350100585</v>
      </c>
      <c r="G262" s="1" t="n">
        <v>11673</v>
      </c>
      <c r="H262" s="27" t="n">
        <f aca="false">G262/D262</f>
        <v>0.00203964989941536</v>
      </c>
      <c r="I262" s="1" t="n">
        <v>514</v>
      </c>
      <c r="J262" s="28" t="n">
        <v>111.546</v>
      </c>
      <c r="K262" s="12" t="n">
        <v>5726642</v>
      </c>
      <c r="L262" s="12" t="n">
        <v>5697301</v>
      </c>
      <c r="M262" s="27" t="n">
        <f aca="false">L262/K262</f>
        <v>0.994876404007794</v>
      </c>
      <c r="N262" s="12" t="n">
        <v>29341</v>
      </c>
      <c r="O262" s="27" t="n">
        <f aca="false">N262/K262</f>
        <v>0.00512359599220625</v>
      </c>
      <c r="P262" s="25" t="n">
        <v>485</v>
      </c>
      <c r="Q262" s="1" t="n">
        <v>111.545</v>
      </c>
      <c r="R262" s="1" t="n">
        <v>5726703</v>
      </c>
      <c r="S262" s="1" t="n">
        <v>5697353</v>
      </c>
      <c r="T262" s="29" t="n">
        <f aca="false">S262/R262</f>
        <v>0.99487488699868</v>
      </c>
      <c r="U262" s="1" t="n">
        <v>29350</v>
      </c>
      <c r="V262" s="27" t="n">
        <f aca="false">U262/R262</f>
        <v>0.00512511300132031</v>
      </c>
      <c r="W262" s="30" t="n">
        <v>660</v>
      </c>
    </row>
    <row r="263" customFormat="false" ht="12.8" hidden="false" customHeight="false" outlineLevel="0" collapsed="false">
      <c r="A263" s="25" t="s">
        <v>319</v>
      </c>
      <c r="B263" s="26" t="s">
        <v>85</v>
      </c>
      <c r="C263" s="1" t="n">
        <v>111.099</v>
      </c>
      <c r="D263" s="1" t="n">
        <v>5726670</v>
      </c>
      <c r="E263" s="1" t="n">
        <v>5717361</v>
      </c>
      <c r="F263" s="27" t="n">
        <f aca="false">E263/D263</f>
        <v>0.99837444797762</v>
      </c>
      <c r="G263" s="1" t="n">
        <v>9309</v>
      </c>
      <c r="H263" s="27" t="n">
        <f aca="false">G263/D263</f>
        <v>0.0016255520223795</v>
      </c>
      <c r="I263" s="1" t="n">
        <v>470</v>
      </c>
      <c r="J263" s="28" t="n">
        <v>111.311</v>
      </c>
      <c r="K263" s="12" t="n">
        <v>5727212</v>
      </c>
      <c r="L263" s="12" t="n">
        <v>5698403</v>
      </c>
      <c r="M263" s="27" t="n">
        <f aca="false">L263/K263</f>
        <v>0.994969803806809</v>
      </c>
      <c r="N263" s="12" t="n">
        <v>28809</v>
      </c>
      <c r="O263" s="27" t="n">
        <f aca="false">N263/K263</f>
        <v>0.00503019619319138</v>
      </c>
      <c r="P263" s="25" t="n">
        <v>445</v>
      </c>
      <c r="Q263" s="1" t="n">
        <v>111.311</v>
      </c>
      <c r="R263" s="1" t="n">
        <v>5727223</v>
      </c>
      <c r="S263" s="1" t="n">
        <v>5698414</v>
      </c>
      <c r="T263" s="29" t="n">
        <f aca="false">S263/R263</f>
        <v>0.994969813468063</v>
      </c>
      <c r="U263" s="1" t="n">
        <v>28809</v>
      </c>
      <c r="V263" s="27" t="n">
        <f aca="false">U263/R263</f>
        <v>0.00503018653193703</v>
      </c>
      <c r="W263" s="30" t="n">
        <v>616</v>
      </c>
    </row>
    <row r="264" customFormat="false" ht="12.8" hidden="false" customHeight="false" outlineLevel="0" collapsed="false">
      <c r="A264" s="25" t="s">
        <v>428</v>
      </c>
      <c r="B264" s="26" t="s">
        <v>60</v>
      </c>
      <c r="C264" s="1" t="n">
        <v>113.81</v>
      </c>
      <c r="D264" s="1" t="n">
        <v>5773261</v>
      </c>
      <c r="E264" s="1" t="n">
        <v>5768120</v>
      </c>
      <c r="F264" s="27" t="n">
        <f aca="false">E264/D264</f>
        <v>0.999109515402127</v>
      </c>
      <c r="G264" s="1" t="n">
        <v>5141</v>
      </c>
      <c r="H264" s="27" t="n">
        <f aca="false">G264/D264</f>
        <v>0.000890484597872849</v>
      </c>
      <c r="I264" s="1" t="n">
        <v>456</v>
      </c>
      <c r="J264" s="28" t="n">
        <v>113.958</v>
      </c>
      <c r="K264" s="12" t="n">
        <v>5772385</v>
      </c>
      <c r="L264" s="12" t="n">
        <v>5744348</v>
      </c>
      <c r="M264" s="27" t="n">
        <f aca="false">L264/K264</f>
        <v>0.995142908866959</v>
      </c>
      <c r="N264" s="12" t="n">
        <v>28037</v>
      </c>
      <c r="O264" s="27" t="n">
        <f aca="false">N264/K264</f>
        <v>0.0048570911330412</v>
      </c>
      <c r="P264" s="25" t="n">
        <v>427</v>
      </c>
      <c r="Q264" s="1" t="n">
        <v>113.957</v>
      </c>
      <c r="R264" s="1" t="n">
        <v>5772421</v>
      </c>
      <c r="S264" s="1" t="n">
        <v>5744379</v>
      </c>
      <c r="T264" s="29" t="n">
        <f aca="false">S264/R264</f>
        <v>0.995142072970769</v>
      </c>
      <c r="U264" s="1" t="n">
        <v>28042</v>
      </c>
      <c r="V264" s="27" t="n">
        <f aca="false">U264/R264</f>
        <v>0.00485792702923089</v>
      </c>
      <c r="W264" s="30" t="n">
        <v>357</v>
      </c>
    </row>
    <row r="265" customFormat="false" ht="12.8" hidden="false" customHeight="false" outlineLevel="0" collapsed="false">
      <c r="A265" s="25" t="s">
        <v>429</v>
      </c>
      <c r="B265" s="26" t="s">
        <v>60</v>
      </c>
      <c r="C265" s="1" t="n">
        <v>104.315</v>
      </c>
      <c r="D265" s="1" t="n">
        <v>6860258</v>
      </c>
      <c r="E265" s="1" t="n">
        <v>6844183</v>
      </c>
      <c r="F265" s="27" t="n">
        <f aca="false">E265/D265</f>
        <v>0.997656793665777</v>
      </c>
      <c r="G265" s="1" t="n">
        <v>16075</v>
      </c>
      <c r="H265" s="27" t="n">
        <f aca="false">G265/D265</f>
        <v>0.00234320633422242</v>
      </c>
      <c r="I265" s="1" t="n">
        <v>468</v>
      </c>
      <c r="J265" s="28" t="n">
        <v>104.438</v>
      </c>
      <c r="K265" s="12" t="n">
        <v>6859038</v>
      </c>
      <c r="L265" s="12" t="n">
        <v>6814465</v>
      </c>
      <c r="M265" s="27" t="n">
        <f aca="false">L265/K265</f>
        <v>0.993501566837799</v>
      </c>
      <c r="N265" s="12" t="n">
        <v>44573</v>
      </c>
      <c r="O265" s="27" t="n">
        <f aca="false">N265/K265</f>
        <v>0.00649843316220146</v>
      </c>
      <c r="P265" s="25" t="n">
        <v>444</v>
      </c>
      <c r="Q265" s="1" t="n">
        <v>104.438</v>
      </c>
      <c r="R265" s="1" t="n">
        <v>6859086</v>
      </c>
      <c r="S265" s="1" t="n">
        <v>6814519</v>
      </c>
      <c r="T265" s="29" t="n">
        <f aca="false">S265/R265</f>
        <v>0.993502487066061</v>
      </c>
      <c r="U265" s="1" t="n">
        <v>44567</v>
      </c>
      <c r="V265" s="27" t="n">
        <f aca="false">U265/R265</f>
        <v>0.00649751293393901</v>
      </c>
      <c r="W265" s="30" t="n">
        <v>374</v>
      </c>
    </row>
    <row r="266" customFormat="false" ht="12.8" hidden="false" customHeight="false" outlineLevel="0" collapsed="false">
      <c r="A266" s="25" t="s">
        <v>320</v>
      </c>
      <c r="B266" s="26" t="s">
        <v>85</v>
      </c>
      <c r="C266" s="1" t="n">
        <v>105.105</v>
      </c>
      <c r="D266" s="1" t="n">
        <v>6860568</v>
      </c>
      <c r="E266" s="1" t="n">
        <v>6837806</v>
      </c>
      <c r="F266" s="27" t="n">
        <f aca="false">E266/D266</f>
        <v>0.996682198908312</v>
      </c>
      <c r="G266" s="1" t="n">
        <v>22762</v>
      </c>
      <c r="H266" s="27" t="n">
        <f aca="false">G266/D266</f>
        <v>0.00331780109168804</v>
      </c>
      <c r="I266" s="1" t="n">
        <v>501</v>
      </c>
      <c r="J266" s="28" t="n">
        <v>105.448</v>
      </c>
      <c r="K266" s="12" t="n">
        <v>6867417</v>
      </c>
      <c r="L266" s="12" t="n">
        <v>6823780</v>
      </c>
      <c r="M266" s="27" t="n">
        <f aca="false">L266/K266</f>
        <v>0.993645791423471</v>
      </c>
      <c r="N266" s="12" t="n">
        <v>43637</v>
      </c>
      <c r="O266" s="27" t="n">
        <f aca="false">N266/K266</f>
        <v>0.00635420857652885</v>
      </c>
      <c r="P266" s="25" t="n">
        <v>476</v>
      </c>
      <c r="Q266" s="1" t="n">
        <v>105.448</v>
      </c>
      <c r="R266" s="1" t="n">
        <v>6867442</v>
      </c>
      <c r="S266" s="1" t="n">
        <v>6823761</v>
      </c>
      <c r="T266" s="29" t="n">
        <f aca="false">S266/R266</f>
        <v>0.99363940751156</v>
      </c>
      <c r="U266" s="1" t="n">
        <v>43681</v>
      </c>
      <c r="V266" s="27" t="n">
        <f aca="false">U266/R266</f>
        <v>0.00636059248844038</v>
      </c>
      <c r="W266" s="30" t="n">
        <v>645</v>
      </c>
    </row>
    <row r="267" customFormat="false" ht="12.8" hidden="false" customHeight="false" outlineLevel="0" collapsed="false">
      <c r="A267" s="25" t="s">
        <v>430</v>
      </c>
      <c r="B267" s="26" t="s">
        <v>60</v>
      </c>
      <c r="C267" s="1" t="n">
        <v>106.193</v>
      </c>
      <c r="D267" s="1" t="n">
        <v>6406829</v>
      </c>
      <c r="E267" s="1" t="n">
        <v>6391996</v>
      </c>
      <c r="F267" s="27" t="n">
        <f aca="false">E267/D267</f>
        <v>0.997684814125677</v>
      </c>
      <c r="G267" s="1" t="n">
        <v>14833</v>
      </c>
      <c r="H267" s="27" t="n">
        <f aca="false">G267/D267</f>
        <v>0.00231518587432254</v>
      </c>
      <c r="I267" s="1" t="n">
        <v>476</v>
      </c>
      <c r="J267" s="28" t="n">
        <v>106.36</v>
      </c>
      <c r="K267" s="12" t="n">
        <v>6407240</v>
      </c>
      <c r="L267" s="12" t="n">
        <v>6367009</v>
      </c>
      <c r="M267" s="27" t="n">
        <f aca="false">L267/K267</f>
        <v>0.993721009358164</v>
      </c>
      <c r="N267" s="12" t="n">
        <v>40231</v>
      </c>
      <c r="O267" s="27" t="n">
        <f aca="false">N267/K267</f>
        <v>0.00627899064183642</v>
      </c>
      <c r="P267" s="25" t="n">
        <v>448</v>
      </c>
      <c r="Q267" s="1" t="n">
        <v>106.358</v>
      </c>
      <c r="R267" s="1" t="n">
        <v>6407295</v>
      </c>
      <c r="S267" s="1" t="n">
        <v>6367094</v>
      </c>
      <c r="T267" s="29" t="n">
        <f aca="false">S267/R267</f>
        <v>0.993725745419869</v>
      </c>
      <c r="U267" s="1" t="n">
        <v>40201</v>
      </c>
      <c r="V267" s="27" t="n">
        <f aca="false">U267/R267</f>
        <v>0.00627425458013093</v>
      </c>
      <c r="W267" s="30" t="n">
        <v>388</v>
      </c>
    </row>
    <row r="268" customFormat="false" ht="12.8" hidden="false" customHeight="false" outlineLevel="0" collapsed="false">
      <c r="A268" s="25" t="s">
        <v>431</v>
      </c>
      <c r="B268" s="26" t="s">
        <v>60</v>
      </c>
      <c r="C268" s="1" t="n">
        <v>90.2826</v>
      </c>
      <c r="D268" s="1" t="n">
        <v>3146145</v>
      </c>
      <c r="E268" s="1" t="n">
        <v>3125197</v>
      </c>
      <c r="F268" s="27" t="n">
        <f aca="false">E268/D268</f>
        <v>0.993341692770041</v>
      </c>
      <c r="G268" s="1" t="n">
        <v>20948</v>
      </c>
      <c r="H268" s="27" t="n">
        <f aca="false">G268/D268</f>
        <v>0.0066583072299592</v>
      </c>
      <c r="I268" s="1" t="n">
        <v>510</v>
      </c>
      <c r="J268" s="28" t="n">
        <v>90.9286</v>
      </c>
      <c r="K268" s="12" t="n">
        <v>3153819</v>
      </c>
      <c r="L268" s="12" t="n">
        <v>3130406</v>
      </c>
      <c r="M268" s="27" t="n">
        <f aca="false">L268/K268</f>
        <v>0.992576301937429</v>
      </c>
      <c r="N268" s="12" t="n">
        <v>23413</v>
      </c>
      <c r="O268" s="27" t="n">
        <f aca="false">N268/K268</f>
        <v>0.00742369806257112</v>
      </c>
      <c r="P268" s="25" t="n">
        <v>489</v>
      </c>
      <c r="Q268" s="1" t="n">
        <v>90.9186</v>
      </c>
      <c r="R268" s="1" t="n">
        <v>3154050</v>
      </c>
      <c r="S268" s="1" t="n">
        <v>3130641</v>
      </c>
      <c r="T268" s="29" t="n">
        <f aca="false">S268/R268</f>
        <v>0.992578113853617</v>
      </c>
      <c r="U268" s="1" t="n">
        <v>23409</v>
      </c>
      <c r="V268" s="27" t="n">
        <f aca="false">U268/R268</f>
        <v>0.00742188614638322</v>
      </c>
      <c r="W268" s="30" t="n">
        <v>416</v>
      </c>
    </row>
    <row r="269" customFormat="false" ht="12.8" hidden="false" customHeight="false" outlineLevel="0" collapsed="false">
      <c r="A269" s="25" t="s">
        <v>432</v>
      </c>
      <c r="B269" s="26" t="s">
        <v>60</v>
      </c>
      <c r="C269" s="1" t="n">
        <v>183.556</v>
      </c>
      <c r="D269" s="1" t="n">
        <v>6655326</v>
      </c>
      <c r="E269" s="1" t="n">
        <v>6610253</v>
      </c>
      <c r="F269" s="27" t="n">
        <f aca="false">E269/D269</f>
        <v>0.993227529350177</v>
      </c>
      <c r="G269" s="1" t="n">
        <v>45073</v>
      </c>
      <c r="H269" s="27" t="n">
        <f aca="false">G269/D269</f>
        <v>0.00677247064982241</v>
      </c>
      <c r="I269" s="1" t="n">
        <v>454</v>
      </c>
      <c r="J269" s="28" t="n">
        <v>183.966</v>
      </c>
      <c r="K269" s="12" t="n">
        <v>6658657</v>
      </c>
      <c r="L269" s="12" t="n">
        <v>6588162</v>
      </c>
      <c r="M269" s="27" t="n">
        <f aca="false">L269/K269</f>
        <v>0.989413030285236</v>
      </c>
      <c r="N269" s="12" t="n">
        <v>70495</v>
      </c>
      <c r="O269" s="27" t="n">
        <f aca="false">N269/K269</f>
        <v>0.0105869697147638</v>
      </c>
      <c r="P269" s="25" t="n">
        <v>426</v>
      </c>
      <c r="Q269" s="1" t="n">
        <v>183.964</v>
      </c>
      <c r="R269" s="1" t="n">
        <v>6658748</v>
      </c>
      <c r="S269" s="1" t="n">
        <v>6588261</v>
      </c>
      <c r="T269" s="29" t="n">
        <f aca="false">S269/R269</f>
        <v>0.989414376396283</v>
      </c>
      <c r="U269" s="1" t="n">
        <v>70487</v>
      </c>
      <c r="V269" s="27" t="n">
        <f aca="false">U269/R269</f>
        <v>0.0105856236037165</v>
      </c>
      <c r="W269" s="30" t="n">
        <v>417</v>
      </c>
    </row>
    <row r="270" customFormat="false" ht="12.8" hidden="false" customHeight="false" outlineLevel="0" collapsed="false">
      <c r="A270" s="25" t="s">
        <v>321</v>
      </c>
      <c r="B270" s="26" t="s">
        <v>85</v>
      </c>
      <c r="C270" s="1" t="n">
        <v>97.3754</v>
      </c>
      <c r="D270" s="1" t="n">
        <v>3159550</v>
      </c>
      <c r="E270" s="1" t="n">
        <v>3138464</v>
      </c>
      <c r="F270" s="27" t="n">
        <f aca="false">E270/D270</f>
        <v>0.993326264816192</v>
      </c>
      <c r="G270" s="1" t="n">
        <v>21086</v>
      </c>
      <c r="H270" s="27" t="n">
        <f aca="false">G270/D270</f>
        <v>0.00667373518380782</v>
      </c>
      <c r="I270" s="1" t="n">
        <v>518</v>
      </c>
      <c r="J270" s="28" t="n">
        <v>98.0029</v>
      </c>
      <c r="K270" s="12" t="n">
        <v>3166655</v>
      </c>
      <c r="L270" s="12" t="n">
        <v>3140681</v>
      </c>
      <c r="M270" s="27" t="n">
        <f aca="false">L270/K270</f>
        <v>0.991797653991357</v>
      </c>
      <c r="N270" s="12" t="n">
        <v>25974</v>
      </c>
      <c r="O270" s="27" t="n">
        <f aca="false">N270/K270</f>
        <v>0.00820234600864319</v>
      </c>
      <c r="P270" s="25" t="n">
        <v>489</v>
      </c>
      <c r="Q270" s="1" t="n">
        <v>98.0018</v>
      </c>
      <c r="R270" s="1" t="n">
        <v>3166691</v>
      </c>
      <c r="S270" s="1" t="n">
        <v>3140686</v>
      </c>
      <c r="T270" s="29" t="n">
        <f aca="false">S270/R270</f>
        <v>0.991787957839903</v>
      </c>
      <c r="U270" s="1" t="n">
        <v>26005</v>
      </c>
      <c r="V270" s="27" t="n">
        <f aca="false">U270/R270</f>
        <v>0.00821204216009709</v>
      </c>
      <c r="W270" s="30" t="n">
        <v>661</v>
      </c>
    </row>
    <row r="271" customFormat="false" ht="12.8" hidden="false" customHeight="false" outlineLevel="0" collapsed="false">
      <c r="A271" s="25" t="s">
        <v>433</v>
      </c>
      <c r="B271" s="26" t="s">
        <v>60</v>
      </c>
      <c r="C271" s="1" t="n">
        <v>49.1679</v>
      </c>
      <c r="D271" s="1" t="n">
        <v>2453047</v>
      </c>
      <c r="E271" s="1" t="n">
        <v>2427645</v>
      </c>
      <c r="F271" s="27" t="n">
        <f aca="false">E271/D271</f>
        <v>0.989644715327509</v>
      </c>
      <c r="G271" s="1" t="n">
        <v>25402</v>
      </c>
      <c r="H271" s="27" t="n">
        <f aca="false">G271/D271</f>
        <v>0.010355284672491</v>
      </c>
      <c r="I271" s="1" t="n">
        <v>490</v>
      </c>
      <c r="J271" s="28" t="n">
        <v>49.416</v>
      </c>
      <c r="K271" s="12" t="n">
        <v>2453934</v>
      </c>
      <c r="L271" s="12" t="n">
        <v>2426204</v>
      </c>
      <c r="M271" s="27" t="n">
        <f aca="false">L271/K271</f>
        <v>0.98869977758163</v>
      </c>
      <c r="N271" s="12" t="n">
        <v>27730</v>
      </c>
      <c r="O271" s="27" t="n">
        <f aca="false">N271/K271</f>
        <v>0.0113002224183699</v>
      </c>
      <c r="P271" s="25" t="n">
        <v>462</v>
      </c>
      <c r="Q271" s="1" t="n">
        <v>49.4133</v>
      </c>
      <c r="R271" s="1" t="n">
        <v>2454008</v>
      </c>
      <c r="S271" s="1" t="n">
        <v>2426409</v>
      </c>
      <c r="T271" s="29" t="n">
        <f aca="false">S271/R271</f>
        <v>0.988753500396087</v>
      </c>
      <c r="U271" s="1" t="n">
        <v>27599</v>
      </c>
      <c r="V271" s="27" t="n">
        <f aca="false">U271/R271</f>
        <v>0.0112464996039133</v>
      </c>
      <c r="W271" s="30" t="n">
        <v>263</v>
      </c>
    </row>
    <row r="272" customFormat="false" ht="12.8" hidden="false" customHeight="false" outlineLevel="0" collapsed="false">
      <c r="A272" s="25" t="s">
        <v>345</v>
      </c>
      <c r="B272" s="26" t="s">
        <v>104</v>
      </c>
      <c r="C272" s="1" t="n">
        <v>67.5859</v>
      </c>
      <c r="D272" s="1" t="n">
        <v>3206123</v>
      </c>
      <c r="E272" s="1" t="n">
        <v>3192791</v>
      </c>
      <c r="F272" s="27" t="n">
        <f aca="false">E272/D272</f>
        <v>0.995841706634462</v>
      </c>
      <c r="G272" s="1" t="n">
        <v>13332</v>
      </c>
      <c r="H272" s="27" t="n">
        <f aca="false">G272/D272</f>
        <v>0.00415829336553838</v>
      </c>
      <c r="I272" s="1" t="n">
        <v>508</v>
      </c>
      <c r="J272" s="28" t="n">
        <v>67.807</v>
      </c>
      <c r="K272" s="12" t="n">
        <v>3207975</v>
      </c>
      <c r="L272" s="12" t="n">
        <v>3185832</v>
      </c>
      <c r="M272" s="27" t="n">
        <f aca="false">L272/K272</f>
        <v>0.993097514787366</v>
      </c>
      <c r="N272" s="12" t="n">
        <v>22143</v>
      </c>
      <c r="O272" s="27" t="n">
        <f aca="false">N272/K272</f>
        <v>0.00690248521263414</v>
      </c>
      <c r="P272" s="25" t="n">
        <v>487</v>
      </c>
      <c r="Q272" s="1" t="n">
        <v>67.8074</v>
      </c>
      <c r="R272" s="1" t="n">
        <v>3207977</v>
      </c>
      <c r="S272" s="1" t="n">
        <v>3185814</v>
      </c>
      <c r="T272" s="29" t="n">
        <f aca="false">S272/R272</f>
        <v>0.993091284632028</v>
      </c>
      <c r="U272" s="1" t="n">
        <v>22163</v>
      </c>
      <c r="V272" s="27" t="n">
        <f aca="false">U272/R272</f>
        <v>0.00690871536797178</v>
      </c>
      <c r="W272" s="30" t="n">
        <v>652</v>
      </c>
    </row>
    <row r="273" customFormat="false" ht="12.8" hidden="false" customHeight="false" outlineLevel="0" collapsed="false">
      <c r="A273" s="25" t="s">
        <v>260</v>
      </c>
      <c r="B273" s="26" t="s">
        <v>54</v>
      </c>
      <c r="C273" s="1" t="n">
        <v>63.8259</v>
      </c>
      <c r="D273" s="1" t="n">
        <v>3026723</v>
      </c>
      <c r="E273" s="1" t="n">
        <v>3016972</v>
      </c>
      <c r="F273" s="27" t="n">
        <f aca="false">E273/D273</f>
        <v>0.996778363926927</v>
      </c>
      <c r="G273" s="1" t="n">
        <v>9751</v>
      </c>
      <c r="H273" s="27" t="n">
        <f aca="false">G273/D273</f>
        <v>0.00322163607307309</v>
      </c>
      <c r="I273" s="1" t="n">
        <v>532</v>
      </c>
      <c r="J273" s="28" t="n">
        <v>63.9058</v>
      </c>
      <c r="K273" s="12" t="n">
        <v>3027952</v>
      </c>
      <c r="L273" s="12" t="n">
        <v>3004666</v>
      </c>
      <c r="M273" s="27" t="n">
        <f aca="false">L273/K273</f>
        <v>0.992309653521588</v>
      </c>
      <c r="N273" s="12" t="n">
        <v>23286</v>
      </c>
      <c r="O273" s="27" t="n">
        <f aca="false">N273/K273</f>
        <v>0.00769034647841181</v>
      </c>
      <c r="P273" s="25" t="n">
        <v>500</v>
      </c>
      <c r="Q273" s="1" t="n">
        <v>63.9079</v>
      </c>
      <c r="R273" s="1" t="n">
        <v>3027916</v>
      </c>
      <c r="S273" s="1" t="n">
        <v>3004557</v>
      </c>
      <c r="T273" s="29" t="n">
        <f aca="false">S273/R273</f>
        <v>0.992285453097114</v>
      </c>
      <c r="U273" s="1" t="n">
        <v>23359</v>
      </c>
      <c r="V273" s="27" t="n">
        <f aca="false">U273/R273</f>
        <v>0.00771454690288634</v>
      </c>
      <c r="W273" s="30" t="n">
        <v>1013</v>
      </c>
    </row>
    <row r="274" customFormat="false" ht="12.8" hidden="false" customHeight="false" outlineLevel="0" collapsed="false">
      <c r="A274" s="25" t="s">
        <v>346</v>
      </c>
      <c r="B274" s="26" t="s">
        <v>104</v>
      </c>
      <c r="C274" s="1" t="n">
        <v>61.149</v>
      </c>
      <c r="D274" s="1" t="n">
        <v>2903879</v>
      </c>
      <c r="E274" s="1" t="n">
        <v>2896550</v>
      </c>
      <c r="F274" s="27" t="n">
        <f aca="false">E274/D274</f>
        <v>0.997476134508359</v>
      </c>
      <c r="G274" s="1" t="n">
        <v>7329</v>
      </c>
      <c r="H274" s="27" t="n">
        <f aca="false">G274/D274</f>
        <v>0.00252386549164066</v>
      </c>
      <c r="I274" s="1" t="n">
        <v>503</v>
      </c>
      <c r="J274" s="28" t="n">
        <v>61.3691</v>
      </c>
      <c r="K274" s="12" t="n">
        <v>2905505</v>
      </c>
      <c r="L274" s="12" t="n">
        <v>2891264</v>
      </c>
      <c r="M274" s="27" t="n">
        <f aca="false">L274/K274</f>
        <v>0.995098614526562</v>
      </c>
      <c r="N274" s="12" t="n">
        <v>14241</v>
      </c>
      <c r="O274" s="27" t="n">
        <f aca="false">N274/K274</f>
        <v>0.00490138547343749</v>
      </c>
      <c r="P274" s="25" t="n">
        <v>483</v>
      </c>
      <c r="Q274" s="1" t="n">
        <v>61.3692</v>
      </c>
      <c r="R274" s="1" t="n">
        <v>2905520</v>
      </c>
      <c r="S274" s="1" t="n">
        <v>2891275</v>
      </c>
      <c r="T274" s="29" t="n">
        <f aca="false">S274/R274</f>
        <v>0.995097263140505</v>
      </c>
      <c r="U274" s="1" t="n">
        <v>14245</v>
      </c>
      <c r="V274" s="27" t="n">
        <f aca="false">U274/R274</f>
        <v>0.00490273685949503</v>
      </c>
      <c r="W274" s="30" t="n">
        <v>650</v>
      </c>
    </row>
    <row r="275" customFormat="false" ht="12.8" hidden="false" customHeight="false" outlineLevel="0" collapsed="false">
      <c r="A275" s="25" t="s">
        <v>322</v>
      </c>
      <c r="B275" s="26" t="s">
        <v>85</v>
      </c>
      <c r="C275" s="1" t="n">
        <v>88.3023</v>
      </c>
      <c r="D275" s="1" t="n">
        <v>4074053</v>
      </c>
      <c r="E275" s="1" t="n">
        <v>4065291</v>
      </c>
      <c r="F275" s="27" t="n">
        <f aca="false">E275/D275</f>
        <v>0.997849316147826</v>
      </c>
      <c r="G275" s="1" t="n">
        <v>8762</v>
      </c>
      <c r="H275" s="27" t="n">
        <f aca="false">G275/D275</f>
        <v>0.00215068385217374</v>
      </c>
      <c r="I275" s="1" t="n">
        <v>516</v>
      </c>
      <c r="J275" s="28" t="n">
        <v>88.6839</v>
      </c>
      <c r="K275" s="12" t="n">
        <v>4079518</v>
      </c>
      <c r="L275" s="12" t="n">
        <v>4060704</v>
      </c>
      <c r="M275" s="27" t="n">
        <f aca="false">L275/K275</f>
        <v>0.995388180662519</v>
      </c>
      <c r="N275" s="12" t="n">
        <v>18814</v>
      </c>
      <c r="O275" s="27" t="n">
        <f aca="false">N275/K275</f>
        <v>0.00461181933748056</v>
      </c>
      <c r="P275" s="25" t="n">
        <v>490</v>
      </c>
      <c r="Q275" s="1" t="n">
        <v>88.6831</v>
      </c>
      <c r="R275" s="1" t="n">
        <v>4079548</v>
      </c>
      <c r="S275" s="1" t="n">
        <v>4060721</v>
      </c>
      <c r="T275" s="29" t="n">
        <f aca="false">S275/R275</f>
        <v>0.995385027949175</v>
      </c>
      <c r="U275" s="1" t="n">
        <v>18827</v>
      </c>
      <c r="V275" s="27" t="n">
        <f aca="false">U275/R275</f>
        <v>0.00461497205082524</v>
      </c>
      <c r="W275" s="30" t="n">
        <v>662</v>
      </c>
    </row>
    <row r="276" customFormat="false" ht="12.8" hidden="false" customHeight="false" outlineLevel="0" collapsed="false">
      <c r="A276" s="25" t="s">
        <v>434</v>
      </c>
      <c r="B276" s="26" t="s">
        <v>60</v>
      </c>
      <c r="C276" s="1" t="n">
        <v>39.2684</v>
      </c>
      <c r="D276" s="1" t="n">
        <v>1947438</v>
      </c>
      <c r="E276" s="1" t="n">
        <v>1940246</v>
      </c>
      <c r="F276" s="27" t="n">
        <f aca="false">E276/D276</f>
        <v>0.996306942762748</v>
      </c>
      <c r="G276" s="1" t="n">
        <v>7192</v>
      </c>
      <c r="H276" s="27" t="n">
        <f aca="false">G276/D276</f>
        <v>0.00369305723725223</v>
      </c>
      <c r="I276" s="1" t="n">
        <v>490</v>
      </c>
      <c r="J276" s="28" t="n">
        <v>39.5065</v>
      </c>
      <c r="K276" s="12" t="n">
        <v>1949170</v>
      </c>
      <c r="L276" s="12" t="n">
        <v>1940630</v>
      </c>
      <c r="M276" s="27" t="n">
        <f aca="false">L276/K276</f>
        <v>0.995618647937327</v>
      </c>
      <c r="N276" s="12" t="n">
        <v>8540</v>
      </c>
      <c r="O276" s="27" t="n">
        <f aca="false">N276/K276</f>
        <v>0.00438135206267283</v>
      </c>
      <c r="P276" s="25" t="n">
        <v>460</v>
      </c>
      <c r="Q276" s="1" t="n">
        <v>39.505</v>
      </c>
      <c r="R276" s="1" t="n">
        <v>1949205</v>
      </c>
      <c r="S276" s="1" t="n">
        <v>1940711</v>
      </c>
      <c r="T276" s="29" t="n">
        <f aca="false">S276/R276</f>
        <v>0.995642325973923</v>
      </c>
      <c r="U276" s="1" t="n">
        <v>8494</v>
      </c>
      <c r="V276" s="27" t="n">
        <f aca="false">U276/R276</f>
        <v>0.0043576740260773</v>
      </c>
      <c r="W276" s="30" t="n">
        <v>153</v>
      </c>
    </row>
    <row r="277" customFormat="false" ht="12.8" hidden="false" customHeight="false" outlineLevel="0" collapsed="false">
      <c r="A277" s="25" t="s">
        <v>224</v>
      </c>
      <c r="B277" s="26" t="s">
        <v>33</v>
      </c>
      <c r="C277" s="1" t="n">
        <v>51.2576</v>
      </c>
      <c r="D277" s="1" t="n">
        <v>2436658</v>
      </c>
      <c r="E277" s="1" t="n">
        <v>2429804</v>
      </c>
      <c r="F277" s="27" t="n">
        <f aca="false">E277/D277</f>
        <v>0.99718713089814</v>
      </c>
      <c r="G277" s="1" t="n">
        <v>6854</v>
      </c>
      <c r="H277" s="27" t="n">
        <f aca="false">G277/D277</f>
        <v>0.00281286910186001</v>
      </c>
      <c r="I277" s="1" t="n">
        <v>819</v>
      </c>
      <c r="J277" s="28" t="n">
        <v>51.5214</v>
      </c>
      <c r="K277" s="12" t="n">
        <v>2440300</v>
      </c>
      <c r="L277" s="12" t="n">
        <v>2429066</v>
      </c>
      <c r="M277" s="27" t="n">
        <f aca="false">L277/K277</f>
        <v>0.99539646764742</v>
      </c>
      <c r="N277" s="12" t="n">
        <v>11234</v>
      </c>
      <c r="O277" s="27" t="n">
        <f aca="false">N277/K277</f>
        <v>0.0046035323525796</v>
      </c>
      <c r="P277" s="25" t="n">
        <v>784</v>
      </c>
      <c r="Q277" s="1" t="n">
        <v>51.5218</v>
      </c>
      <c r="R277" s="1" t="n">
        <v>2440316</v>
      </c>
      <c r="S277" s="1" t="n">
        <v>2429044</v>
      </c>
      <c r="T277" s="29" t="n">
        <f aca="false">S277/R277</f>
        <v>0.995380926076787</v>
      </c>
      <c r="U277" s="1" t="n">
        <v>11272</v>
      </c>
      <c r="V277" s="27" t="n">
        <f aca="false">U277/R277</f>
        <v>0.00461907392321322</v>
      </c>
      <c r="W277" s="30" t="n">
        <v>1309</v>
      </c>
    </row>
    <row r="278" customFormat="false" ht="12.8" hidden="false" customHeight="false" outlineLevel="0" collapsed="false">
      <c r="A278" s="25" t="s">
        <v>261</v>
      </c>
      <c r="B278" s="26" t="s">
        <v>54</v>
      </c>
      <c r="C278" s="1" t="n">
        <v>74.4838</v>
      </c>
      <c r="D278" s="1" t="n">
        <v>3574942</v>
      </c>
      <c r="E278" s="1" t="n">
        <v>3567554</v>
      </c>
      <c r="F278" s="27" t="n">
        <f aca="false">E278/D278</f>
        <v>0.997933393045258</v>
      </c>
      <c r="G278" s="1" t="n">
        <v>7388</v>
      </c>
      <c r="H278" s="27" t="n">
        <f aca="false">G278/D278</f>
        <v>0.0020666069547422</v>
      </c>
      <c r="I278" s="1" t="n">
        <v>518</v>
      </c>
      <c r="J278" s="28" t="n">
        <v>74.4741</v>
      </c>
      <c r="K278" s="12" t="n">
        <v>3574824</v>
      </c>
      <c r="L278" s="12" t="n">
        <v>3548044</v>
      </c>
      <c r="M278" s="27" t="n">
        <f aca="false">L278/K278</f>
        <v>0.992508722107718</v>
      </c>
      <c r="N278" s="12" t="n">
        <v>26780</v>
      </c>
      <c r="O278" s="27" t="n">
        <f aca="false">N278/K278</f>
        <v>0.00749127789228225</v>
      </c>
      <c r="P278" s="25" t="n">
        <v>494</v>
      </c>
      <c r="Q278" s="1" t="n">
        <v>74.476</v>
      </c>
      <c r="R278" s="1" t="n">
        <v>3574827</v>
      </c>
      <c r="S278" s="1" t="n">
        <v>3547976</v>
      </c>
      <c r="T278" s="29" t="n">
        <f aca="false">S278/R278</f>
        <v>0.992488867293438</v>
      </c>
      <c r="U278" s="1" t="n">
        <v>26851</v>
      </c>
      <c r="V278" s="27" t="n">
        <f aca="false">U278/R278</f>
        <v>0.00751113270656174</v>
      </c>
      <c r="W278" s="30" t="n">
        <v>1001</v>
      </c>
    </row>
    <row r="279" customFormat="false" ht="12.8" hidden="false" customHeight="false" outlineLevel="0" collapsed="false">
      <c r="A279" s="25" t="s">
        <v>347</v>
      </c>
      <c r="B279" s="26" t="s">
        <v>104</v>
      </c>
      <c r="C279" s="1" t="n">
        <v>78.2344</v>
      </c>
      <c r="D279" s="1" t="n">
        <v>3747527</v>
      </c>
      <c r="E279" s="1" t="n">
        <v>3736738</v>
      </c>
      <c r="F279" s="27" t="n">
        <f aca="false">E279/D279</f>
        <v>0.997121034751718</v>
      </c>
      <c r="G279" s="1" t="n">
        <v>10789</v>
      </c>
      <c r="H279" s="27" t="n">
        <f aca="false">G279/D279</f>
        <v>0.0028789652482824</v>
      </c>
      <c r="I279" s="1" t="n">
        <v>536</v>
      </c>
      <c r="J279" s="28" t="n">
        <v>78.5445</v>
      </c>
      <c r="K279" s="12" t="n">
        <v>3751792</v>
      </c>
      <c r="L279" s="12" t="n">
        <v>3731336</v>
      </c>
      <c r="M279" s="27" t="n">
        <f aca="false">L279/K279</f>
        <v>0.994547672152401</v>
      </c>
      <c r="N279" s="12" t="n">
        <v>20456</v>
      </c>
      <c r="O279" s="27" t="n">
        <f aca="false">N279/K279</f>
        <v>0.00545232784759923</v>
      </c>
      <c r="P279" s="25" t="n">
        <v>514</v>
      </c>
      <c r="Q279" s="1" t="n">
        <v>78.5454</v>
      </c>
      <c r="R279" s="1" t="n">
        <v>3751783</v>
      </c>
      <c r="S279" s="1" t="n">
        <v>3731286</v>
      </c>
      <c r="T279" s="29" t="n">
        <f aca="false">S279/R279</f>
        <v>0.994536730935664</v>
      </c>
      <c r="U279" s="1" t="n">
        <v>20497</v>
      </c>
      <c r="V279" s="27" t="n">
        <f aca="false">U279/R279</f>
        <v>0.00546326906433554</v>
      </c>
      <c r="W279" s="30" t="n">
        <v>681</v>
      </c>
    </row>
    <row r="280" customFormat="false" ht="12.8" hidden="false" customHeight="false" outlineLevel="0" collapsed="false">
      <c r="A280" s="25" t="s">
        <v>435</v>
      </c>
      <c r="B280" s="26" t="s">
        <v>60</v>
      </c>
      <c r="C280" s="1" t="n">
        <v>71.6737</v>
      </c>
      <c r="D280" s="1" t="n">
        <v>3388425</v>
      </c>
      <c r="E280" s="1" t="n">
        <v>3380868</v>
      </c>
      <c r="F280" s="27" t="n">
        <f aca="false">E280/D280</f>
        <v>0.997769760286859</v>
      </c>
      <c r="G280" s="1" t="n">
        <v>7557</v>
      </c>
      <c r="H280" s="27" t="n">
        <f aca="false">G280/D280</f>
        <v>0.00223023971314106</v>
      </c>
      <c r="I280" s="1" t="n">
        <v>491</v>
      </c>
      <c r="J280" s="28" t="n">
        <v>71.9827</v>
      </c>
      <c r="K280" s="12" t="n">
        <v>3390110</v>
      </c>
      <c r="L280" s="12" t="n">
        <v>3376340</v>
      </c>
      <c r="M280" s="27" t="n">
        <f aca="false">L280/K280</f>
        <v>0.995938184896655</v>
      </c>
      <c r="N280" s="12" t="n">
        <v>13770</v>
      </c>
      <c r="O280" s="27" t="n">
        <f aca="false">N280/K280</f>
        <v>0.00406181510334473</v>
      </c>
      <c r="P280" s="25" t="n">
        <v>468</v>
      </c>
      <c r="Q280" s="1" t="n">
        <v>71.9821</v>
      </c>
      <c r="R280" s="1" t="n">
        <v>3390133</v>
      </c>
      <c r="S280" s="1" t="n">
        <v>3376364</v>
      </c>
      <c r="T280" s="29" t="n">
        <f aca="false">S280/R280</f>
        <v>0.99593850742729</v>
      </c>
      <c r="U280" s="1" t="n">
        <v>13769</v>
      </c>
      <c r="V280" s="27" t="n">
        <f aca="false">U280/R280</f>
        <v>0.00406149257271027</v>
      </c>
      <c r="W280" s="30" t="n">
        <v>357</v>
      </c>
    </row>
    <row r="281" customFormat="false" ht="12.8" hidden="false" customHeight="false" outlineLevel="0" collapsed="false">
      <c r="A281" s="25" t="s">
        <v>323</v>
      </c>
      <c r="B281" s="26" t="s">
        <v>85</v>
      </c>
      <c r="C281" s="1" t="n">
        <v>48.9579</v>
      </c>
      <c r="D281" s="1" t="n">
        <v>2306048</v>
      </c>
      <c r="E281" s="1" t="n">
        <v>2298476</v>
      </c>
      <c r="F281" s="27" t="n">
        <f aca="false">E281/D281</f>
        <v>0.996716460368561</v>
      </c>
      <c r="G281" s="1" t="n">
        <v>7572</v>
      </c>
      <c r="H281" s="27" t="n">
        <f aca="false">G281/D281</f>
        <v>0.00328353963143872</v>
      </c>
      <c r="I281" s="1" t="n">
        <v>502</v>
      </c>
      <c r="J281" s="28" t="n">
        <v>49.1624</v>
      </c>
      <c r="K281" s="12" t="n">
        <v>2308251</v>
      </c>
      <c r="L281" s="12" t="n">
        <v>2295664</v>
      </c>
      <c r="M281" s="27" t="n">
        <f aca="false">L281/K281</f>
        <v>0.994546953515887</v>
      </c>
      <c r="N281" s="12" t="n">
        <v>12587</v>
      </c>
      <c r="O281" s="27" t="n">
        <f aca="false">N281/K281</f>
        <v>0.00545304648411286</v>
      </c>
      <c r="P281" s="25" t="n">
        <v>476</v>
      </c>
      <c r="Q281" s="1" t="n">
        <v>49.1626</v>
      </c>
      <c r="R281" s="1" t="n">
        <v>2308251</v>
      </c>
      <c r="S281" s="1" t="n">
        <v>2295646</v>
      </c>
      <c r="T281" s="29" t="n">
        <f aca="false">S281/R281</f>
        <v>0.99453915540381</v>
      </c>
      <c r="U281" s="1" t="n">
        <v>12605</v>
      </c>
      <c r="V281" s="27" t="n">
        <f aca="false">U281/R281</f>
        <v>0.00546084459618993</v>
      </c>
      <c r="W281" s="30" t="n">
        <v>648</v>
      </c>
    </row>
    <row r="282" customFormat="false" ht="12.8" hidden="false" customHeight="false" outlineLevel="0" collapsed="false">
      <c r="A282" s="25" t="s">
        <v>324</v>
      </c>
      <c r="B282" s="26" t="s">
        <v>85</v>
      </c>
      <c r="C282" s="1" t="n">
        <v>55.3846</v>
      </c>
      <c r="D282" s="1" t="n">
        <v>2618590</v>
      </c>
      <c r="E282" s="1" t="n">
        <v>2610884</v>
      </c>
      <c r="F282" s="27" t="n">
        <f aca="false">E282/D282</f>
        <v>0.9970571949026</v>
      </c>
      <c r="G282" s="1" t="n">
        <v>7706</v>
      </c>
      <c r="H282" s="27" t="n">
        <f aca="false">G282/D282</f>
        <v>0.00294280509739975</v>
      </c>
      <c r="I282" s="1" t="n">
        <v>508</v>
      </c>
      <c r="J282" s="28" t="n">
        <v>55.6157</v>
      </c>
      <c r="K282" s="12" t="n">
        <v>2621315</v>
      </c>
      <c r="L282" s="12" t="n">
        <v>2607561</v>
      </c>
      <c r="M282" s="27" t="n">
        <f aca="false">L282/K282</f>
        <v>0.994753015185127</v>
      </c>
      <c r="N282" s="12" t="n">
        <v>13754</v>
      </c>
      <c r="O282" s="27" t="n">
        <f aca="false">N282/K282</f>
        <v>0.00524698481487345</v>
      </c>
      <c r="P282" s="25" t="n">
        <v>478</v>
      </c>
      <c r="Q282" s="1" t="n">
        <v>55.6158</v>
      </c>
      <c r="R282" s="1" t="n">
        <v>2621323</v>
      </c>
      <c r="S282" s="1" t="n">
        <v>2607547</v>
      </c>
      <c r="T282" s="29" t="n">
        <f aca="false">S282/R282</f>
        <v>0.994744638489801</v>
      </c>
      <c r="U282" s="1" t="n">
        <v>13776</v>
      </c>
      <c r="V282" s="27" t="n">
        <f aca="false">U282/R282</f>
        <v>0.00525536151019924</v>
      </c>
      <c r="W282" s="30" t="n">
        <v>653</v>
      </c>
    </row>
    <row r="283" customFormat="false" ht="12.8" hidden="false" customHeight="false" outlineLevel="0" collapsed="false">
      <c r="A283" s="25" t="s">
        <v>325</v>
      </c>
      <c r="B283" s="26" t="s">
        <v>85</v>
      </c>
      <c r="C283" s="1" t="n">
        <v>60.7104</v>
      </c>
      <c r="D283" s="1" t="n">
        <v>2903089</v>
      </c>
      <c r="E283" s="1" t="n">
        <v>2894679</v>
      </c>
      <c r="F283" s="27" t="n">
        <f aca="false">E283/D283</f>
        <v>0.997103085713183</v>
      </c>
      <c r="G283" s="1" t="n">
        <v>8410</v>
      </c>
      <c r="H283" s="27" t="n">
        <f aca="false">G283/D283</f>
        <v>0.00289691428681656</v>
      </c>
      <c r="I283" s="1" t="n">
        <v>477</v>
      </c>
      <c r="J283" s="28" t="n">
        <v>60.8952</v>
      </c>
      <c r="K283" s="12" t="n">
        <v>2904580</v>
      </c>
      <c r="L283" s="12" t="n">
        <v>2887948</v>
      </c>
      <c r="M283" s="27" t="n">
        <f aca="false">L283/K283</f>
        <v>0.994273870921097</v>
      </c>
      <c r="N283" s="12" t="n">
        <v>16632</v>
      </c>
      <c r="O283" s="27" t="n">
        <f aca="false">N283/K283</f>
        <v>0.00572612907890297</v>
      </c>
      <c r="P283" s="25" t="n">
        <v>443</v>
      </c>
      <c r="Q283" s="1" t="n">
        <v>60.8954</v>
      </c>
      <c r="R283" s="1" t="n">
        <v>2904575</v>
      </c>
      <c r="S283" s="1" t="n">
        <v>2887931</v>
      </c>
      <c r="T283" s="29" t="n">
        <f aca="false">S283/R283</f>
        <v>0.994269729650637</v>
      </c>
      <c r="U283" s="1" t="n">
        <v>16644</v>
      </c>
      <c r="V283" s="27" t="n">
        <f aca="false">U283/R283</f>
        <v>0.00573027034936264</v>
      </c>
      <c r="W283" s="30" t="n">
        <v>622</v>
      </c>
    </row>
    <row r="284" customFormat="false" ht="12.8" hidden="false" customHeight="false" outlineLevel="0" collapsed="false">
      <c r="A284" s="25" t="s">
        <v>326</v>
      </c>
      <c r="B284" s="26" t="s">
        <v>85</v>
      </c>
      <c r="C284" s="1" t="n">
        <v>47.3783</v>
      </c>
      <c r="D284" s="1" t="n">
        <v>2310088</v>
      </c>
      <c r="E284" s="1" t="n">
        <v>2304430</v>
      </c>
      <c r="F284" s="27" t="n">
        <f aca="false">E284/D284</f>
        <v>0.997550742655691</v>
      </c>
      <c r="G284" s="1" t="n">
        <v>5658</v>
      </c>
      <c r="H284" s="27" t="n">
        <f aca="false">G284/D284</f>
        <v>0.00244925734430896</v>
      </c>
      <c r="I284" s="1" t="n">
        <v>513</v>
      </c>
      <c r="J284" s="28" t="n">
        <v>47.5837</v>
      </c>
      <c r="K284" s="12" t="n">
        <v>2312814</v>
      </c>
      <c r="L284" s="12" t="n">
        <v>2301654</v>
      </c>
      <c r="M284" s="27" t="n">
        <f aca="false">L284/K284</f>
        <v>0.99517470925029</v>
      </c>
      <c r="N284" s="12" t="n">
        <v>11160</v>
      </c>
      <c r="O284" s="27" t="n">
        <f aca="false">N284/K284</f>
        <v>0.00482529074971009</v>
      </c>
      <c r="P284" s="25" t="n">
        <v>485</v>
      </c>
      <c r="Q284" s="1" t="n">
        <v>47.5836</v>
      </c>
      <c r="R284" s="1" t="n">
        <v>2312827</v>
      </c>
      <c r="S284" s="1" t="n">
        <v>2301662</v>
      </c>
      <c r="T284" s="29" t="n">
        <f aca="false">S284/R284</f>
        <v>0.99517257451595</v>
      </c>
      <c r="U284" s="1" t="n">
        <v>11165</v>
      </c>
      <c r="V284" s="27" t="n">
        <f aca="false">U284/R284</f>
        <v>0.00482742548405047</v>
      </c>
      <c r="W284" s="30" t="n">
        <v>658</v>
      </c>
    </row>
    <row r="285" customFormat="false" ht="12.8" hidden="false" customHeight="false" outlineLevel="0" collapsed="false">
      <c r="A285" s="25" t="s">
        <v>436</v>
      </c>
      <c r="B285" s="26" t="s">
        <v>60</v>
      </c>
      <c r="C285" s="1" t="n">
        <v>64.3666</v>
      </c>
      <c r="D285" s="1" t="n">
        <v>3142660</v>
      </c>
      <c r="E285" s="1" t="n">
        <v>3134694</v>
      </c>
      <c r="F285" s="27" t="n">
        <f aca="false">E285/D285</f>
        <v>0.997465204635564</v>
      </c>
      <c r="G285" s="1" t="n">
        <v>7966</v>
      </c>
      <c r="H285" s="27" t="n">
        <f aca="false">G285/D285</f>
        <v>0.0025347953644365</v>
      </c>
      <c r="I285" s="1" t="n">
        <v>497</v>
      </c>
      <c r="J285" s="28" t="n">
        <v>64.6678</v>
      </c>
      <c r="K285" s="12" t="n">
        <v>3145065</v>
      </c>
      <c r="L285" s="12" t="n">
        <v>3131890</v>
      </c>
      <c r="M285" s="27" t="n">
        <f aca="false">L285/K285</f>
        <v>0.995810897390038</v>
      </c>
      <c r="N285" s="12" t="n">
        <v>13175</v>
      </c>
      <c r="O285" s="27" t="n">
        <f aca="false">N285/K285</f>
        <v>0.00418910260996196</v>
      </c>
      <c r="P285" s="25" t="n">
        <v>475</v>
      </c>
      <c r="Q285" s="1" t="n">
        <v>64.667</v>
      </c>
      <c r="R285" s="1" t="n">
        <v>3145095</v>
      </c>
      <c r="S285" s="1" t="n">
        <v>3131928</v>
      </c>
      <c r="T285" s="29" t="n">
        <f aca="false">S285/R285</f>
        <v>0.99581348099183</v>
      </c>
      <c r="U285" s="1" t="n">
        <v>13167</v>
      </c>
      <c r="V285" s="27" t="n">
        <f aca="false">U285/R285</f>
        <v>0.00418651900816986</v>
      </c>
      <c r="W285" s="30" t="n">
        <v>402</v>
      </c>
    </row>
    <row r="286" customFormat="false" ht="12.8" hidden="false" customHeight="false" outlineLevel="0" collapsed="false">
      <c r="A286" s="25" t="s">
        <v>437</v>
      </c>
      <c r="B286" s="26" t="s">
        <v>60</v>
      </c>
      <c r="C286" s="1" t="n">
        <v>66.8586</v>
      </c>
      <c r="D286" s="1" t="n">
        <v>3351628</v>
      </c>
      <c r="E286" s="1" t="n">
        <v>3344047</v>
      </c>
      <c r="F286" s="27" t="n">
        <f aca="false">E286/D286</f>
        <v>0.997738114134385</v>
      </c>
      <c r="G286" s="1" t="n">
        <v>7581</v>
      </c>
      <c r="H286" s="27" t="n">
        <f aca="false">G286/D286</f>
        <v>0.00226188586561516</v>
      </c>
      <c r="I286" s="1" t="n">
        <v>496</v>
      </c>
      <c r="J286" s="28" t="n">
        <v>67.2156</v>
      </c>
      <c r="K286" s="12" t="n">
        <v>3353848</v>
      </c>
      <c r="L286" s="12" t="n">
        <v>3343062</v>
      </c>
      <c r="M286" s="27" t="n">
        <f aca="false">L286/K286</f>
        <v>0.996783992595967</v>
      </c>
      <c r="N286" s="12" t="n">
        <v>10786</v>
      </c>
      <c r="O286" s="27" t="n">
        <f aca="false">N286/K286</f>
        <v>0.00321600740403262</v>
      </c>
      <c r="P286" s="25" t="n">
        <v>476</v>
      </c>
      <c r="Q286" s="1" t="n">
        <v>67.2151</v>
      </c>
      <c r="R286" s="1" t="n">
        <v>3353866</v>
      </c>
      <c r="S286" s="1" t="n">
        <v>3343079</v>
      </c>
      <c r="T286" s="29" t="n">
        <f aca="false">S286/R286</f>
        <v>0.996783711692715</v>
      </c>
      <c r="U286" s="1" t="n">
        <v>10787</v>
      </c>
      <c r="V286" s="27" t="n">
        <f aca="false">U286/R286</f>
        <v>0.00321628830728479</v>
      </c>
      <c r="W286" s="30" t="n">
        <v>402</v>
      </c>
    </row>
    <row r="287" customFormat="false" ht="12.8" hidden="false" customHeight="false" outlineLevel="0" collapsed="false">
      <c r="A287" s="25" t="s">
        <v>438</v>
      </c>
      <c r="B287" s="26" t="s">
        <v>60</v>
      </c>
      <c r="C287" s="1" t="n">
        <v>66.54</v>
      </c>
      <c r="D287" s="1" t="n">
        <v>3310650</v>
      </c>
      <c r="E287" s="1" t="n">
        <v>3304547</v>
      </c>
      <c r="F287" s="27" t="n">
        <f aca="false">E287/D287</f>
        <v>0.998156555359219</v>
      </c>
      <c r="G287" s="1" t="n">
        <v>6103</v>
      </c>
      <c r="H287" s="27" t="n">
        <f aca="false">G287/D287</f>
        <v>0.00184344464078051</v>
      </c>
      <c r="I287" s="1" t="n">
        <v>509</v>
      </c>
      <c r="J287" s="28" t="n">
        <v>66.752</v>
      </c>
      <c r="K287" s="12" t="n">
        <v>3313193</v>
      </c>
      <c r="L287" s="12" t="n">
        <v>3296298</v>
      </c>
      <c r="M287" s="27" t="n">
        <f aca="false">L287/K287</f>
        <v>0.994900689455761</v>
      </c>
      <c r="N287" s="12" t="n">
        <v>16895</v>
      </c>
      <c r="O287" s="27" t="n">
        <f aca="false">N287/K287</f>
        <v>0.00509931054423935</v>
      </c>
      <c r="P287" s="25" t="n">
        <v>482</v>
      </c>
      <c r="Q287" s="1" t="n">
        <v>66.7515</v>
      </c>
      <c r="R287" s="1" t="n">
        <v>3313205</v>
      </c>
      <c r="S287" s="1" t="n">
        <v>3296320</v>
      </c>
      <c r="T287" s="29" t="n">
        <f aca="false">S287/R287</f>
        <v>0.994903726150359</v>
      </c>
      <c r="U287" s="1" t="n">
        <v>16885</v>
      </c>
      <c r="V287" s="27" t="n">
        <f aca="false">U287/R287</f>
        <v>0.00509627384964106</v>
      </c>
      <c r="W287" s="30" t="n">
        <v>395</v>
      </c>
    </row>
    <row r="288" customFormat="false" ht="12.8" hidden="false" customHeight="false" outlineLevel="0" collapsed="false">
      <c r="A288" s="25" t="s">
        <v>327</v>
      </c>
      <c r="B288" s="26" t="s">
        <v>85</v>
      </c>
      <c r="C288" s="1" t="n">
        <v>43.4869</v>
      </c>
      <c r="D288" s="1" t="n">
        <v>2157832</v>
      </c>
      <c r="E288" s="1" t="n">
        <v>2152991</v>
      </c>
      <c r="F288" s="27" t="n">
        <f aca="false">E288/D288</f>
        <v>0.997756544531734</v>
      </c>
      <c r="G288" s="1" t="n">
        <v>4841</v>
      </c>
      <c r="H288" s="27" t="n">
        <f aca="false">G288/D288</f>
        <v>0.0022434554682663</v>
      </c>
      <c r="I288" s="1" t="n">
        <v>517</v>
      </c>
      <c r="J288" s="28" t="n">
        <v>43.6915</v>
      </c>
      <c r="K288" s="12" t="n">
        <v>2160602</v>
      </c>
      <c r="L288" s="12" t="n">
        <v>2151182</v>
      </c>
      <c r="M288" s="27" t="n">
        <f aca="false">L288/K288</f>
        <v>0.99564010400805</v>
      </c>
      <c r="N288" s="12" t="n">
        <v>9420</v>
      </c>
      <c r="O288" s="27" t="n">
        <f aca="false">N288/K288</f>
        <v>0.00435989599195039</v>
      </c>
      <c r="P288" s="25" t="n">
        <v>491</v>
      </c>
      <c r="Q288" s="1" t="n">
        <v>43.6916</v>
      </c>
      <c r="R288" s="1" t="n">
        <v>2160622</v>
      </c>
      <c r="S288" s="1" t="n">
        <v>2151187</v>
      </c>
      <c r="T288" s="29" t="n">
        <f aca="false">S288/R288</f>
        <v>0.995633201920558</v>
      </c>
      <c r="U288" s="1" t="n">
        <v>9435</v>
      </c>
      <c r="V288" s="27" t="n">
        <f aca="false">U288/R288</f>
        <v>0.00436679807944194</v>
      </c>
      <c r="W288" s="30" t="n">
        <v>663</v>
      </c>
    </row>
    <row r="289" customFormat="false" ht="12.8" hidden="false" customHeight="false" outlineLevel="0" collapsed="false">
      <c r="A289" s="25" t="s">
        <v>328</v>
      </c>
      <c r="B289" s="26" t="s">
        <v>85</v>
      </c>
      <c r="C289" s="1" t="n">
        <v>46.8961</v>
      </c>
      <c r="D289" s="1" t="n">
        <v>2294784</v>
      </c>
      <c r="E289" s="1" t="n">
        <v>2289760</v>
      </c>
      <c r="F289" s="27" t="n">
        <f aca="false">E289/D289</f>
        <v>0.997810687193217</v>
      </c>
      <c r="G289" s="1" t="n">
        <v>5024</v>
      </c>
      <c r="H289" s="27" t="n">
        <f aca="false">G289/D289</f>
        <v>0.00218931280678269</v>
      </c>
      <c r="I289" s="1" t="n">
        <v>523</v>
      </c>
      <c r="J289" s="28" t="n">
        <v>47.1296</v>
      </c>
      <c r="K289" s="12" t="n">
        <v>2298578</v>
      </c>
      <c r="L289" s="12" t="n">
        <v>2288587</v>
      </c>
      <c r="M289" s="27" t="n">
        <f aca="false">L289/K289</f>
        <v>0.995653399623593</v>
      </c>
      <c r="N289" s="12" t="n">
        <v>9991</v>
      </c>
      <c r="O289" s="27" t="n">
        <f aca="false">N289/K289</f>
        <v>0.00434660037640663</v>
      </c>
      <c r="P289" s="25" t="n">
        <v>496</v>
      </c>
      <c r="Q289" s="1" t="n">
        <v>47.1301</v>
      </c>
      <c r="R289" s="1" t="n">
        <v>2298573</v>
      </c>
      <c r="S289" s="1" t="n">
        <v>2288569</v>
      </c>
      <c r="T289" s="29" t="n">
        <f aca="false">S289/R289</f>
        <v>0.9956477344857</v>
      </c>
      <c r="U289" s="1" t="n">
        <v>10004</v>
      </c>
      <c r="V289" s="27" t="n">
        <f aca="false">U289/R289</f>
        <v>0.00435226551429952</v>
      </c>
      <c r="W289" s="30" t="n">
        <v>668</v>
      </c>
    </row>
    <row r="290" customFormat="false" ht="12.8" hidden="false" customHeight="false" outlineLevel="0" collapsed="false">
      <c r="A290" s="25" t="s">
        <v>329</v>
      </c>
      <c r="B290" s="26" t="s">
        <v>85</v>
      </c>
      <c r="C290" s="1" t="n">
        <v>49.717</v>
      </c>
      <c r="D290" s="1" t="n">
        <v>2497972</v>
      </c>
      <c r="E290" s="1" t="n">
        <v>2493326</v>
      </c>
      <c r="F290" s="27" t="n">
        <f aca="false">E290/D290</f>
        <v>0.998140091242015</v>
      </c>
      <c r="G290" s="1" t="n">
        <v>4646</v>
      </c>
      <c r="H290" s="27" t="n">
        <f aca="false">G290/D290</f>
        <v>0.00185990875798448</v>
      </c>
      <c r="I290" s="1" t="n">
        <v>508</v>
      </c>
      <c r="J290" s="28" t="n">
        <v>49.904</v>
      </c>
      <c r="K290" s="12" t="n">
        <v>2500743</v>
      </c>
      <c r="L290" s="12" t="n">
        <v>2489021</v>
      </c>
      <c r="M290" s="27" t="n">
        <f aca="false">L290/K290</f>
        <v>0.995312593097331</v>
      </c>
      <c r="N290" s="12" t="n">
        <v>11722</v>
      </c>
      <c r="O290" s="27" t="n">
        <f aca="false">N290/K290</f>
        <v>0.00468740690266853</v>
      </c>
      <c r="P290" s="25" t="n">
        <v>480</v>
      </c>
      <c r="Q290" s="1" t="n">
        <v>49.9043</v>
      </c>
      <c r="R290" s="1" t="n">
        <v>2500752</v>
      </c>
      <c r="S290" s="1" t="n">
        <v>2489014</v>
      </c>
      <c r="T290" s="29" t="n">
        <f aca="false">S290/R290</f>
        <v>0.995306211891463</v>
      </c>
      <c r="U290" s="1" t="n">
        <v>11738</v>
      </c>
      <c r="V290" s="27" t="n">
        <f aca="false">U290/R290</f>
        <v>0.00469378810853695</v>
      </c>
      <c r="W290" s="30" t="n">
        <v>652</v>
      </c>
    </row>
    <row r="291" customFormat="false" ht="12.8" hidden="false" customHeight="false" outlineLevel="0" collapsed="false">
      <c r="A291" s="25" t="s">
        <v>439</v>
      </c>
      <c r="B291" s="26" t="s">
        <v>60</v>
      </c>
      <c r="C291" s="1" t="n">
        <v>66.8975</v>
      </c>
      <c r="D291" s="1" t="n">
        <v>1480266</v>
      </c>
      <c r="E291" s="1" t="n">
        <v>1476935</v>
      </c>
      <c r="F291" s="27" t="n">
        <f aca="false">E291/D291</f>
        <v>0.997749728764965</v>
      </c>
      <c r="G291" s="1" t="n">
        <v>3331</v>
      </c>
      <c r="H291" s="27" t="n">
        <f aca="false">G291/D291</f>
        <v>0.00225027123503478</v>
      </c>
      <c r="I291" s="1" t="n">
        <v>478</v>
      </c>
      <c r="J291" s="28" t="n">
        <v>67.1204</v>
      </c>
      <c r="K291" s="12" t="n">
        <v>1480846</v>
      </c>
      <c r="L291" s="12" t="n">
        <v>1473337</v>
      </c>
      <c r="M291" s="27" t="n">
        <f aca="false">L291/K291</f>
        <v>0.994929249901745</v>
      </c>
      <c r="N291" s="12" t="n">
        <v>7509</v>
      </c>
      <c r="O291" s="27" t="n">
        <f aca="false">N291/K291</f>
        <v>0.00507075009825465</v>
      </c>
      <c r="P291" s="25" t="n">
        <v>455</v>
      </c>
      <c r="Q291" s="1" t="n">
        <v>67.1208</v>
      </c>
      <c r="R291" s="1" t="n">
        <v>1480848</v>
      </c>
      <c r="S291" s="1" t="n">
        <v>1473335</v>
      </c>
      <c r="T291" s="29" t="n">
        <f aca="false">S291/R291</f>
        <v>0.994926555595172</v>
      </c>
      <c r="U291" s="1" t="n">
        <v>7513</v>
      </c>
      <c r="V291" s="27" t="n">
        <f aca="false">U291/R291</f>
        <v>0.0050734444048275</v>
      </c>
      <c r="W291" s="30" t="n">
        <v>385</v>
      </c>
    </row>
    <row r="292" customFormat="false" ht="12.8" hidden="false" customHeight="false" outlineLevel="0" collapsed="false">
      <c r="A292" s="25" t="s">
        <v>262</v>
      </c>
      <c r="B292" s="26" t="s">
        <v>54</v>
      </c>
      <c r="C292" s="1" t="n">
        <v>45.4949</v>
      </c>
      <c r="D292" s="1" t="n">
        <v>1325229</v>
      </c>
      <c r="E292" s="1" t="n">
        <v>1321731</v>
      </c>
      <c r="F292" s="27" t="n">
        <f aca="false">E292/D292</f>
        <v>0.997360456192854</v>
      </c>
      <c r="G292" s="1" t="n">
        <v>3498</v>
      </c>
      <c r="H292" s="27" t="n">
        <f aca="false">G292/D292</f>
        <v>0.00263954380714578</v>
      </c>
      <c r="I292" s="1" t="n">
        <v>527</v>
      </c>
      <c r="J292" s="28" t="n">
        <v>45.5225</v>
      </c>
      <c r="K292" s="12" t="n">
        <v>1325332</v>
      </c>
      <c r="L292" s="12" t="n">
        <v>1315302</v>
      </c>
      <c r="M292" s="27" t="n">
        <f aca="false">L292/K292</f>
        <v>0.992432084941735</v>
      </c>
      <c r="N292" s="12" t="n">
        <v>10030</v>
      </c>
      <c r="O292" s="27" t="n">
        <f aca="false">N292/K292</f>
        <v>0.00756791505826465</v>
      </c>
      <c r="P292" s="25" t="n">
        <v>498</v>
      </c>
      <c r="Q292" s="1" t="n">
        <v>45.5237</v>
      </c>
      <c r="R292" s="1" t="n">
        <v>1325324</v>
      </c>
      <c r="S292" s="1" t="n">
        <v>1315255</v>
      </c>
      <c r="T292" s="29" t="n">
        <f aca="false">S292/R292</f>
        <v>0.992402612493247</v>
      </c>
      <c r="U292" s="1" t="n">
        <v>10069</v>
      </c>
      <c r="V292" s="27" t="n">
        <f aca="false">U292/R292</f>
        <v>0.00759738750675307</v>
      </c>
      <c r="W292" s="30" t="n">
        <v>1011</v>
      </c>
    </row>
    <row r="293" customFormat="false" ht="12.8" hidden="false" customHeight="false" outlineLevel="0" collapsed="false">
      <c r="A293" s="25" t="s">
        <v>440</v>
      </c>
      <c r="B293" s="26" t="s">
        <v>60</v>
      </c>
      <c r="C293" s="1" t="n">
        <v>88.1047</v>
      </c>
      <c r="D293" s="1" t="n">
        <v>2179076</v>
      </c>
      <c r="E293" s="1" t="n">
        <v>2175251</v>
      </c>
      <c r="F293" s="27" t="n">
        <f aca="false">E293/D293</f>
        <v>0.998244668841289</v>
      </c>
      <c r="G293" s="1" t="n">
        <v>3825</v>
      </c>
      <c r="H293" s="27" t="n">
        <f aca="false">G293/D293</f>
        <v>0.00175533115871131</v>
      </c>
      <c r="I293" s="1" t="n">
        <v>474</v>
      </c>
      <c r="J293" s="28" t="n">
        <v>88.4314</v>
      </c>
      <c r="K293" s="12" t="n">
        <v>2180092</v>
      </c>
      <c r="L293" s="12" t="n">
        <v>2170834</v>
      </c>
      <c r="M293" s="27" t="n">
        <f aca="false">L293/K293</f>
        <v>0.995753390223899</v>
      </c>
      <c r="N293" s="12" t="n">
        <v>9258</v>
      </c>
      <c r="O293" s="27" t="n">
        <f aca="false">N293/K293</f>
        <v>0.00424660977610119</v>
      </c>
      <c r="P293" s="25" t="n">
        <v>453</v>
      </c>
      <c r="Q293" s="1" t="n">
        <v>88.4318</v>
      </c>
      <c r="R293" s="1" t="n">
        <v>2180102</v>
      </c>
      <c r="S293" s="1" t="n">
        <v>2170848</v>
      </c>
      <c r="T293" s="29" t="n">
        <f aca="false">S293/R293</f>
        <v>0.995755244479387</v>
      </c>
      <c r="U293" s="1" t="n">
        <v>9254</v>
      </c>
      <c r="V293" s="27" t="n">
        <f aca="false">U293/R293</f>
        <v>0.00424475552061326</v>
      </c>
      <c r="W293" s="30" t="n">
        <v>382</v>
      </c>
    </row>
    <row r="294" customFormat="false" ht="12.8" hidden="false" customHeight="false" outlineLevel="0" collapsed="false">
      <c r="A294" s="25" t="s">
        <v>330</v>
      </c>
      <c r="B294" s="26" t="s">
        <v>85</v>
      </c>
      <c r="C294" s="1" t="n">
        <v>122.488</v>
      </c>
      <c r="D294" s="1" t="n">
        <v>2654534</v>
      </c>
      <c r="E294" s="1" t="n">
        <v>2647686</v>
      </c>
      <c r="F294" s="27" t="n">
        <f aca="false">E294/D294</f>
        <v>0.99742026284086</v>
      </c>
      <c r="G294" s="1" t="n">
        <v>6848</v>
      </c>
      <c r="H294" s="27" t="n">
        <f aca="false">G294/D294</f>
        <v>0.0025797371591398</v>
      </c>
      <c r="I294" s="1" t="n">
        <v>502</v>
      </c>
      <c r="J294" s="28" t="n">
        <v>122.963</v>
      </c>
      <c r="K294" s="12" t="n">
        <v>2656385</v>
      </c>
      <c r="L294" s="12" t="n">
        <v>2642452</v>
      </c>
      <c r="M294" s="27" t="n">
        <f aca="false">L294/K294</f>
        <v>0.994754901868517</v>
      </c>
      <c r="N294" s="12" t="n">
        <v>13933</v>
      </c>
      <c r="O294" s="27" t="n">
        <f aca="false">N294/K294</f>
        <v>0.0052450981314832</v>
      </c>
      <c r="P294" s="25" t="n">
        <v>477</v>
      </c>
      <c r="Q294" s="1" t="n">
        <v>122.964</v>
      </c>
      <c r="R294" s="1" t="n">
        <v>2656380</v>
      </c>
      <c r="S294" s="1" t="n">
        <v>2642411</v>
      </c>
      <c r="T294" s="29" t="n">
        <f aca="false">S294/R294</f>
        <v>0.994741339717962</v>
      </c>
      <c r="U294" s="1" t="n">
        <v>13969</v>
      </c>
      <c r="V294" s="27" t="n">
        <f aca="false">U294/R294</f>
        <v>0.00525866028203796</v>
      </c>
      <c r="W294" s="30" t="n">
        <v>649</v>
      </c>
    </row>
    <row r="295" customFormat="false" ht="12.8" hidden="false" customHeight="false" outlineLevel="0" collapsed="false">
      <c r="A295" s="25" t="s">
        <v>441</v>
      </c>
      <c r="B295" s="26" t="s">
        <v>60</v>
      </c>
      <c r="C295" s="1" t="n">
        <v>54.8008</v>
      </c>
      <c r="D295" s="1" t="n">
        <v>1131688</v>
      </c>
      <c r="E295" s="1" t="n">
        <v>1128861</v>
      </c>
      <c r="F295" s="27" t="n">
        <f aca="false">E295/D295</f>
        <v>0.997501961671415</v>
      </c>
      <c r="G295" s="1" t="n">
        <v>2827</v>
      </c>
      <c r="H295" s="27" t="n">
        <f aca="false">G295/D295</f>
        <v>0.00249803832858526</v>
      </c>
      <c r="I295" s="1" t="n">
        <v>475</v>
      </c>
      <c r="J295" s="28" t="n">
        <v>55.0686</v>
      </c>
      <c r="K295" s="12" t="n">
        <v>1131976</v>
      </c>
      <c r="L295" s="12" t="n">
        <v>1127708</v>
      </c>
      <c r="M295" s="27" t="n">
        <f aca="false">L295/K295</f>
        <v>0.996229602041033</v>
      </c>
      <c r="N295" s="12" t="n">
        <v>4268</v>
      </c>
      <c r="O295" s="27" t="n">
        <f aca="false">N295/K295</f>
        <v>0.00377039795896733</v>
      </c>
      <c r="P295" s="25" t="n">
        <v>459</v>
      </c>
      <c r="Q295" s="1" t="n">
        <v>55.0689</v>
      </c>
      <c r="R295" s="1" t="n">
        <v>1131976</v>
      </c>
      <c r="S295" s="1" t="n">
        <v>1127704</v>
      </c>
      <c r="T295" s="29" t="n">
        <f aca="false">S295/R295</f>
        <v>0.99622606839721</v>
      </c>
      <c r="U295" s="1" t="n">
        <v>4272</v>
      </c>
      <c r="V295" s="27" t="n">
        <f aca="false">U295/R295</f>
        <v>0.00377393160279016</v>
      </c>
      <c r="W295" s="30" t="n">
        <v>386</v>
      </c>
    </row>
    <row r="296" customFormat="false" ht="12.8" hidden="false" customHeight="false" outlineLevel="0" collapsed="false">
      <c r="A296" s="25" t="s">
        <v>442</v>
      </c>
      <c r="B296" s="26" t="s">
        <v>60</v>
      </c>
      <c r="C296" s="1" t="n">
        <v>42.6504</v>
      </c>
      <c r="D296" s="1" t="n">
        <v>1036882</v>
      </c>
      <c r="E296" s="1" t="n">
        <v>1033634</v>
      </c>
      <c r="F296" s="27" t="n">
        <f aca="false">E296/D296</f>
        <v>0.996867531695989</v>
      </c>
      <c r="G296" s="1" t="n">
        <v>3248</v>
      </c>
      <c r="H296" s="27" t="n">
        <f aca="false">G296/D296</f>
        <v>0.00313246830401145</v>
      </c>
      <c r="I296" s="1" t="n">
        <v>482</v>
      </c>
      <c r="J296" s="28" t="n">
        <v>42.8373</v>
      </c>
      <c r="K296" s="12" t="n">
        <v>1037143</v>
      </c>
      <c r="L296" s="12" t="n">
        <v>1032008</v>
      </c>
      <c r="M296" s="27" t="n">
        <f aca="false">L296/K296</f>
        <v>0.995048898753595</v>
      </c>
      <c r="N296" s="12" t="n">
        <v>5135</v>
      </c>
      <c r="O296" s="27" t="n">
        <f aca="false">N296/K296</f>
        <v>0.00495110124640479</v>
      </c>
      <c r="P296" s="25" t="n">
        <v>455</v>
      </c>
      <c r="Q296" s="1" t="n">
        <v>42.8371</v>
      </c>
      <c r="R296" s="1" t="n">
        <v>1037148</v>
      </c>
      <c r="S296" s="1" t="n">
        <v>1032017</v>
      </c>
      <c r="T296" s="29" t="n">
        <f aca="false">S296/R296</f>
        <v>0.995052779352609</v>
      </c>
      <c r="U296" s="1" t="n">
        <v>5131</v>
      </c>
      <c r="V296" s="27" t="n">
        <f aca="false">U296/R296</f>
        <v>0.00494722064739073</v>
      </c>
      <c r="W296" s="30" t="n">
        <v>386</v>
      </c>
    </row>
    <row r="297" customFormat="false" ht="12.8" hidden="false" customHeight="false" outlineLevel="0" collapsed="false">
      <c r="A297" s="25" t="s">
        <v>206</v>
      </c>
      <c r="B297" s="26" t="s">
        <v>28</v>
      </c>
      <c r="C297" s="1" t="n">
        <v>113.034</v>
      </c>
      <c r="D297" s="1" t="n">
        <v>5003581</v>
      </c>
      <c r="E297" s="1" t="n">
        <v>4990300</v>
      </c>
      <c r="F297" s="27" t="n">
        <f aca="false">E297/D297</f>
        <v>0.997345701008937</v>
      </c>
      <c r="G297" s="1" t="n">
        <v>13281</v>
      </c>
      <c r="H297" s="27" t="n">
        <f aca="false">G297/D297</f>
        <v>0.0026542989910626</v>
      </c>
      <c r="I297" s="1" t="n">
        <v>584</v>
      </c>
      <c r="J297" s="28" t="n">
        <v>113.32</v>
      </c>
      <c r="K297" s="12" t="n">
        <v>5032328</v>
      </c>
      <c r="L297" s="12" t="n">
        <v>4975874</v>
      </c>
      <c r="M297" s="27" t="n">
        <f aca="false">L297/K297</f>
        <v>0.988781732828226</v>
      </c>
      <c r="N297" s="12" t="n">
        <v>56454</v>
      </c>
      <c r="O297" s="27" t="n">
        <f aca="false">N297/K297</f>
        <v>0.0112182671717742</v>
      </c>
      <c r="P297" s="25" t="n">
        <v>544</v>
      </c>
      <c r="Q297" s="1" t="n">
        <v>113.318</v>
      </c>
      <c r="R297" s="1" t="n">
        <v>5032573</v>
      </c>
      <c r="S297" s="1" t="n">
        <v>4976088</v>
      </c>
      <c r="T297" s="29" t="n">
        <f aca="false">S297/R297</f>
        <v>0.988776119094547</v>
      </c>
      <c r="U297" s="1" t="n">
        <v>56485</v>
      </c>
      <c r="V297" s="27" t="n">
        <f aca="false">U297/R297</f>
        <v>0.0112238809054533</v>
      </c>
      <c r="W297" s="30" t="n">
        <v>1076</v>
      </c>
    </row>
    <row r="298" customFormat="false" ht="12.8" hidden="false" customHeight="false" outlineLevel="0" collapsed="false">
      <c r="A298" s="25" t="s">
        <v>263</v>
      </c>
      <c r="B298" s="26" t="s">
        <v>54</v>
      </c>
      <c r="C298" s="1" t="n">
        <v>31.2734</v>
      </c>
      <c r="D298" s="1" t="n">
        <v>748260</v>
      </c>
      <c r="E298" s="1" t="n">
        <v>745582</v>
      </c>
      <c r="F298" s="27" t="n">
        <f aca="false">E298/D298</f>
        <v>0.996421030123219</v>
      </c>
      <c r="G298" s="1" t="n">
        <v>2678</v>
      </c>
      <c r="H298" s="27" t="n">
        <f aca="false">G298/D298</f>
        <v>0.0035789698767808</v>
      </c>
      <c r="I298" s="1" t="n">
        <v>533</v>
      </c>
      <c r="J298" s="28" t="n">
        <v>31.302</v>
      </c>
      <c r="K298" s="12" t="n">
        <v>748413</v>
      </c>
      <c r="L298" s="12" t="n">
        <v>742262</v>
      </c>
      <c r="M298" s="27" t="n">
        <f aca="false">L298/K298</f>
        <v>0.991781275846357</v>
      </c>
      <c r="N298" s="12" t="n">
        <v>6151</v>
      </c>
      <c r="O298" s="27" t="n">
        <f aca="false">N298/K298</f>
        <v>0.00821872415364244</v>
      </c>
      <c r="P298" s="25" t="n">
        <v>507</v>
      </c>
      <c r="Q298" s="1" t="n">
        <v>31.3029</v>
      </c>
      <c r="R298" s="1" t="n">
        <v>748402</v>
      </c>
      <c r="S298" s="1" t="n">
        <v>742227</v>
      </c>
      <c r="T298" s="29" t="n">
        <f aca="false">S298/R298</f>
        <v>0.991749086720773</v>
      </c>
      <c r="U298" s="1" t="n">
        <v>6175</v>
      </c>
      <c r="V298" s="27" t="n">
        <f aca="false">U298/R298</f>
        <v>0.00825091327922694</v>
      </c>
      <c r="W298" s="30" t="n">
        <v>1021</v>
      </c>
    </row>
    <row r="299" customFormat="false" ht="12.8" hidden="false" customHeight="false" outlineLevel="0" collapsed="false">
      <c r="A299" s="25" t="s">
        <v>443</v>
      </c>
      <c r="B299" s="26" t="s">
        <v>60</v>
      </c>
      <c r="C299" s="1" t="n">
        <v>67.2136</v>
      </c>
      <c r="D299" s="1" t="n">
        <v>1656800</v>
      </c>
      <c r="E299" s="1" t="n">
        <v>1653973</v>
      </c>
      <c r="F299" s="27" t="n">
        <f aca="false">E299/D299</f>
        <v>0.998293698696282</v>
      </c>
      <c r="G299" s="1" t="n">
        <v>2827</v>
      </c>
      <c r="H299" s="27" t="n">
        <f aca="false">G299/D299</f>
        <v>0.00170630130371801</v>
      </c>
      <c r="I299" s="1" t="n">
        <v>494</v>
      </c>
      <c r="J299" s="28" t="n">
        <v>67.493</v>
      </c>
      <c r="K299" s="12" t="n">
        <v>1657523</v>
      </c>
      <c r="L299" s="12" t="n">
        <v>1651194</v>
      </c>
      <c r="M299" s="27" t="n">
        <f aca="false">L299/K299</f>
        <v>0.996181651777984</v>
      </c>
      <c r="N299" s="12" t="n">
        <v>6329</v>
      </c>
      <c r="O299" s="27" t="n">
        <f aca="false">N299/K299</f>
        <v>0.00381834822201562</v>
      </c>
      <c r="P299" s="25" t="n">
        <v>463</v>
      </c>
      <c r="Q299" s="1" t="n">
        <v>67.4933</v>
      </c>
      <c r="R299" s="1" t="n">
        <v>1657526</v>
      </c>
      <c r="S299" s="1" t="n">
        <v>1651208</v>
      </c>
      <c r="T299" s="29" t="n">
        <f aca="false">S299/R299</f>
        <v>0.996188295085567</v>
      </c>
      <c r="U299" s="1" t="n">
        <v>6318</v>
      </c>
      <c r="V299" s="27" t="n">
        <f aca="false">U299/R299</f>
        <v>0.00381170491443271</v>
      </c>
      <c r="W299" s="30" t="n">
        <v>394</v>
      </c>
    </row>
    <row r="300" customFormat="false" ht="12.8" hidden="false" customHeight="false" outlineLevel="0" collapsed="false">
      <c r="A300" s="25" t="s">
        <v>444</v>
      </c>
      <c r="B300" s="26" t="s">
        <v>60</v>
      </c>
      <c r="C300" s="1" t="n">
        <v>28.7564</v>
      </c>
      <c r="D300" s="1" t="n">
        <v>753713</v>
      </c>
      <c r="E300" s="1" t="n">
        <v>752262</v>
      </c>
      <c r="F300" s="27" t="n">
        <f aca="false">E300/D300</f>
        <v>0.998074864039761</v>
      </c>
      <c r="G300" s="1" t="n">
        <v>1451</v>
      </c>
      <c r="H300" s="27" t="n">
        <f aca="false">G300/D300</f>
        <v>0.00192513596023951</v>
      </c>
      <c r="I300" s="1" t="n">
        <v>467</v>
      </c>
      <c r="J300" s="28" t="n">
        <v>28.8755</v>
      </c>
      <c r="K300" s="12" t="n">
        <v>753829</v>
      </c>
      <c r="L300" s="12" t="n">
        <v>751079</v>
      </c>
      <c r="M300" s="27" t="n">
        <f aca="false">L300/K300</f>
        <v>0.996351957804754</v>
      </c>
      <c r="N300" s="12" t="n">
        <v>2750</v>
      </c>
      <c r="O300" s="27" t="n">
        <f aca="false">N300/K300</f>
        <v>0.00364804219524587</v>
      </c>
      <c r="P300" s="25" t="n">
        <v>442</v>
      </c>
      <c r="Q300" s="1" t="n">
        <v>28.8755</v>
      </c>
      <c r="R300" s="1" t="n">
        <v>753832</v>
      </c>
      <c r="S300" s="1" t="n">
        <v>751084</v>
      </c>
      <c r="T300" s="29" t="n">
        <f aca="false">S300/R300</f>
        <v>0.996354625433784</v>
      </c>
      <c r="U300" s="1" t="n">
        <v>2748</v>
      </c>
      <c r="V300" s="27" t="n">
        <f aca="false">U300/R300</f>
        <v>0.00364537456621635</v>
      </c>
      <c r="W300" s="30" t="n">
        <v>370</v>
      </c>
    </row>
    <row r="301" customFormat="false" ht="12.8" hidden="false" customHeight="false" outlineLevel="0" collapsed="false">
      <c r="A301" s="25" t="s">
        <v>331</v>
      </c>
      <c r="B301" s="26" t="s">
        <v>85</v>
      </c>
      <c r="C301" s="1" t="n">
        <v>58.642</v>
      </c>
      <c r="D301" s="1" t="n">
        <v>1260076</v>
      </c>
      <c r="E301" s="1" t="n">
        <v>1257086</v>
      </c>
      <c r="F301" s="27" t="n">
        <f aca="false">E301/D301</f>
        <v>0.997627127252642</v>
      </c>
      <c r="G301" s="1" t="n">
        <v>2990</v>
      </c>
      <c r="H301" s="27" t="n">
        <f aca="false">G301/D301</f>
        <v>0.0023728727473581</v>
      </c>
      <c r="I301" s="1" t="n">
        <v>515</v>
      </c>
      <c r="J301" s="28" t="n">
        <v>58.9092</v>
      </c>
      <c r="K301" s="12" t="n">
        <v>1260996</v>
      </c>
      <c r="L301" s="12" t="n">
        <v>1255375</v>
      </c>
      <c r="M301" s="27" t="n">
        <f aca="false">L301/K301</f>
        <v>0.99554241250567</v>
      </c>
      <c r="N301" s="12" t="n">
        <v>5621</v>
      </c>
      <c r="O301" s="27" t="n">
        <f aca="false">N301/K301</f>
        <v>0.00445758749432988</v>
      </c>
      <c r="P301" s="25" t="n">
        <v>489</v>
      </c>
      <c r="Q301" s="1" t="n">
        <v>58.909</v>
      </c>
      <c r="R301" s="1" t="n">
        <v>1261000</v>
      </c>
      <c r="S301" s="1" t="n">
        <v>1255370</v>
      </c>
      <c r="T301" s="29" t="n">
        <f aca="false">S301/R301</f>
        <v>0.995535289452815</v>
      </c>
      <c r="U301" s="1" t="n">
        <v>5630</v>
      </c>
      <c r="V301" s="27" t="n">
        <f aca="false">U301/R301</f>
        <v>0.00446471054718477</v>
      </c>
      <c r="W301" s="30" t="n">
        <v>661</v>
      </c>
    </row>
    <row r="302" customFormat="false" ht="12.8" hidden="false" customHeight="false" outlineLevel="0" collapsed="false">
      <c r="A302" s="25" t="s">
        <v>445</v>
      </c>
      <c r="B302" s="26" t="s">
        <v>60</v>
      </c>
      <c r="C302" s="1" t="n">
        <v>59.3788</v>
      </c>
      <c r="D302" s="1" t="n">
        <v>2816406</v>
      </c>
      <c r="E302" s="1" t="n">
        <v>2811503</v>
      </c>
      <c r="F302" s="27" t="n">
        <f aca="false">E302/D302</f>
        <v>0.998259128832988</v>
      </c>
      <c r="G302" s="1" t="n">
        <v>4903</v>
      </c>
      <c r="H302" s="27" t="n">
        <f aca="false">G302/D302</f>
        <v>0.00174087116701214</v>
      </c>
      <c r="I302" s="1" t="n">
        <v>470</v>
      </c>
      <c r="J302" s="28" t="n">
        <v>59.4449</v>
      </c>
      <c r="K302" s="12" t="n">
        <v>2816090</v>
      </c>
      <c r="L302" s="12" t="n">
        <v>2799316</v>
      </c>
      <c r="M302" s="27" t="n">
        <f aca="false">L302/K302</f>
        <v>0.994043514234275</v>
      </c>
      <c r="N302" s="12" t="n">
        <v>16774</v>
      </c>
      <c r="O302" s="27" t="n">
        <f aca="false">N302/K302</f>
        <v>0.00595648576572482</v>
      </c>
      <c r="P302" s="25" t="n">
        <v>443</v>
      </c>
      <c r="Q302" s="1" t="n">
        <v>59.4447</v>
      </c>
      <c r="R302" s="1" t="n">
        <v>2816115</v>
      </c>
      <c r="S302" s="1" t="n">
        <v>2799351</v>
      </c>
      <c r="T302" s="29" t="n">
        <f aca="false">S302/R302</f>
        <v>0.994047118104197</v>
      </c>
      <c r="U302" s="1" t="n">
        <v>16764</v>
      </c>
      <c r="V302" s="27" t="n">
        <f aca="false">U302/R302</f>
        <v>0.00595288189580326</v>
      </c>
      <c r="W302" s="30" t="n">
        <v>429</v>
      </c>
    </row>
    <row r="303" customFormat="false" ht="12.8" hidden="false" customHeight="false" outlineLevel="0" collapsed="false">
      <c r="A303" s="25" t="s">
        <v>348</v>
      </c>
      <c r="B303" s="26" t="s">
        <v>104</v>
      </c>
      <c r="C303" s="1" t="n">
        <v>71.228</v>
      </c>
      <c r="D303" s="1" t="n">
        <v>3398511</v>
      </c>
      <c r="E303" s="1" t="n">
        <v>3388488</v>
      </c>
      <c r="F303" s="27" t="n">
        <f aca="false">E303/D303</f>
        <v>0.997050767233062</v>
      </c>
      <c r="G303" s="1" t="n">
        <v>10023</v>
      </c>
      <c r="H303" s="27" t="n">
        <f aca="false">G303/D303</f>
        <v>0.00294923276693823</v>
      </c>
      <c r="I303" s="1" t="n">
        <v>517</v>
      </c>
      <c r="J303" s="28" t="n">
        <v>71.5899</v>
      </c>
      <c r="K303" s="12" t="n">
        <v>3402831</v>
      </c>
      <c r="L303" s="12" t="n">
        <v>3386890</v>
      </c>
      <c r="M303" s="27" t="n">
        <f aca="false">L303/K303</f>
        <v>0.995315371230602</v>
      </c>
      <c r="N303" s="12" t="n">
        <v>15941</v>
      </c>
      <c r="O303" s="27" t="n">
        <f aca="false">N303/K303</f>
        <v>0.00468462876939819</v>
      </c>
      <c r="P303" s="25" t="n">
        <v>491</v>
      </c>
      <c r="Q303" s="1" t="n">
        <v>71.59</v>
      </c>
      <c r="R303" s="1" t="n">
        <v>3402848</v>
      </c>
      <c r="S303" s="1" t="n">
        <v>3386898</v>
      </c>
      <c r="T303" s="29" t="n">
        <f aca="false">S303/R303</f>
        <v>0.995312749790763</v>
      </c>
      <c r="U303" s="1" t="n">
        <v>15950</v>
      </c>
      <c r="V303" s="27" t="n">
        <f aca="false">U303/R303</f>
        <v>0.0046872502092365</v>
      </c>
      <c r="W303" s="30" t="n">
        <v>661</v>
      </c>
    </row>
    <row r="304" customFormat="false" ht="12.8" hidden="false" customHeight="false" outlineLevel="0" collapsed="false">
      <c r="A304" s="25" t="s">
        <v>264</v>
      </c>
      <c r="B304" s="26" t="s">
        <v>54</v>
      </c>
      <c r="C304" s="1" t="n">
        <v>50.0033</v>
      </c>
      <c r="D304" s="1" t="n">
        <v>2428404</v>
      </c>
      <c r="E304" s="1" t="n">
        <v>2418253</v>
      </c>
      <c r="F304" s="27" t="n">
        <f aca="false">E304/D304</f>
        <v>0.995819888288769</v>
      </c>
      <c r="G304" s="1" t="n">
        <v>10151</v>
      </c>
      <c r="H304" s="27" t="n">
        <f aca="false">G304/D304</f>
        <v>0.00418011171123092</v>
      </c>
      <c r="I304" s="1" t="n">
        <v>520</v>
      </c>
      <c r="J304" s="28" t="n">
        <v>49.9983</v>
      </c>
      <c r="K304" s="12" t="n">
        <v>2428300</v>
      </c>
      <c r="L304" s="12" t="n">
        <v>2405388</v>
      </c>
      <c r="M304" s="27" t="n">
        <f aca="false">L304/K304</f>
        <v>0.990564592513281</v>
      </c>
      <c r="N304" s="12" t="n">
        <v>22912</v>
      </c>
      <c r="O304" s="27" t="n">
        <f aca="false">N304/K304</f>
        <v>0.0094354074867191</v>
      </c>
      <c r="P304" s="25" t="n">
        <v>494</v>
      </c>
      <c r="Q304" s="1" t="n">
        <v>50.0007</v>
      </c>
      <c r="R304" s="1" t="n">
        <v>2428284</v>
      </c>
      <c r="S304" s="1" t="n">
        <v>2405280</v>
      </c>
      <c r="T304" s="29" t="n">
        <f aca="false">S304/R304</f>
        <v>0.990526643506279</v>
      </c>
      <c r="U304" s="1" t="n">
        <v>23004</v>
      </c>
      <c r="V304" s="27" t="n">
        <f aca="false">U304/R304</f>
        <v>0.00947335649372149</v>
      </c>
      <c r="W304" s="30" t="n">
        <v>1006</v>
      </c>
    </row>
    <row r="305" customFormat="false" ht="12.8" hidden="false" customHeight="false" outlineLevel="0" collapsed="false">
      <c r="A305" s="25" t="s">
        <v>349</v>
      </c>
      <c r="B305" s="26" t="s">
        <v>104</v>
      </c>
      <c r="C305" s="1" t="n">
        <v>52.0993</v>
      </c>
      <c r="D305" s="1" t="n">
        <v>2497394</v>
      </c>
      <c r="E305" s="1" t="n">
        <v>2489485</v>
      </c>
      <c r="F305" s="27" t="n">
        <f aca="false">E305/D305</f>
        <v>0.996833098822212</v>
      </c>
      <c r="G305" s="1" t="n">
        <v>7909</v>
      </c>
      <c r="H305" s="27" t="n">
        <f aca="false">G305/D305</f>
        <v>0.00316690117778773</v>
      </c>
      <c r="I305" s="1" t="n">
        <v>504</v>
      </c>
      <c r="J305" s="28" t="n">
        <v>52.2668</v>
      </c>
      <c r="K305" s="12" t="n">
        <v>2498806</v>
      </c>
      <c r="L305" s="12" t="n">
        <v>2483844</v>
      </c>
      <c r="M305" s="27" t="n">
        <f aca="false">L305/K305</f>
        <v>0.994012340293724</v>
      </c>
      <c r="N305" s="12" t="n">
        <v>14962</v>
      </c>
      <c r="O305" s="27" t="n">
        <f aca="false">N305/K305</f>
        <v>0.00598765970627572</v>
      </c>
      <c r="P305" s="25" t="n">
        <v>481</v>
      </c>
      <c r="Q305" s="1" t="n">
        <v>52.2671</v>
      </c>
      <c r="R305" s="1" t="n">
        <v>2498815</v>
      </c>
      <c r="S305" s="1" t="n">
        <v>2483844</v>
      </c>
      <c r="T305" s="29" t="n">
        <f aca="false">S305/R305</f>
        <v>0.994008760152312</v>
      </c>
      <c r="U305" s="1" t="n">
        <v>14971</v>
      </c>
      <c r="V305" s="27" t="n">
        <f aca="false">U305/R305</f>
        <v>0.0059912398476878</v>
      </c>
      <c r="W305" s="30" t="n">
        <v>647</v>
      </c>
    </row>
    <row r="306" customFormat="false" ht="12.8" hidden="false" customHeight="false" outlineLevel="0" collapsed="false">
      <c r="A306" s="25" t="s">
        <v>265</v>
      </c>
      <c r="B306" s="26" t="s">
        <v>54</v>
      </c>
      <c r="C306" s="1" t="n">
        <v>42.4787</v>
      </c>
      <c r="D306" s="1" t="n">
        <v>2099955</v>
      </c>
      <c r="E306" s="1" t="n">
        <v>2091610</v>
      </c>
      <c r="F306" s="27" t="n">
        <f aca="false">E306/D306</f>
        <v>0.996026105321305</v>
      </c>
      <c r="G306" s="1" t="n">
        <v>8345</v>
      </c>
      <c r="H306" s="27" t="n">
        <f aca="false">G306/D306</f>
        <v>0.0039738946786955</v>
      </c>
      <c r="I306" s="1" t="n">
        <v>517</v>
      </c>
      <c r="J306" s="28" t="n">
        <v>42.4248</v>
      </c>
      <c r="K306" s="12" t="n">
        <v>2099885</v>
      </c>
      <c r="L306" s="12" t="n">
        <v>2078014</v>
      </c>
      <c r="M306" s="27" t="n">
        <f aca="false">L306/K306</f>
        <v>0.989584667731804</v>
      </c>
      <c r="N306" s="12" t="n">
        <v>21871</v>
      </c>
      <c r="O306" s="27" t="n">
        <f aca="false">N306/K306</f>
        <v>0.0104153322681956</v>
      </c>
      <c r="P306" s="25" t="n">
        <v>497</v>
      </c>
      <c r="Q306" s="1" t="n">
        <v>42.4264</v>
      </c>
      <c r="R306" s="1" t="n">
        <v>2099876</v>
      </c>
      <c r="S306" s="1" t="n">
        <v>2077968</v>
      </c>
      <c r="T306" s="29" t="n">
        <f aca="false">S306/R306</f>
        <v>0.989567003003987</v>
      </c>
      <c r="U306" s="1" t="n">
        <v>21908</v>
      </c>
      <c r="V306" s="27" t="n">
        <f aca="false">U306/R306</f>
        <v>0.0104329969960131</v>
      </c>
      <c r="W306" s="30" t="n">
        <v>1004</v>
      </c>
    </row>
    <row r="307" customFormat="false" ht="12.8" hidden="false" customHeight="false" outlineLevel="0" collapsed="false">
      <c r="A307" s="25" t="s">
        <v>332</v>
      </c>
      <c r="B307" s="26" t="s">
        <v>85</v>
      </c>
      <c r="C307" s="1" t="n">
        <v>39.0425</v>
      </c>
      <c r="D307" s="1" t="n">
        <v>1069145</v>
      </c>
      <c r="E307" s="1" t="n">
        <v>1066707</v>
      </c>
      <c r="F307" s="27" t="n">
        <f aca="false">E307/D307</f>
        <v>0.997719673196807</v>
      </c>
      <c r="G307" s="1" t="n">
        <v>2438</v>
      </c>
      <c r="H307" s="27" t="n">
        <f aca="false">G307/D307</f>
        <v>0.00228032680319321</v>
      </c>
      <c r="I307" s="1" t="n">
        <v>512</v>
      </c>
      <c r="J307" s="28" t="n">
        <v>39.2053</v>
      </c>
      <c r="K307" s="12" t="n">
        <v>1070161</v>
      </c>
      <c r="L307" s="12" t="n">
        <v>1065266</v>
      </c>
      <c r="M307" s="27" t="n">
        <f aca="false">L307/K307</f>
        <v>0.995425921893995</v>
      </c>
      <c r="N307" s="12" t="n">
        <v>4895</v>
      </c>
      <c r="O307" s="27" t="n">
        <f aca="false">N307/K307</f>
        <v>0.00457407810600461</v>
      </c>
      <c r="P307" s="25" t="n">
        <v>485</v>
      </c>
      <c r="Q307" s="1" t="n">
        <v>39.2056</v>
      </c>
      <c r="R307" s="1" t="n">
        <v>1070161</v>
      </c>
      <c r="S307" s="1" t="n">
        <v>1065254</v>
      </c>
      <c r="T307" s="29" t="n">
        <f aca="false">S307/R307</f>
        <v>0.995414708627954</v>
      </c>
      <c r="U307" s="1" t="n">
        <v>4907</v>
      </c>
      <c r="V307" s="27" t="n">
        <f aca="false">U307/R307</f>
        <v>0.00458529137204589</v>
      </c>
      <c r="W307" s="30" t="n">
        <v>654</v>
      </c>
    </row>
    <row r="308" customFormat="false" ht="12.8" hidden="false" customHeight="false" outlineLevel="0" collapsed="false">
      <c r="A308" s="25" t="s">
        <v>446</v>
      </c>
      <c r="B308" s="26" t="s">
        <v>60</v>
      </c>
      <c r="C308" s="1" t="n">
        <v>82.3127</v>
      </c>
      <c r="D308" s="1" t="n">
        <v>1735577</v>
      </c>
      <c r="E308" s="1" t="n">
        <v>1730804</v>
      </c>
      <c r="F308" s="27" t="n">
        <f aca="false">E308/D308</f>
        <v>0.997249905939062</v>
      </c>
      <c r="G308" s="1" t="n">
        <v>4773</v>
      </c>
      <c r="H308" s="27" t="n">
        <f aca="false">G308/D308</f>
        <v>0.00275009406093766</v>
      </c>
      <c r="I308" s="1" t="n">
        <v>480</v>
      </c>
      <c r="J308" s="28" t="n">
        <v>82.6281</v>
      </c>
      <c r="K308" s="12" t="n">
        <v>1736184</v>
      </c>
      <c r="L308" s="12" t="n">
        <v>1727469</v>
      </c>
      <c r="M308" s="27" t="n">
        <f aca="false">L308/K308</f>
        <v>0.994980370744115</v>
      </c>
      <c r="N308" s="12" t="n">
        <v>8715</v>
      </c>
      <c r="O308" s="27" t="n">
        <f aca="false">N308/K308</f>
        <v>0.00501962925588532</v>
      </c>
      <c r="P308" s="25" t="n">
        <v>451</v>
      </c>
      <c r="Q308" s="1" t="n">
        <v>82.6273</v>
      </c>
      <c r="R308" s="1" t="n">
        <v>1736204</v>
      </c>
      <c r="S308" s="1" t="n">
        <v>1727498</v>
      </c>
      <c r="T308" s="29" t="n">
        <f aca="false">S308/R308</f>
        <v>0.9949856122898</v>
      </c>
      <c r="U308" s="1" t="n">
        <v>8706</v>
      </c>
      <c r="V308" s="27" t="n">
        <f aca="false">U308/R308</f>
        <v>0.00501438771019995</v>
      </c>
      <c r="W308" s="30" t="n">
        <v>380</v>
      </c>
    </row>
    <row r="309" customFormat="false" ht="12.8" hidden="false" customHeight="false" outlineLevel="0" collapsed="false">
      <c r="A309" s="25" t="s">
        <v>447</v>
      </c>
      <c r="B309" s="26" t="s">
        <v>60</v>
      </c>
      <c r="C309" s="1" t="n">
        <v>25.0746</v>
      </c>
      <c r="D309" s="1" t="n">
        <v>584376</v>
      </c>
      <c r="E309" s="1" t="n">
        <v>583128</v>
      </c>
      <c r="F309" s="27" t="n">
        <f aca="false">E309/D309</f>
        <v>0.99786438868126</v>
      </c>
      <c r="G309" s="1" t="n">
        <v>1248</v>
      </c>
      <c r="H309" s="27" t="n">
        <f aca="false">G309/D309</f>
        <v>0.00213561131873999</v>
      </c>
      <c r="I309" s="1" t="n">
        <v>460</v>
      </c>
      <c r="J309" s="28" t="n">
        <v>25.1577</v>
      </c>
      <c r="K309" s="12" t="n">
        <v>584520</v>
      </c>
      <c r="L309" s="12" t="n">
        <v>581864</v>
      </c>
      <c r="M309" s="27" t="n">
        <f aca="false">L309/K309</f>
        <v>0.995456100732225</v>
      </c>
      <c r="N309" s="12" t="n">
        <v>2656</v>
      </c>
      <c r="O309" s="27" t="n">
        <f aca="false">N309/K309</f>
        <v>0.00454389926777527</v>
      </c>
      <c r="P309" s="25" t="n">
        <v>437</v>
      </c>
      <c r="Q309" s="1" t="n">
        <v>25.1576</v>
      </c>
      <c r="R309" s="1" t="n">
        <v>584521</v>
      </c>
      <c r="S309" s="1" t="n">
        <v>581876</v>
      </c>
      <c r="T309" s="29" t="n">
        <f aca="false">S309/R309</f>
        <v>0.995474927333663</v>
      </c>
      <c r="U309" s="1" t="n">
        <v>2645</v>
      </c>
      <c r="V309" s="27" t="n">
        <f aca="false">U309/R309</f>
        <v>0.00452507266633705</v>
      </c>
      <c r="W309" s="30" t="n">
        <v>253</v>
      </c>
    </row>
    <row r="310" customFormat="false" ht="12.8" hidden="false" customHeight="false" outlineLevel="0" collapsed="false">
      <c r="A310" s="25" t="s">
        <v>448</v>
      </c>
      <c r="B310" s="26" t="s">
        <v>60</v>
      </c>
      <c r="C310" s="1" t="n">
        <v>31.03</v>
      </c>
      <c r="D310" s="1" t="n">
        <v>1207140</v>
      </c>
      <c r="E310" s="1" t="n">
        <v>1205719</v>
      </c>
      <c r="F310" s="27" t="n">
        <f aca="false">E310/D310</f>
        <v>0.998822837450503</v>
      </c>
      <c r="G310" s="1" t="n">
        <v>1421</v>
      </c>
      <c r="H310" s="27" t="n">
        <f aca="false">G310/D310</f>
        <v>0.00117716254949716</v>
      </c>
      <c r="I310" s="1" t="n">
        <v>476</v>
      </c>
      <c r="J310" s="28" t="n">
        <v>31.0688</v>
      </c>
      <c r="K310" s="12" t="n">
        <v>1207183</v>
      </c>
      <c r="L310" s="12" t="n">
        <v>1200775</v>
      </c>
      <c r="M310" s="27" t="n">
        <f aca="false">L310/K310</f>
        <v>0.994691774155203</v>
      </c>
      <c r="N310" s="12" t="n">
        <v>6408</v>
      </c>
      <c r="O310" s="27" t="n">
        <f aca="false">N310/K310</f>
        <v>0.00530822584479735</v>
      </c>
      <c r="P310" s="25" t="n">
        <v>447</v>
      </c>
      <c r="Q310" s="1" t="n">
        <v>31.069</v>
      </c>
      <c r="R310" s="1" t="n">
        <v>1207184</v>
      </c>
      <c r="S310" s="1" t="n">
        <v>1200769</v>
      </c>
      <c r="T310" s="29" t="n">
        <f aca="false">S310/R310</f>
        <v>0.994685979933465</v>
      </c>
      <c r="U310" s="1" t="n">
        <v>6415</v>
      </c>
      <c r="V310" s="27" t="n">
        <f aca="false">U310/R310</f>
        <v>0.00531402006653501</v>
      </c>
      <c r="W310" s="30" t="n">
        <v>435</v>
      </c>
    </row>
    <row r="311" customFormat="false" ht="12.8" hidden="false" customHeight="false" outlineLevel="0" collapsed="false">
      <c r="A311" s="25" t="s">
        <v>449</v>
      </c>
      <c r="B311" s="26" t="s">
        <v>60</v>
      </c>
      <c r="C311" s="1" t="n">
        <v>64.8729</v>
      </c>
      <c r="D311" s="1" t="n">
        <v>1508138</v>
      </c>
      <c r="E311" s="1" t="n">
        <v>1504592</v>
      </c>
      <c r="F311" s="27" t="n">
        <f aca="false">E311/D311</f>
        <v>0.997648756280924</v>
      </c>
      <c r="G311" s="1" t="n">
        <v>3546</v>
      </c>
      <c r="H311" s="27" t="n">
        <f aca="false">G311/D311</f>
        <v>0.00235124371907611</v>
      </c>
      <c r="I311" s="1" t="n">
        <v>464</v>
      </c>
      <c r="J311" s="28" t="n">
        <v>64.9767</v>
      </c>
      <c r="K311" s="12" t="n">
        <v>1508159</v>
      </c>
      <c r="L311" s="12" t="n">
        <v>1498836</v>
      </c>
      <c r="M311" s="27" t="n">
        <f aca="false">L311/K311</f>
        <v>0.993818291042257</v>
      </c>
      <c r="N311" s="12" t="n">
        <v>9323</v>
      </c>
      <c r="O311" s="27" t="n">
        <f aca="false">N311/K311</f>
        <v>0.00618170895774252</v>
      </c>
      <c r="P311" s="25" t="n">
        <v>431</v>
      </c>
      <c r="Q311" s="1" t="n">
        <v>64.9767</v>
      </c>
      <c r="R311" s="1" t="n">
        <v>1508164</v>
      </c>
      <c r="S311" s="1" t="n">
        <v>1498844</v>
      </c>
      <c r="T311" s="29" t="n">
        <f aca="false">S311/R311</f>
        <v>0.993820300710002</v>
      </c>
      <c r="U311" s="1" t="n">
        <v>9320</v>
      </c>
      <c r="V311" s="27" t="n">
        <f aca="false">U311/R311</f>
        <v>0.00617969928999764</v>
      </c>
      <c r="W311" s="30" t="n">
        <v>423</v>
      </c>
    </row>
    <row r="312" customFormat="false" ht="12.8" hidden="false" customHeight="false" outlineLevel="0" collapsed="false">
      <c r="A312" s="25" t="s">
        <v>450</v>
      </c>
      <c r="B312" s="26" t="s">
        <v>60</v>
      </c>
      <c r="C312" s="1" t="n">
        <v>39.4407</v>
      </c>
      <c r="D312" s="1" t="n">
        <v>1056027</v>
      </c>
      <c r="E312" s="1" t="n">
        <v>1053972</v>
      </c>
      <c r="F312" s="27" t="n">
        <f aca="false">E312/D312</f>
        <v>0.998054027027718</v>
      </c>
      <c r="G312" s="1" t="n">
        <v>2055</v>
      </c>
      <c r="H312" s="27" t="n">
        <f aca="false">G312/D312</f>
        <v>0.00194597297228196</v>
      </c>
      <c r="I312" s="1" t="n">
        <v>459</v>
      </c>
      <c r="J312" s="28" t="n">
        <v>39.5245</v>
      </c>
      <c r="K312" s="12" t="n">
        <v>1056197</v>
      </c>
      <c r="L312" s="12" t="n">
        <v>1050450</v>
      </c>
      <c r="M312" s="27" t="n">
        <f aca="false">L312/K312</f>
        <v>0.994558780227552</v>
      </c>
      <c r="N312" s="12" t="n">
        <v>5747</v>
      </c>
      <c r="O312" s="27" t="n">
        <f aca="false">N312/K312</f>
        <v>0.00544121977244775</v>
      </c>
      <c r="P312" s="25" t="n">
        <v>428</v>
      </c>
      <c r="Q312" s="1" t="n">
        <v>39.5245</v>
      </c>
      <c r="R312" s="1" t="n">
        <v>1056199</v>
      </c>
      <c r="S312" s="1" t="n">
        <v>1050455</v>
      </c>
      <c r="T312" s="29" t="n">
        <f aca="false">S312/R312</f>
        <v>0.994561630904782</v>
      </c>
      <c r="U312" s="1" t="n">
        <v>5744</v>
      </c>
      <c r="V312" s="27" t="n">
        <f aca="false">U312/R312</f>
        <v>0.00543836909521785</v>
      </c>
      <c r="W312" s="30" t="n">
        <v>420</v>
      </c>
    </row>
    <row r="313" customFormat="false" ht="12.8" hidden="false" customHeight="false" outlineLevel="0" collapsed="false">
      <c r="A313" s="25" t="s">
        <v>207</v>
      </c>
      <c r="B313" s="26" t="s">
        <v>28</v>
      </c>
      <c r="C313" s="1" t="n">
        <v>188.96</v>
      </c>
      <c r="D313" s="1" t="n">
        <v>8642036</v>
      </c>
      <c r="E313" s="1" t="n">
        <v>8626365</v>
      </c>
      <c r="F313" s="27" t="n">
        <f aca="false">E313/D313</f>
        <v>0.99818665416344</v>
      </c>
      <c r="G313" s="1" t="n">
        <v>15671</v>
      </c>
      <c r="H313" s="27" t="n">
        <f aca="false">G313/D313</f>
        <v>0.00181334583655981</v>
      </c>
      <c r="I313" s="1" t="n">
        <v>582</v>
      </c>
      <c r="J313" s="28" t="n">
        <v>189.018</v>
      </c>
      <c r="K313" s="12" t="n">
        <v>8641562</v>
      </c>
      <c r="L313" s="12" t="n">
        <v>8584195</v>
      </c>
      <c r="M313" s="27" t="n">
        <f aca="false">L313/K313</f>
        <v>0.993361501080476</v>
      </c>
      <c r="N313" s="12" t="n">
        <v>57367</v>
      </c>
      <c r="O313" s="27" t="n">
        <f aca="false">N313/K313</f>
        <v>0.00663849891952404</v>
      </c>
      <c r="P313" s="25" t="n">
        <v>541</v>
      </c>
      <c r="Q313" s="1" t="n">
        <v>189.024</v>
      </c>
      <c r="R313" s="1" t="n">
        <v>8641528</v>
      </c>
      <c r="S313" s="1" t="n">
        <v>8584071</v>
      </c>
      <c r="T313" s="29" t="n">
        <f aca="false">S313/R313</f>
        <v>0.993351060136587</v>
      </c>
      <c r="U313" s="1" t="n">
        <v>57457</v>
      </c>
      <c r="V313" s="27" t="n">
        <f aca="false">U313/R313</f>
        <v>0.00664893986341304</v>
      </c>
      <c r="W313" s="30" t="n">
        <v>1073</v>
      </c>
    </row>
    <row r="314" customFormat="false" ht="12.8" hidden="false" customHeight="false" outlineLevel="0" collapsed="false">
      <c r="A314" s="33" t="s">
        <v>236</v>
      </c>
      <c r="B314" s="34" t="s">
        <v>38</v>
      </c>
      <c r="C314" s="35" t="n">
        <v>59.557</v>
      </c>
      <c r="D314" s="35" t="n">
        <v>1160022</v>
      </c>
      <c r="E314" s="35" t="n">
        <v>1158885</v>
      </c>
      <c r="F314" s="36" t="n">
        <f aca="false">E314/D314</f>
        <v>0.999019846175331</v>
      </c>
      <c r="G314" s="35" t="n">
        <v>1137</v>
      </c>
      <c r="H314" s="36" t="n">
        <f aca="false">G314/D314</f>
        <v>0.000980153824668842</v>
      </c>
      <c r="I314" s="35" t="n">
        <v>659</v>
      </c>
      <c r="J314" s="37" t="n">
        <v>59.5593</v>
      </c>
      <c r="K314" s="38" t="n">
        <v>1159908</v>
      </c>
      <c r="L314" s="38" t="n">
        <v>1153875</v>
      </c>
      <c r="M314" s="36" t="n">
        <f aca="false">L314/K314</f>
        <v>0.994798725416154</v>
      </c>
      <c r="N314" s="38" t="n">
        <v>6033</v>
      </c>
      <c r="O314" s="36" t="n">
        <f aca="false">N314/K314</f>
        <v>0.00520127458384631</v>
      </c>
      <c r="P314" s="33" t="n">
        <v>619</v>
      </c>
      <c r="Q314" s="35" t="n">
        <v>59.5608</v>
      </c>
      <c r="R314" s="35" t="n">
        <v>1159909</v>
      </c>
      <c r="S314" s="35" t="n">
        <v>1153867</v>
      </c>
      <c r="T314" s="39" t="n">
        <f aca="false">S314/R314</f>
        <v>0.994790970670975</v>
      </c>
      <c r="U314" s="35" t="n">
        <v>6042</v>
      </c>
      <c r="V314" s="36" t="n">
        <f aca="false">U314/R314</f>
        <v>0.00520902932902495</v>
      </c>
      <c r="W314" s="40" t="n">
        <v>1142</v>
      </c>
    </row>
    <row r="315" customFormat="false" ht="12.8" hidden="false" customHeight="false" outlineLevel="0" collapsed="false">
      <c r="A315" s="41" t="s">
        <v>467</v>
      </c>
      <c r="B315" s="12"/>
      <c r="C315" s="42" t="n">
        <f aca="false">AVERAGE(C5:C314)</f>
        <v>115.453075806452</v>
      </c>
      <c r="D315" s="1"/>
      <c r="E315" s="12"/>
      <c r="F315" s="27" t="n">
        <f aca="false">AVERAGE(F5:F314)</f>
        <v>0.995028200171067</v>
      </c>
      <c r="G315" s="12"/>
      <c r="H315" s="27" t="n">
        <f aca="false">AVERAGE(H5:H314)</f>
        <v>0.00497179982893269</v>
      </c>
      <c r="I315" s="43" t="n">
        <f aca="false">AVERAGE(I5:I314)</f>
        <v>553.664516129032</v>
      </c>
      <c r="J315" s="42" t="n">
        <f aca="false">AVERAGE(J5:J314)</f>
        <v>115.642340322581</v>
      </c>
      <c r="K315" s="12"/>
      <c r="L315" s="1"/>
      <c r="M315" s="27" t="n">
        <f aca="false">AVERAGE(M5:M314)</f>
        <v>0.990763074472584</v>
      </c>
      <c r="N315" s="1"/>
      <c r="O315" s="27" t="n">
        <f aca="false">AVERAGE(O5:O314)</f>
        <v>0.00923692552741633</v>
      </c>
      <c r="P315" s="43" t="n">
        <f aca="false">AVERAGE(P5:P314)</f>
        <v>526.016129032258</v>
      </c>
      <c r="Q315" s="42" t="n">
        <f aca="false">AVERAGE(Q5:Q314)</f>
        <v>115.644044193548</v>
      </c>
      <c r="R315" s="1"/>
      <c r="S315" s="1"/>
      <c r="T315" s="27" t="n">
        <f aca="false">AVERAGE(T5:T314)</f>
        <v>0.990743464484907</v>
      </c>
      <c r="U315" s="1"/>
      <c r="V315" s="27" t="n">
        <f aca="false">AVERAGE(V5:V314)</f>
        <v>0.00925653551509299</v>
      </c>
      <c r="W315" s="43" t="n">
        <f aca="false">AVERAGE(W5:W314)</f>
        <v>794.012903225806</v>
      </c>
    </row>
  </sheetData>
  <mergeCells count="4">
    <mergeCell ref="B2:W2"/>
    <mergeCell ref="C3:I3"/>
    <mergeCell ref="J3:P3"/>
    <mergeCell ref="Q3:W3"/>
  </mergeCells>
  <printOptions headings="false" gridLines="false" gridLinesSet="true" horizontalCentered="false" verticalCentered="false"/>
  <pageMargins left="0.7875" right="0.7875" top="1.025" bottom="1.025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2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D8" activeCellId="0" sqref="D8"/>
    </sheetView>
  </sheetViews>
  <sheetFormatPr defaultColWidth="11.55078125" defaultRowHeight="12.8" zeroHeight="false" outlineLevelRow="0" outlineLevelCol="0"/>
  <cols>
    <col collapsed="false" customWidth="true" hidden="false" outlineLevel="0" max="1" min="1" style="0" width="137.39"/>
  </cols>
  <sheetData>
    <row r="1" customFormat="false" ht="15" hidden="false" customHeight="false" outlineLevel="0" collapsed="false">
      <c r="A1" s="2" t="s">
        <v>468</v>
      </c>
    </row>
    <row r="2" customFormat="false" ht="25.5" hidden="false" customHeight="false" outlineLevel="0" collapsed="false">
      <c r="A2" s="44" t="s">
        <v>469</v>
      </c>
    </row>
    <row r="3" customFormat="false" ht="14.25" hidden="false" customHeight="false" outlineLevel="0" collapsed="false">
      <c r="A3" s="45" t="s">
        <v>470</v>
      </c>
    </row>
    <row r="4" customFormat="false" ht="71.4" hidden="false" customHeight="false" outlineLevel="0" collapsed="false">
      <c r="A4" s="46" t="s">
        <v>471</v>
      </c>
    </row>
    <row r="5" customFormat="false" ht="36.7" hidden="false" customHeight="false" outlineLevel="0" collapsed="false">
      <c r="A5" s="44" t="s">
        <v>472</v>
      </c>
    </row>
    <row r="6" customFormat="false" ht="36.7" hidden="false" customHeight="false" outlineLevel="0" collapsed="false">
      <c r="A6" s="44" t="s">
        <v>473</v>
      </c>
    </row>
    <row r="7" customFormat="false" ht="36.7" hidden="false" customHeight="false" outlineLevel="0" collapsed="false">
      <c r="A7" s="44" t="s">
        <v>474</v>
      </c>
    </row>
    <row r="8" customFormat="false" ht="36.7" hidden="false" customHeight="false" outlineLevel="0" collapsed="false">
      <c r="A8" s="44" t="s">
        <v>475</v>
      </c>
    </row>
    <row r="9" customFormat="false" ht="25.5" hidden="false" customHeight="false" outlineLevel="0" collapsed="false">
      <c r="A9" s="44" t="s">
        <v>476</v>
      </c>
    </row>
    <row r="10" customFormat="false" ht="36.7" hidden="false" customHeight="false" outlineLevel="0" collapsed="false">
      <c r="A10" s="44" t="s">
        <v>477</v>
      </c>
    </row>
    <row r="11" customFormat="false" ht="36.7" hidden="false" customHeight="false" outlineLevel="0" collapsed="false">
      <c r="A11" s="44" t="s">
        <v>478</v>
      </c>
    </row>
    <row r="12" customFormat="false" ht="36.7" hidden="false" customHeight="false" outlineLevel="0" collapsed="false">
      <c r="A12" s="44" t="s">
        <v>479</v>
      </c>
    </row>
    <row r="13" customFormat="false" ht="15" hidden="false" customHeight="false" outlineLevel="0" collapsed="false">
      <c r="A13" s="46" t="s">
        <v>480</v>
      </c>
    </row>
    <row r="14" customFormat="false" ht="25.5" hidden="false" customHeight="false" outlineLevel="0" collapsed="false">
      <c r="A14" s="45" t="s">
        <v>481</v>
      </c>
    </row>
    <row r="15" customFormat="false" ht="57.1" hidden="false" customHeight="false" outlineLevel="0" collapsed="false">
      <c r="A15" s="46" t="s">
        <v>482</v>
      </c>
    </row>
    <row r="16" customFormat="false" ht="36.7" hidden="false" customHeight="false" outlineLevel="0" collapsed="false">
      <c r="A16" s="44" t="s">
        <v>483</v>
      </c>
    </row>
    <row r="17" customFormat="false" ht="36.7" hidden="false" customHeight="false" outlineLevel="0" collapsed="false">
      <c r="A17" s="44" t="s">
        <v>484</v>
      </c>
    </row>
    <row r="18" customFormat="false" ht="36.7" hidden="false" customHeight="false" outlineLevel="0" collapsed="false">
      <c r="A18" s="45" t="s">
        <v>485</v>
      </c>
    </row>
    <row r="19" customFormat="false" ht="36.7" hidden="false" customHeight="false" outlineLevel="0" collapsed="false">
      <c r="A19" s="44" t="s">
        <v>486</v>
      </c>
    </row>
    <row r="20" customFormat="false" ht="28.55" hidden="false" customHeight="false" outlineLevel="0" collapsed="false">
      <c r="A20" s="46" t="s">
        <v>487</v>
      </c>
    </row>
    <row r="21" customFormat="false" ht="25.5" hidden="false" customHeight="false" outlineLevel="0" collapsed="false">
      <c r="A21" s="44" t="s">
        <v>488</v>
      </c>
    </row>
    <row r="22" customFormat="false" ht="39.75" hidden="false" customHeight="false" outlineLevel="0" collapsed="false">
      <c r="A22" s="44" t="s">
        <v>489</v>
      </c>
    </row>
    <row r="23" customFormat="false" ht="36.7" hidden="false" customHeight="false" outlineLevel="0" collapsed="false">
      <c r="A23" s="44" t="s">
        <v>490</v>
      </c>
    </row>
    <row r="24" customFormat="false" ht="25.5" hidden="false" customHeight="false" outlineLevel="0" collapsed="false">
      <c r="A24" s="44" t="s">
        <v>491</v>
      </c>
    </row>
    <row r="25" customFormat="false" ht="36.7" hidden="false" customHeight="false" outlineLevel="0" collapsed="false">
      <c r="A25" s="44" t="s">
        <v>492</v>
      </c>
    </row>
  </sheetData>
  <hyperlinks>
    <hyperlink ref="A2" r:id="rId1" display="Al Rashdi, A. S. A. al, Jadhav, B. L., Deshpande, T., &amp; Deshpande, U. (2014). Whole-genome sequencing and annotation of a clinical isolate of Mycobacterium tuberculosis from Mumbai, India. Genome Announcements, 2(2). https://doi.org/10.1128/genomeA.00154-14"/>
    <hyperlink ref="A5" r:id="rId2" display="Chitale, P., Lemenze, A. D., Fogarty, E. C., Shah, A., Grady, C., Odom-Mabey, A. R., Johnson, W. E., Yang, J. H., Eren, A. M., Brosch, R., Kumar, P., &amp; Alland, D. (2022). A comprehensive update to the Mycobacterium tuberculosis H37Rv reference genome. Nature Communications, 13(1). https://doi.org/10.1038/s41467-022-34853-x"/>
    <hyperlink ref="A6" r:id="rId3" display="Bentley, S. D., Comas, I., Bryant, J. M., Walker, D., Smith, N. H., Harris, S. R., Thurston, S., Gagneux, S., Wood, J., Antonio, M., Quail, M. A., Gehre, F., Adegbola, R. A., Parkhill, J., &amp; de Jong, B. C. (2012). The genome of mycobacterium Africanum West African 2 reveals a lineage-specific locus and genome erosion common to the M. tuberculosis complex. PLoS Neglected Tropical Diseases, 6(2). https://doi.org/10.1371/journal.pntd.0001552"/>
    <hyperlink ref="A7" r:id="rId4" display="Borgers, K., Ou, J. Y., Zheng, P. X., Tiels, P., van Hecke, A., Plets, E., Michielsen, G., Festjens, N., Callewaert, N., &amp; Lin, Y. C. (2019). Reference genome and comparative genome analysis for the WHO reference strain for Mycobacterium bovis BCG Danish, the present tuberculosis vaccine. BMC Genomics, 20(1). https://doi.org/10.1186/s12864-019-5909-5"/>
    <hyperlink ref="A8" r:id="rId5" display="Brosch, R., Gordon, S. v., Garnier, T., Eiglmeier, K., Frigui, W., Valenti, P., dos Santos, S., Duthoy, S., Lacroix, C., Garcia-Pelayo, C., Inwald, J. K., Golby, P., Garcia, J. N., Hewinson, R. G., Behr, M. A., Quail, M. A., Churcher, C., Barrell, B. G., Parkhill, J., &amp; Cole, S. T. (2007). Genome plasticity of BCG and impact on vaccine efficacy. Proceedings of the National Academy of Sciences, 104(13), 5596–5601. https://doi.org/10.1073/pnas.0700869104"/>
    <hyperlink ref="A9" r:id="rId6" display="Chen, L., Zhang, D. T., Zhang, J., Su, Y. A., &amp; Zhang, H. (2014). Whole-genome sequences of two clinical isolates of extensively drug-resistant Mycobacterium tuberculosis from Zunyi, China. Genome Announcements, 2(5). https://doi.org/10.1128/genomeA.00910-14"/>
    <hyperlink ref="A10" r:id="rId7" display="Fleischmann, R. D., Alland, D., Eisen, J. A., Carpenter, L., White, O., Peterson, J., DeBoy, R., Dodson, R., Gwinn, M., Haft, D., Hickey, E., Kolonay, J. F., Nelson, W. C., Umayam, L. A., Ermolaeva, M., Salzberg, S. L., Delcher, A., Utterback, T., Weidman, J., … Fraser, C. M. (2002). Whole-genome comparison of Mycobacterium tuberculosis clinical and laboratory strains. Journal of Bacteriology, 184(19), 5479–5490. https://doi.org/10.1128/JB.184.19.5479-5490.2002"/>
    <hyperlink ref="A11" r:id="rId8" display="Guimaraes, A. M. S., Zimpel, C. K., Ikuta, C. Y., do Nascimento, N. C., dos Santos, A. P., Messic, J. B., Heinemann, M. B., Ferreira Neto, J. S., &amp; Brandão, P. E. (2015). Draft genome sequence of Mycobacterium bovis strain SP38, a pathogenic bacterium isolated from a bovine in Brazil. Genome Announcements, 3(3). https://doi.org/10.1128/genomeA.00511-15"/>
    <hyperlink ref="A12" r:id="rId9" display="Ilina, E. N., Shitikov, E. A., Ikryannikova, L. N., Alekseev, D. G., Kamashev, D. E., Malakhova, M. v., Parfenova, T. v., Afanas’ev, M. v., Ischenko, D. S., Bazaleev, N. A., Smirnova, T. G., Larionova, E. E., Chernousova, L. N., Beletsky, A. v., Mardanov, A. v., Ravin, N. v., Skryabin, K. G., &amp; Govorun, V. M. (2013). Comparative Genomic Analysis of Mycobacterium tuberculosis Drug Resistant Strains from Russia. PLoS ONE, 8(2). https://doi.org/10.1371/journal.pone.0056577"/>
    <hyperlink ref="A16" r:id="rId10" display="N’dira Sanoussi, C., Coscolla, M., Ofori-Anyinam, B., Otchere, I. D., Antonio, M., Niemann, S., Parkhill, J., Harris, S., Yeboah-Manu, D., Gagneux, S., Rigouts, L., Affolabi, D., de Jong, B. C., &amp; Meehan, C. J. (2021). Mycobacterium tuberculosis complex lineage 5 exhibits high levels of within-lineage genomic diversity and differing gene content compared to the type strain h37rv. Microbial Genomics, 7(7). https://doi.org/10.1099/MGEN.0.000437"/>
    <hyperlink ref="A17" r:id="rId11" display="Orgeur, M., Frigui, W., Pawlik, A., Clark, S., Williams, A., Ates, L. S., Ma, L., Bouchier, C., Parkhill, J., Brodin, P., &amp; Brosch, R. (2021). Pathogenomic analyses of mycobacterium microti, an esx-1-deleted member of the mycobacterium tuberculosis complex causing disease in various hosts. Microbial Genomics, 7(2), 1–18. https://doi.org/10.1099/mgen.0.000505"/>
    <hyperlink ref="A19" r:id="rId12" display="Supply, P., Marceau, M., Mangenot, S., Roche, D., Rouanet, C., Khanna, V., Majlessi, L., Criscuolo, A., Tap, J., Pawlik, A., Fiette, L., Orgeur, M., Fabre, M., Parmentier, C., Frigui, W., Simeone, R., Boritsch, E. C., Debrie, A.-S., Willery, E., … Brosch, R. (2013). Genomic analysis of smooth tubercle bacilli provides insights into ancestry and pathoadaptation of Mycobacterium tuberculosis. Nature Genetics, 45(2), 172–179. https://doi.org/10.1038/ng.2517"/>
    <hyperlink ref="A21" r:id="rId13" display="Wan, X., Qian, L., Hou, S., Drees, K. P., Foster, J. T., &amp; Douglas, J. T. (2014). Complete genome sequences of Beijing and Manila family strains of Mycobacterium tuberculosis. Genome Announcements, 2(6). https://doi.org/10.1128/genomeA.01135-14"/>
    <hyperlink ref="A22" r:id="rId14" display="Wang, W. F., Lu, M. Y. J., Cheng, T. J. R., Tang, Y. C., Teng, Y. C., Hwa, T. Y., Chen, Y. H., Li, M. Y., Wu, M. H., Chuang, P. C., Jou, R., Wong, C. H., Li, W. H., Whitaker, R., &amp; Zhang, G. (2020). Genomic Analysis of Mycobacterium tuberculosis Isolates and Construction of a Beijing Lineage Reference Genome. Genome Biology and Evolution, 12(2), 3890–3905. https://doi.org/10.1093/gbe/evaa009"/>
    <hyperlink ref="A23" r:id="rId15" display="Zhang, Y., Chen, C., Deng, J. L. H., Pan, A., Zhang, L., Zhao, X., Huang, M., Lu, B., Dong, H., Du, P., Chen, W., &amp; Wan, K. L. (2011). Complete genome sequences of Mycobacterium tuberculosis Strains CCDC5079 and CCDC5080, which belong to the Beijing family. Journal of Bacteriology, 193(19), 5591–5592. https://doi.org/10.1128/JB.05452-11"/>
    <hyperlink ref="A24" r:id="rId16" display="Zheng, H., Lu, L., Wang, B., Pu, S., Zhang, X., Zhu, G., Shi, W., Lu, Z., Wang, H., Wang, S., Zhao, G., &amp; Zhang, Y. (2008). Genetic basis of virulence attenuation revealed by comparative genomic analysis of Mycobacterium tuberculosis strain H37Ra versus H37Rv. PLoS ONE, 3(6). https://doi.org/10.1371/journal.pone.0002375"/>
    <hyperlink ref="A25" r:id="rId17" display="Zhu, L., Zhong, J., Jia, X., Liu, G., Kang, Y., Dong, M., Zhang, X., Li, Q., Yue, L., Li, C., Fu, J., Xiao, J., Yan, J., Zhang, B., Lei, M., Chen, S., Lv, L., Zhu, B., Huang, H., &amp; Chen, F. (2016). Precision methylome characterization of Mycobacterium tuberculosis complex (MTBC) using PacBio single-molecule real-time (SMRT) technology. Nucleic Acids Research, 44(2), 730–743. https://doi.org/10.1093/nar/gkv1498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3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8-23T23:24:05Z</dcterms:created>
  <dc:creator>Luke Harrison</dc:creator>
  <dc:description/>
  <dc:language>en-CA</dc:language>
  <cp:lastModifiedBy>Luke Harrison</cp:lastModifiedBy>
  <dcterms:modified xsi:type="dcterms:W3CDTF">2023-08-30T11:33:40Z</dcterms:modified>
  <cp:revision>46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